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Owner\Desktop\"/>
    </mc:Choice>
  </mc:AlternateContent>
  <xr:revisionPtr revIDLastSave="0" documentId="13_ncr:1_{989A8C3A-39EC-43BB-A92B-783A053DA039}" xr6:coauthVersionLast="46" xr6:coauthVersionMax="46" xr10:uidLastSave="{00000000-0000-0000-0000-000000000000}"/>
  <bookViews>
    <workbookView xWindow="-103" yWindow="-103" windowWidth="16663" windowHeight="8863" xr2:uid="{00000000-000D-0000-FFFF-FFFF00000000}"/>
  </bookViews>
  <sheets>
    <sheet name="S1table" sheetId="6" r:id="rId1"/>
  </sheets>
  <definedNames>
    <definedName name="_xlnm._FilterDatabase" localSheetId="0" hidden="1">S1table!$A$1:$DZ$2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D158" i="6" l="1"/>
  <c r="DF158" i="6"/>
  <c r="DR128" i="6" l="1"/>
  <c r="DR148" i="6"/>
  <c r="DR198" i="6"/>
  <c r="DR150" i="6"/>
  <c r="DR130" i="6"/>
  <c r="DR111" i="6"/>
  <c r="DR113" i="6"/>
  <c r="DR131" i="6"/>
  <c r="DR109" i="6"/>
  <c r="DR120" i="6"/>
  <c r="DR115" i="6"/>
  <c r="DR112" i="6"/>
  <c r="DR161" i="6"/>
  <c r="DR125" i="6"/>
  <c r="DR140" i="6"/>
  <c r="DR141" i="6"/>
  <c r="DR122" i="6"/>
  <c r="DR163" i="6"/>
  <c r="DR212" i="6"/>
  <c r="DR124" i="6"/>
  <c r="DR184" i="6"/>
  <c r="DR108" i="6"/>
  <c r="DR173" i="6"/>
  <c r="DR118" i="6"/>
  <c r="DR121" i="6"/>
  <c r="DR114" i="6"/>
  <c r="DR174" i="6"/>
  <c r="DR123" i="6"/>
  <c r="DR117" i="6"/>
  <c r="DR138" i="6"/>
  <c r="DR119" i="6"/>
  <c r="DR157" i="6"/>
  <c r="DR127" i="6"/>
  <c r="DR153" i="6"/>
  <c r="DR126" i="6"/>
  <c r="DR129" i="6"/>
  <c r="DR116" i="6"/>
  <c r="DR160" i="6"/>
  <c r="DR145" i="6"/>
  <c r="DR158" i="6"/>
  <c r="DR137" i="6"/>
  <c r="DR132" i="6"/>
  <c r="DR156" i="6"/>
  <c r="DR144" i="6"/>
  <c r="DR154" i="6"/>
  <c r="DR147" i="6"/>
  <c r="DR176" i="6"/>
  <c r="DR135" i="6"/>
  <c r="DR133" i="6"/>
  <c r="DR152" i="6"/>
  <c r="DR139" i="6"/>
  <c r="DR155" i="6"/>
  <c r="DR151" i="6"/>
  <c r="DR208" i="6"/>
  <c r="DR170" i="6"/>
  <c r="DR136" i="6"/>
  <c r="DR146" i="6"/>
  <c r="DR182" i="6"/>
  <c r="DR190" i="6"/>
  <c r="DR149" i="6"/>
  <c r="DR134" i="6"/>
  <c r="DR142" i="6"/>
  <c r="DR143" i="6"/>
  <c r="DR159" i="6"/>
  <c r="DR183" i="6"/>
  <c r="DR210" i="6"/>
  <c r="DR169" i="6"/>
  <c r="DR218" i="6"/>
  <c r="DR187" i="6"/>
  <c r="DR172" i="6"/>
  <c r="DR178" i="6"/>
  <c r="DR168" i="6"/>
  <c r="DR110" i="6"/>
  <c r="DR194" i="6"/>
  <c r="DR189" i="6"/>
  <c r="DR185" i="6"/>
  <c r="DR221" i="6"/>
  <c r="DR228" i="6"/>
  <c r="DR165" i="6"/>
  <c r="DR197" i="6"/>
  <c r="DR186" i="6"/>
  <c r="DR162" i="6"/>
  <c r="DR177" i="6"/>
  <c r="DR215" i="6"/>
  <c r="DR166" i="6"/>
  <c r="DR164" i="6"/>
  <c r="DR181" i="6"/>
  <c r="DR175" i="6"/>
  <c r="DR171" i="6"/>
  <c r="DR227" i="6"/>
  <c r="DR196" i="6"/>
  <c r="DR193" i="6"/>
  <c r="DR192" i="6"/>
  <c r="DR216" i="6"/>
  <c r="DR220" i="6"/>
  <c r="DR205" i="6"/>
  <c r="DR222" i="6"/>
  <c r="DR199" i="6"/>
  <c r="DR202" i="6"/>
  <c r="DR229" i="6"/>
  <c r="DR226" i="6"/>
  <c r="DR180" i="6"/>
  <c r="DR201" i="6"/>
  <c r="DR191" i="6"/>
  <c r="DR213" i="6"/>
  <c r="DR209" i="6"/>
  <c r="DR200" i="6"/>
  <c r="DR195" i="6"/>
  <c r="DR188" i="6"/>
  <c r="DR225" i="6"/>
  <c r="DR217" i="6"/>
  <c r="DR206" i="6"/>
  <c r="DR179" i="6"/>
  <c r="DR203" i="6"/>
  <c r="DR214" i="6"/>
  <c r="DR211" i="6"/>
  <c r="DR223" i="6"/>
  <c r="DR207" i="6"/>
  <c r="DR167" i="6"/>
  <c r="DR219" i="6"/>
  <c r="DR224" i="6"/>
  <c r="DR105" i="6"/>
  <c r="DR9" i="6"/>
  <c r="DR104" i="6"/>
  <c r="DR106" i="6"/>
  <c r="DR107" i="6"/>
  <c r="DR103" i="6"/>
  <c r="DR56" i="6"/>
  <c r="DR63" i="6"/>
  <c r="DR29" i="6"/>
  <c r="DR72" i="6"/>
  <c r="DR55" i="6"/>
  <c r="DR28" i="6"/>
  <c r="DR81" i="6"/>
  <c r="DR42" i="6"/>
  <c r="DR102" i="6"/>
  <c r="DR79" i="6"/>
  <c r="DR71" i="6"/>
  <c r="DR204" i="6"/>
  <c r="DR101" i="6"/>
  <c r="DR80" i="6"/>
  <c r="DR97" i="6"/>
  <c r="DR100" i="6"/>
  <c r="DR25" i="6"/>
  <c r="DR40" i="6"/>
  <c r="DR48" i="6"/>
  <c r="DR54" i="6"/>
  <c r="DR67" i="6"/>
  <c r="DR41" i="6"/>
  <c r="DR62" i="6"/>
  <c r="DR99" i="6"/>
  <c r="DR27" i="6"/>
  <c r="DR5" i="6"/>
  <c r="DR78" i="6"/>
  <c r="DR52" i="6"/>
  <c r="DR94" i="6"/>
  <c r="DR93" i="6"/>
  <c r="DR26" i="6"/>
  <c r="DR12" i="6"/>
  <c r="DR11" i="6"/>
  <c r="DR98" i="6"/>
  <c r="DR53" i="6"/>
  <c r="DR20" i="6"/>
  <c r="DR39" i="6"/>
  <c r="DR46" i="6"/>
  <c r="DR38" i="6"/>
  <c r="DR51" i="6"/>
  <c r="DR61" i="6"/>
  <c r="DR76" i="6"/>
  <c r="DR23" i="6"/>
  <c r="DR36" i="6"/>
  <c r="DR19" i="6"/>
  <c r="DR37" i="6"/>
  <c r="DR77" i="6"/>
  <c r="DR95" i="6"/>
  <c r="DR70" i="6"/>
  <c r="DR92" i="6"/>
  <c r="DR4" i="6"/>
  <c r="DR18" i="6"/>
  <c r="DR50" i="6"/>
  <c r="DR10" i="6"/>
  <c r="DR24" i="6"/>
  <c r="DR16" i="6"/>
  <c r="DR96" i="6"/>
  <c r="DR90" i="6"/>
  <c r="DR8" i="6"/>
  <c r="DR44" i="6"/>
  <c r="DR47" i="6"/>
  <c r="DR58" i="6"/>
  <c r="DR66" i="6"/>
  <c r="DR91" i="6"/>
  <c r="DR45" i="6"/>
  <c r="DR83" i="6"/>
  <c r="DR86" i="6"/>
  <c r="DR65" i="6"/>
  <c r="DR75" i="6"/>
  <c r="DR34" i="6"/>
  <c r="DR3" i="6"/>
  <c r="DR17" i="6"/>
  <c r="DR49" i="6"/>
  <c r="DR15" i="6"/>
  <c r="DR74" i="6"/>
  <c r="DR35" i="6"/>
  <c r="DR57" i="6"/>
  <c r="DR68" i="6"/>
  <c r="DR69" i="6"/>
  <c r="DR85" i="6"/>
  <c r="DR88" i="6"/>
  <c r="DR60" i="6"/>
  <c r="DR89" i="6"/>
  <c r="DR87" i="6"/>
  <c r="DR73" i="6"/>
  <c r="DR33" i="6"/>
  <c r="DR22" i="6"/>
  <c r="DR59" i="6"/>
  <c r="DR84" i="6"/>
  <c r="DR64" i="6"/>
  <c r="DR82" i="6"/>
  <c r="DR7" i="6"/>
  <c r="DR14" i="6"/>
  <c r="DR32" i="6"/>
  <c r="DR31" i="6"/>
  <c r="DR13" i="6"/>
  <c r="DR21" i="6"/>
  <c r="DR2" i="6"/>
  <c r="DR30" i="6"/>
  <c r="DR43" i="6"/>
  <c r="DR6" i="6"/>
  <c r="DS7" i="6" l="1"/>
  <c r="DS2" i="6"/>
  <c r="DS31" i="6"/>
  <c r="DS33" i="6"/>
  <c r="DS13" i="6"/>
  <c r="DS30" i="6"/>
  <c r="DS64" i="6"/>
  <c r="DS22" i="6"/>
  <c r="DS59" i="6"/>
  <c r="DS85" i="6"/>
  <c r="DS57" i="6"/>
  <c r="DZ150" i="6" l="1"/>
  <c r="DY150" i="6"/>
  <c r="DQ150" i="6"/>
  <c r="DI150" i="6"/>
  <c r="DF150" i="6"/>
  <c r="DE150" i="6"/>
  <c r="DD150" i="6"/>
  <c r="DC150" i="6"/>
  <c r="CH150" i="6"/>
  <c r="CG150" i="6"/>
  <c r="CF150" i="6"/>
  <c r="CE150" i="6"/>
  <c r="CD150" i="6"/>
  <c r="CC150" i="6"/>
  <c r="BK150" i="6"/>
  <c r="BJ150" i="6"/>
  <c r="BI150" i="6"/>
  <c r="BH150" i="6"/>
  <c r="BG150" i="6"/>
  <c r="BF150" i="6"/>
  <c r="AT150" i="6"/>
  <c r="DT150" i="6" s="1"/>
  <c r="AS150" i="6"/>
  <c r="AA150" i="6"/>
  <c r="Z150" i="6"/>
  <c r="Y150" i="6"/>
  <c r="X150" i="6"/>
  <c r="DZ130" i="6"/>
  <c r="DY130" i="6"/>
  <c r="DQ130" i="6"/>
  <c r="DI130" i="6"/>
  <c r="DF130" i="6"/>
  <c r="DE130" i="6"/>
  <c r="DD130" i="6"/>
  <c r="DC130" i="6"/>
  <c r="CH130" i="6"/>
  <c r="CG130" i="6"/>
  <c r="CF130" i="6"/>
  <c r="CE130" i="6"/>
  <c r="CD130" i="6"/>
  <c r="CC130" i="6"/>
  <c r="BK130" i="6"/>
  <c r="BJ130" i="6"/>
  <c r="BI130" i="6"/>
  <c r="BH130" i="6"/>
  <c r="BG130" i="6"/>
  <c r="BF130" i="6"/>
  <c r="AT130" i="6"/>
  <c r="DT130" i="6" s="1"/>
  <c r="AS130" i="6"/>
  <c r="AA130" i="6"/>
  <c r="Z130" i="6"/>
  <c r="CI130" i="6" s="1"/>
  <c r="Y130" i="6"/>
  <c r="X130" i="6"/>
  <c r="DZ111" i="6"/>
  <c r="DY111" i="6"/>
  <c r="DQ111" i="6"/>
  <c r="DE111" i="6"/>
  <c r="DD111" i="6"/>
  <c r="DC111" i="6"/>
  <c r="CH111" i="6"/>
  <c r="CG111" i="6"/>
  <c r="CF111" i="6"/>
  <c r="CE111" i="6"/>
  <c r="CD111" i="6"/>
  <c r="CC111" i="6"/>
  <c r="BK111" i="6"/>
  <c r="BJ111" i="6"/>
  <c r="BI111" i="6"/>
  <c r="BH111" i="6"/>
  <c r="BG111" i="6"/>
  <c r="BF111" i="6"/>
  <c r="AT111" i="6"/>
  <c r="DT111" i="6" s="1"/>
  <c r="AS111" i="6"/>
  <c r="DH111" i="6" s="1"/>
  <c r="AK111" i="6"/>
  <c r="AJ111" i="6"/>
  <c r="AI111" i="6"/>
  <c r="AA111" i="6"/>
  <c r="Z111" i="6"/>
  <c r="CI111" i="6" s="1"/>
  <c r="Y111" i="6"/>
  <c r="X111" i="6"/>
  <c r="V111" i="6"/>
  <c r="DZ113" i="6"/>
  <c r="DY113" i="6"/>
  <c r="DQ113" i="6"/>
  <c r="DI113" i="6"/>
  <c r="DE113" i="6"/>
  <c r="DD113" i="6"/>
  <c r="DC113" i="6"/>
  <c r="CH113" i="6"/>
  <c r="CG113" i="6"/>
  <c r="CF113" i="6"/>
  <c r="CE113" i="6"/>
  <c r="CD113" i="6"/>
  <c r="CC113" i="6"/>
  <c r="BK113" i="6"/>
  <c r="BJ113" i="6"/>
  <c r="BI113" i="6"/>
  <c r="BH113" i="6"/>
  <c r="BG113" i="6"/>
  <c r="BF113" i="6"/>
  <c r="AT113" i="6"/>
  <c r="DT113" i="6" s="1"/>
  <c r="AS113" i="6"/>
  <c r="DH113" i="6" s="1"/>
  <c r="AA113" i="6"/>
  <c r="Z113" i="6"/>
  <c r="Y113" i="6"/>
  <c r="X113" i="6"/>
  <c r="DZ131" i="6"/>
  <c r="DY131" i="6"/>
  <c r="DQ131" i="6"/>
  <c r="DF131" i="6"/>
  <c r="DE131" i="6"/>
  <c r="DD131" i="6"/>
  <c r="DC131" i="6"/>
  <c r="CH131" i="6"/>
  <c r="CG131" i="6"/>
  <c r="CF131" i="6"/>
  <c r="CE131" i="6"/>
  <c r="CD131" i="6"/>
  <c r="CC131" i="6"/>
  <c r="BK131" i="6"/>
  <c r="BJ131" i="6"/>
  <c r="BI131" i="6"/>
  <c r="BH131" i="6"/>
  <c r="BG131" i="6"/>
  <c r="BF131" i="6"/>
  <c r="AT131" i="6"/>
  <c r="AS131" i="6"/>
  <c r="AK131" i="6"/>
  <c r="AJ131" i="6"/>
  <c r="AI131" i="6"/>
  <c r="AA131" i="6"/>
  <c r="Z131" i="6"/>
  <c r="Y131" i="6"/>
  <c r="X131" i="6"/>
  <c r="V131" i="6"/>
  <c r="DZ109" i="6"/>
  <c r="DY109" i="6"/>
  <c r="DQ109" i="6"/>
  <c r="DF109" i="6"/>
  <c r="DE109" i="6"/>
  <c r="DD109" i="6"/>
  <c r="DC109" i="6"/>
  <c r="CH109" i="6"/>
  <c r="CG109" i="6"/>
  <c r="CF109" i="6"/>
  <c r="CE109" i="6"/>
  <c r="CD109" i="6"/>
  <c r="CC109" i="6"/>
  <c r="BK109" i="6"/>
  <c r="BJ109" i="6"/>
  <c r="BI109" i="6"/>
  <c r="BH109" i="6"/>
  <c r="BG109" i="6"/>
  <c r="BF109" i="6"/>
  <c r="AT109" i="6"/>
  <c r="DT109" i="6" s="1"/>
  <c r="AS109" i="6"/>
  <c r="DH109" i="6" s="1"/>
  <c r="AK109" i="6"/>
  <c r="AJ109" i="6"/>
  <c r="AI109" i="6"/>
  <c r="AA109" i="6"/>
  <c r="Z109" i="6"/>
  <c r="Y109" i="6"/>
  <c r="X109" i="6"/>
  <c r="V109" i="6"/>
  <c r="DZ120" i="6"/>
  <c r="DY120" i="6"/>
  <c r="DQ120" i="6"/>
  <c r="DE120" i="6"/>
  <c r="DD120" i="6"/>
  <c r="DC120" i="6"/>
  <c r="CH120" i="6"/>
  <c r="CG120" i="6"/>
  <c r="CF120" i="6"/>
  <c r="CE120" i="6"/>
  <c r="CD120" i="6"/>
  <c r="CC120" i="6"/>
  <c r="BK120" i="6"/>
  <c r="BJ120" i="6"/>
  <c r="BI120" i="6"/>
  <c r="BH120" i="6"/>
  <c r="BG120" i="6"/>
  <c r="BF120" i="6"/>
  <c r="AT120" i="6"/>
  <c r="DT120" i="6" s="1"/>
  <c r="AS120" i="6"/>
  <c r="DH120" i="6" s="1"/>
  <c r="AA120" i="6"/>
  <c r="Z120" i="6"/>
  <c r="Y120" i="6"/>
  <c r="X120" i="6"/>
  <c r="DZ115" i="6"/>
  <c r="DY115" i="6"/>
  <c r="DQ115" i="6"/>
  <c r="DF115" i="6"/>
  <c r="DE115" i="6"/>
  <c r="DD115" i="6"/>
  <c r="DC115" i="6"/>
  <c r="CH115" i="6"/>
  <c r="CG115" i="6"/>
  <c r="CF115" i="6"/>
  <c r="CE115" i="6"/>
  <c r="CD115" i="6"/>
  <c r="CC115" i="6"/>
  <c r="BK115" i="6"/>
  <c r="BJ115" i="6"/>
  <c r="BI115" i="6"/>
  <c r="BH115" i="6"/>
  <c r="BG115" i="6"/>
  <c r="BF115" i="6"/>
  <c r="AT115" i="6"/>
  <c r="DT115" i="6" s="1"/>
  <c r="AS115" i="6"/>
  <c r="AK115" i="6"/>
  <c r="AJ115" i="6"/>
  <c r="AI115" i="6"/>
  <c r="AA115" i="6"/>
  <c r="Z115" i="6"/>
  <c r="Y115" i="6"/>
  <c r="X115" i="6"/>
  <c r="V115" i="6"/>
  <c r="DZ112" i="6"/>
  <c r="DY112" i="6"/>
  <c r="DQ112" i="6"/>
  <c r="DF112" i="6"/>
  <c r="DE112" i="6"/>
  <c r="DD112" i="6"/>
  <c r="DC112" i="6"/>
  <c r="CH112" i="6"/>
  <c r="CG112" i="6"/>
  <c r="CF112" i="6"/>
  <c r="CE112" i="6"/>
  <c r="CD112" i="6"/>
  <c r="CC112" i="6"/>
  <c r="BK112" i="6"/>
  <c r="BJ112" i="6"/>
  <c r="BI112" i="6"/>
  <c r="BH112" i="6"/>
  <c r="BG112" i="6"/>
  <c r="BF112" i="6"/>
  <c r="AT112" i="6"/>
  <c r="DT112" i="6" s="1"/>
  <c r="AS112" i="6"/>
  <c r="DG112" i="6" s="1"/>
  <c r="AK112" i="6"/>
  <c r="AJ112" i="6"/>
  <c r="AI112" i="6"/>
  <c r="AA112" i="6"/>
  <c r="Z112" i="6"/>
  <c r="Y112" i="6"/>
  <c r="X112" i="6"/>
  <c r="V112" i="6"/>
  <c r="DZ161" i="6"/>
  <c r="DY161" i="6"/>
  <c r="DQ161" i="6"/>
  <c r="DI161" i="6"/>
  <c r="DF161" i="6"/>
  <c r="DE161" i="6"/>
  <c r="DD161" i="6"/>
  <c r="DC161" i="6"/>
  <c r="CH161" i="6"/>
  <c r="CG161" i="6"/>
  <c r="CF161" i="6"/>
  <c r="CE161" i="6"/>
  <c r="CD161" i="6"/>
  <c r="CC161" i="6"/>
  <c r="BK161" i="6"/>
  <c r="BJ161" i="6"/>
  <c r="BI161" i="6"/>
  <c r="BH161" i="6"/>
  <c r="BG161" i="6"/>
  <c r="BF161" i="6"/>
  <c r="AT161" i="6"/>
  <c r="DT161" i="6" s="1"/>
  <c r="AS161" i="6"/>
  <c r="AA161" i="6"/>
  <c r="Z161" i="6"/>
  <c r="CI161" i="6" s="1"/>
  <c r="Y161" i="6"/>
  <c r="X161" i="6"/>
  <c r="DZ125" i="6"/>
  <c r="DY125" i="6"/>
  <c r="DQ125" i="6"/>
  <c r="DF125" i="6"/>
  <c r="DE125" i="6"/>
  <c r="DD125" i="6"/>
  <c r="DC125" i="6"/>
  <c r="CH125" i="6"/>
  <c r="CG125" i="6"/>
  <c r="CF125" i="6"/>
  <c r="CE125" i="6"/>
  <c r="CD125" i="6"/>
  <c r="CC125" i="6"/>
  <c r="BK125" i="6"/>
  <c r="BJ125" i="6"/>
  <c r="BI125" i="6"/>
  <c r="BH125" i="6"/>
  <c r="BG125" i="6"/>
  <c r="BF125" i="6"/>
  <c r="AT125" i="6"/>
  <c r="DT125" i="6" s="1"/>
  <c r="AS125" i="6"/>
  <c r="AK125" i="6"/>
  <c r="AJ125" i="6"/>
  <c r="AI125" i="6"/>
  <c r="AA125" i="6"/>
  <c r="Z125" i="6"/>
  <c r="Y125" i="6"/>
  <c r="X125" i="6"/>
  <c r="V125" i="6"/>
  <c r="DZ140" i="6"/>
  <c r="DY140" i="6"/>
  <c r="DQ140" i="6"/>
  <c r="DF140" i="6"/>
  <c r="DE140" i="6"/>
  <c r="DD140" i="6"/>
  <c r="DC140" i="6"/>
  <c r="CH140" i="6"/>
  <c r="CG140" i="6"/>
  <c r="CF140" i="6"/>
  <c r="CE140" i="6"/>
  <c r="CD140" i="6"/>
  <c r="CC140" i="6"/>
  <c r="BK140" i="6"/>
  <c r="BJ140" i="6"/>
  <c r="BI140" i="6"/>
  <c r="BH140" i="6"/>
  <c r="BG140" i="6"/>
  <c r="BF140" i="6"/>
  <c r="AT140" i="6"/>
  <c r="DT140" i="6" s="1"/>
  <c r="AS140" i="6"/>
  <c r="AK140" i="6"/>
  <c r="AJ140" i="6"/>
  <c r="AI140" i="6"/>
  <c r="AA140" i="6"/>
  <c r="Z140" i="6"/>
  <c r="Y140" i="6"/>
  <c r="X140" i="6"/>
  <c r="V140" i="6"/>
  <c r="DZ141" i="6"/>
  <c r="DY141" i="6"/>
  <c r="DQ141" i="6"/>
  <c r="DF141" i="6"/>
  <c r="DE141" i="6"/>
  <c r="DD141" i="6"/>
  <c r="DC141" i="6"/>
  <c r="CH141" i="6"/>
  <c r="CG141" i="6"/>
  <c r="CF141" i="6"/>
  <c r="CE141" i="6"/>
  <c r="CD141" i="6"/>
  <c r="CC141" i="6"/>
  <c r="BK141" i="6"/>
  <c r="BJ141" i="6"/>
  <c r="BI141" i="6"/>
  <c r="BH141" i="6"/>
  <c r="BG141" i="6"/>
  <c r="BF141" i="6"/>
  <c r="AT141" i="6"/>
  <c r="DT141" i="6" s="1"/>
  <c r="AS141" i="6"/>
  <c r="AK141" i="6"/>
  <c r="AJ141" i="6"/>
  <c r="AI141" i="6"/>
  <c r="AA141" i="6"/>
  <c r="Z141" i="6"/>
  <c r="Y141" i="6"/>
  <c r="X141" i="6"/>
  <c r="V141" i="6"/>
  <c r="DZ122" i="6"/>
  <c r="DY122" i="6"/>
  <c r="DQ122" i="6"/>
  <c r="DF122" i="6"/>
  <c r="DE122" i="6"/>
  <c r="DD122" i="6"/>
  <c r="DC122" i="6"/>
  <c r="CH122" i="6"/>
  <c r="CG122" i="6"/>
  <c r="CF122" i="6"/>
  <c r="CE122" i="6"/>
  <c r="CD122" i="6"/>
  <c r="CC122" i="6"/>
  <c r="BK122" i="6"/>
  <c r="BJ122" i="6"/>
  <c r="BI122" i="6"/>
  <c r="BH122" i="6"/>
  <c r="BG122" i="6"/>
  <c r="BF122" i="6"/>
  <c r="AT122" i="6"/>
  <c r="DT122" i="6" s="1"/>
  <c r="AS122" i="6"/>
  <c r="AK122" i="6"/>
  <c r="AJ122" i="6"/>
  <c r="AI122" i="6"/>
  <c r="AA122" i="6"/>
  <c r="Z122" i="6"/>
  <c r="Y122" i="6"/>
  <c r="X122" i="6"/>
  <c r="V122" i="6"/>
  <c r="DZ163" i="6"/>
  <c r="DY163" i="6"/>
  <c r="DQ163" i="6"/>
  <c r="DF163" i="6"/>
  <c r="DE163" i="6"/>
  <c r="DD163" i="6"/>
  <c r="DC163" i="6"/>
  <c r="CH163" i="6"/>
  <c r="CG163" i="6"/>
  <c r="CF163" i="6"/>
  <c r="CE163" i="6"/>
  <c r="CD163" i="6"/>
  <c r="CC163" i="6"/>
  <c r="BK163" i="6"/>
  <c r="BJ163" i="6"/>
  <c r="BI163" i="6"/>
  <c r="BH163" i="6"/>
  <c r="BG163" i="6"/>
  <c r="BF163" i="6"/>
  <c r="AT163" i="6"/>
  <c r="AS163" i="6"/>
  <c r="DG163" i="6" s="1"/>
  <c r="AK163" i="6"/>
  <c r="AJ163" i="6"/>
  <c r="AI163" i="6"/>
  <c r="AA163" i="6"/>
  <c r="Z163" i="6"/>
  <c r="Y163" i="6"/>
  <c r="X163" i="6"/>
  <c r="V163" i="6"/>
  <c r="DZ212" i="6"/>
  <c r="DY212" i="6"/>
  <c r="DQ212" i="6"/>
  <c r="DI212" i="6"/>
  <c r="DE212" i="6"/>
  <c r="DD212" i="6"/>
  <c r="DC212" i="6"/>
  <c r="CH212" i="6"/>
  <c r="CG212" i="6"/>
  <c r="CF212" i="6"/>
  <c r="CE212" i="6"/>
  <c r="CD212" i="6"/>
  <c r="CC212" i="6"/>
  <c r="BK212" i="6"/>
  <c r="BJ212" i="6"/>
  <c r="BI212" i="6"/>
  <c r="BH212" i="6"/>
  <c r="BG212" i="6"/>
  <c r="BF212" i="6"/>
  <c r="AT212" i="6"/>
  <c r="DT212" i="6" s="1"/>
  <c r="AS212" i="6"/>
  <c r="DG212" i="6" s="1"/>
  <c r="DF212" i="6" s="1"/>
  <c r="AA212" i="6"/>
  <c r="Z212" i="6"/>
  <c r="Y212" i="6"/>
  <c r="X212" i="6"/>
  <c r="DZ124" i="6"/>
  <c r="DY124" i="6"/>
  <c r="DQ124" i="6"/>
  <c r="DF124" i="6"/>
  <c r="DE124" i="6"/>
  <c r="DD124" i="6"/>
  <c r="DC124" i="6"/>
  <c r="CH124" i="6"/>
  <c r="CG124" i="6"/>
  <c r="CF124" i="6"/>
  <c r="CE124" i="6"/>
  <c r="CD124" i="6"/>
  <c r="CC124" i="6"/>
  <c r="BK124" i="6"/>
  <c r="BJ124" i="6"/>
  <c r="BI124" i="6"/>
  <c r="BH124" i="6"/>
  <c r="BG124" i="6"/>
  <c r="BF124" i="6"/>
  <c r="AT124" i="6"/>
  <c r="AS124" i="6"/>
  <c r="DH124" i="6" s="1"/>
  <c r="AK124" i="6"/>
  <c r="AJ124" i="6"/>
  <c r="AI124" i="6"/>
  <c r="AA124" i="6"/>
  <c r="Z124" i="6"/>
  <c r="Y124" i="6"/>
  <c r="X124" i="6"/>
  <c r="V124" i="6"/>
  <c r="DZ184" i="6"/>
  <c r="DY184" i="6"/>
  <c r="DQ184" i="6"/>
  <c r="DF184" i="6"/>
  <c r="DE184" i="6"/>
  <c r="DD184" i="6"/>
  <c r="DC184" i="6"/>
  <c r="CH184" i="6"/>
  <c r="CG184" i="6"/>
  <c r="CF184" i="6"/>
  <c r="CE184" i="6"/>
  <c r="CD184" i="6"/>
  <c r="CC184" i="6"/>
  <c r="BK184" i="6"/>
  <c r="BJ184" i="6"/>
  <c r="BI184" i="6"/>
  <c r="BH184" i="6"/>
  <c r="BG184" i="6"/>
  <c r="BF184" i="6"/>
  <c r="AT184" i="6"/>
  <c r="DT184" i="6" s="1"/>
  <c r="AS184" i="6"/>
  <c r="AK184" i="6"/>
  <c r="AJ184" i="6"/>
  <c r="AI184" i="6"/>
  <c r="AA184" i="6"/>
  <c r="Z184" i="6"/>
  <c r="Y184" i="6"/>
  <c r="X184" i="6"/>
  <c r="V184" i="6"/>
  <c r="DZ128" i="6"/>
  <c r="DY128" i="6"/>
  <c r="DQ128" i="6"/>
  <c r="DE128" i="6"/>
  <c r="DD128" i="6"/>
  <c r="DC128" i="6"/>
  <c r="CH128" i="6"/>
  <c r="CG128" i="6"/>
  <c r="CF128" i="6"/>
  <c r="CE128" i="6"/>
  <c r="CD128" i="6"/>
  <c r="CC128" i="6"/>
  <c r="BK128" i="6"/>
  <c r="BJ128" i="6"/>
  <c r="BI128" i="6"/>
  <c r="BH128" i="6"/>
  <c r="BG128" i="6"/>
  <c r="BF128" i="6"/>
  <c r="AT128" i="6"/>
  <c r="DT128" i="6" s="1"/>
  <c r="AS128" i="6"/>
  <c r="AA128" i="6"/>
  <c r="Z128" i="6"/>
  <c r="Y128" i="6"/>
  <c r="X128" i="6"/>
  <c r="DZ108" i="6"/>
  <c r="DY108" i="6"/>
  <c r="DQ108" i="6"/>
  <c r="DF108" i="6"/>
  <c r="DE108" i="6"/>
  <c r="DD108" i="6"/>
  <c r="DC108" i="6"/>
  <c r="CH108" i="6"/>
  <c r="CG108" i="6"/>
  <c r="CF108" i="6"/>
  <c r="CE108" i="6"/>
  <c r="CD108" i="6"/>
  <c r="CC108" i="6"/>
  <c r="BK108" i="6"/>
  <c r="BJ108" i="6"/>
  <c r="BI108" i="6"/>
  <c r="BH108" i="6"/>
  <c r="BG108" i="6"/>
  <c r="BF108" i="6"/>
  <c r="AT108" i="6"/>
  <c r="DT108" i="6" s="1"/>
  <c r="AS108" i="6"/>
  <c r="DH108" i="6" s="1"/>
  <c r="AK108" i="6"/>
  <c r="AJ108" i="6"/>
  <c r="AI108" i="6"/>
  <c r="AA108" i="6"/>
  <c r="Z108" i="6"/>
  <c r="Y108" i="6"/>
  <c r="X108" i="6"/>
  <c r="V108" i="6"/>
  <c r="DZ173" i="6"/>
  <c r="DY173" i="6"/>
  <c r="DQ173" i="6"/>
  <c r="DF173" i="6"/>
  <c r="DE173" i="6"/>
  <c r="DD173" i="6"/>
  <c r="DC173" i="6"/>
  <c r="CH173" i="6"/>
  <c r="CG173" i="6"/>
  <c r="CF173" i="6"/>
  <c r="CE173" i="6"/>
  <c r="CD173" i="6"/>
  <c r="CC173" i="6"/>
  <c r="BK173" i="6"/>
  <c r="BJ173" i="6"/>
  <c r="BI173" i="6"/>
  <c r="BH173" i="6"/>
  <c r="BG173" i="6"/>
  <c r="BF173" i="6"/>
  <c r="AT173" i="6"/>
  <c r="AS173" i="6"/>
  <c r="DH173" i="6" s="1"/>
  <c r="AK173" i="6"/>
  <c r="AJ173" i="6"/>
  <c r="AI173" i="6"/>
  <c r="AA173" i="6"/>
  <c r="Z173" i="6"/>
  <c r="Y173" i="6"/>
  <c r="X173" i="6"/>
  <c r="V173" i="6"/>
  <c r="DZ118" i="6"/>
  <c r="DY118" i="6"/>
  <c r="DQ118" i="6"/>
  <c r="DI118" i="6"/>
  <c r="DF118" i="6"/>
  <c r="DE118" i="6"/>
  <c r="DD118" i="6"/>
  <c r="DC118" i="6"/>
  <c r="CH118" i="6"/>
  <c r="CG118" i="6"/>
  <c r="CF118" i="6"/>
  <c r="CE118" i="6"/>
  <c r="CD118" i="6"/>
  <c r="CC118" i="6"/>
  <c r="BK118" i="6"/>
  <c r="BJ118" i="6"/>
  <c r="BI118" i="6"/>
  <c r="BH118" i="6"/>
  <c r="BG118" i="6"/>
  <c r="BF118" i="6"/>
  <c r="AT118" i="6"/>
  <c r="DT118" i="6" s="1"/>
  <c r="AS118" i="6"/>
  <c r="AA118" i="6"/>
  <c r="Z118" i="6"/>
  <c r="CI118" i="6" s="1"/>
  <c r="Y118" i="6"/>
  <c r="X118" i="6"/>
  <c r="DZ121" i="6"/>
  <c r="DY121" i="6"/>
  <c r="DQ121" i="6"/>
  <c r="DF121" i="6"/>
  <c r="DE121" i="6"/>
  <c r="DD121" i="6"/>
  <c r="DC121" i="6"/>
  <c r="CH121" i="6"/>
  <c r="CG121" i="6"/>
  <c r="CF121" i="6"/>
  <c r="CE121" i="6"/>
  <c r="CD121" i="6"/>
  <c r="CC121" i="6"/>
  <c r="BK121" i="6"/>
  <c r="BJ121" i="6"/>
  <c r="BI121" i="6"/>
  <c r="BH121" i="6"/>
  <c r="BG121" i="6"/>
  <c r="BF121" i="6"/>
  <c r="AT121" i="6"/>
  <c r="DT121" i="6" s="1"/>
  <c r="AS121" i="6"/>
  <c r="DH121" i="6" s="1"/>
  <c r="AK121" i="6"/>
  <c r="AJ121" i="6"/>
  <c r="AI121" i="6"/>
  <c r="AA121" i="6"/>
  <c r="Z121" i="6"/>
  <c r="Y121" i="6"/>
  <c r="X121" i="6"/>
  <c r="V121" i="6"/>
  <c r="DZ114" i="6"/>
  <c r="DY114" i="6"/>
  <c r="DQ114" i="6"/>
  <c r="DF114" i="6"/>
  <c r="DE114" i="6"/>
  <c r="DD114" i="6"/>
  <c r="DC114" i="6"/>
  <c r="CH114" i="6"/>
  <c r="CG114" i="6"/>
  <c r="CF114" i="6"/>
  <c r="CE114" i="6"/>
  <c r="CD114" i="6"/>
  <c r="CC114" i="6"/>
  <c r="BK114" i="6"/>
  <c r="BJ114" i="6"/>
  <c r="BI114" i="6"/>
  <c r="BH114" i="6"/>
  <c r="BG114" i="6"/>
  <c r="BF114" i="6"/>
  <c r="AT114" i="6"/>
  <c r="DT114" i="6" s="1"/>
  <c r="AS114" i="6"/>
  <c r="DH114" i="6" s="1"/>
  <c r="AK114" i="6"/>
  <c r="AJ114" i="6"/>
  <c r="AI114" i="6"/>
  <c r="AA114" i="6"/>
  <c r="Z114" i="6"/>
  <c r="Y114" i="6"/>
  <c r="X114" i="6"/>
  <c r="V114" i="6"/>
  <c r="DZ174" i="6"/>
  <c r="DY174" i="6"/>
  <c r="DQ174" i="6"/>
  <c r="DF174" i="6"/>
  <c r="DE174" i="6"/>
  <c r="DD174" i="6"/>
  <c r="DC174" i="6"/>
  <c r="CH174" i="6"/>
  <c r="CG174" i="6"/>
  <c r="CF174" i="6"/>
  <c r="CE174" i="6"/>
  <c r="CD174" i="6"/>
  <c r="CC174" i="6"/>
  <c r="BK174" i="6"/>
  <c r="BJ174" i="6"/>
  <c r="BI174" i="6"/>
  <c r="BH174" i="6"/>
  <c r="BG174" i="6"/>
  <c r="BF174" i="6"/>
  <c r="AT174" i="6"/>
  <c r="DT174" i="6" s="1"/>
  <c r="AS174" i="6"/>
  <c r="DH174" i="6" s="1"/>
  <c r="AA174" i="6"/>
  <c r="Z174" i="6"/>
  <c r="Y174" i="6"/>
  <c r="X174" i="6"/>
  <c r="DZ123" i="6"/>
  <c r="DY123" i="6"/>
  <c r="DQ123" i="6"/>
  <c r="DF123" i="6"/>
  <c r="DE123" i="6"/>
  <c r="DD123" i="6"/>
  <c r="DC123" i="6"/>
  <c r="CH123" i="6"/>
  <c r="CG123" i="6"/>
  <c r="CF123" i="6"/>
  <c r="CE123" i="6"/>
  <c r="CD123" i="6"/>
  <c r="CC123" i="6"/>
  <c r="BK123" i="6"/>
  <c r="BJ123" i="6"/>
  <c r="BI123" i="6"/>
  <c r="BH123" i="6"/>
  <c r="BG123" i="6"/>
  <c r="BF123" i="6"/>
  <c r="AT123" i="6"/>
  <c r="DT123" i="6" s="1"/>
  <c r="AS123" i="6"/>
  <c r="DH123" i="6" s="1"/>
  <c r="AK123" i="6"/>
  <c r="AJ123" i="6"/>
  <c r="AI123" i="6"/>
  <c r="AA123" i="6"/>
  <c r="Z123" i="6"/>
  <c r="Y123" i="6"/>
  <c r="X123" i="6"/>
  <c r="V123" i="6"/>
  <c r="DZ117" i="6"/>
  <c r="DY117" i="6"/>
  <c r="DQ117" i="6"/>
  <c r="DF117" i="6"/>
  <c r="DE117" i="6"/>
  <c r="DD117" i="6"/>
  <c r="DC117" i="6"/>
  <c r="CH117" i="6"/>
  <c r="CG117" i="6"/>
  <c r="CF117" i="6"/>
  <c r="CE117" i="6"/>
  <c r="CD117" i="6"/>
  <c r="CC117" i="6"/>
  <c r="BK117" i="6"/>
  <c r="BJ117" i="6"/>
  <c r="BI117" i="6"/>
  <c r="BH117" i="6"/>
  <c r="BG117" i="6"/>
  <c r="BF117" i="6"/>
  <c r="AT117" i="6"/>
  <c r="AS117" i="6"/>
  <c r="DH117" i="6" s="1"/>
  <c r="AK117" i="6"/>
  <c r="AJ117" i="6"/>
  <c r="AI117" i="6"/>
  <c r="AA117" i="6"/>
  <c r="Z117" i="6"/>
  <c r="Y117" i="6"/>
  <c r="X117" i="6"/>
  <c r="V117" i="6"/>
  <c r="DZ138" i="6"/>
  <c r="DY138" i="6"/>
  <c r="DQ138" i="6"/>
  <c r="DF138" i="6"/>
  <c r="DE138" i="6"/>
  <c r="DD138" i="6"/>
  <c r="DC138" i="6"/>
  <c r="CH138" i="6"/>
  <c r="CG138" i="6"/>
  <c r="CF138" i="6"/>
  <c r="CE138" i="6"/>
  <c r="CD138" i="6"/>
  <c r="CC138" i="6"/>
  <c r="BK138" i="6"/>
  <c r="BJ138" i="6"/>
  <c r="BI138" i="6"/>
  <c r="BH138" i="6"/>
  <c r="BG138" i="6"/>
  <c r="BF138" i="6"/>
  <c r="AT138" i="6"/>
  <c r="DT138" i="6" s="1"/>
  <c r="AS138" i="6"/>
  <c r="DH138" i="6" s="1"/>
  <c r="AK138" i="6"/>
  <c r="AJ138" i="6"/>
  <c r="AI138" i="6"/>
  <c r="AA138" i="6"/>
  <c r="Z138" i="6"/>
  <c r="Y138" i="6"/>
  <c r="X138" i="6"/>
  <c r="V138" i="6"/>
  <c r="DZ119" i="6"/>
  <c r="DY119" i="6"/>
  <c r="DQ119" i="6"/>
  <c r="DE119" i="6"/>
  <c r="DD119" i="6"/>
  <c r="DC119" i="6"/>
  <c r="CH119" i="6"/>
  <c r="CG119" i="6"/>
  <c r="CF119" i="6"/>
  <c r="CE119" i="6"/>
  <c r="CD119" i="6"/>
  <c r="CC119" i="6"/>
  <c r="BK119" i="6"/>
  <c r="BJ119" i="6"/>
  <c r="BI119" i="6"/>
  <c r="BH119" i="6"/>
  <c r="BG119" i="6"/>
  <c r="BF119" i="6"/>
  <c r="AT119" i="6"/>
  <c r="DT119" i="6" s="1"/>
  <c r="AS119" i="6"/>
  <c r="AK119" i="6"/>
  <c r="AJ119" i="6"/>
  <c r="AI119" i="6"/>
  <c r="AA119" i="6"/>
  <c r="Z119" i="6"/>
  <c r="Y119" i="6"/>
  <c r="X119" i="6"/>
  <c r="V119" i="6"/>
  <c r="DZ157" i="6"/>
  <c r="DY157" i="6"/>
  <c r="DQ157" i="6"/>
  <c r="DI157" i="6"/>
  <c r="DF157" i="6"/>
  <c r="DE157" i="6"/>
  <c r="DD157" i="6"/>
  <c r="DC157" i="6"/>
  <c r="CH157" i="6"/>
  <c r="CG157" i="6"/>
  <c r="CF157" i="6"/>
  <c r="CE157" i="6"/>
  <c r="CD157" i="6"/>
  <c r="CC157" i="6"/>
  <c r="BK157" i="6"/>
  <c r="BJ157" i="6"/>
  <c r="BI157" i="6"/>
  <c r="BH157" i="6"/>
  <c r="BG157" i="6"/>
  <c r="BF157" i="6"/>
  <c r="AT157" i="6"/>
  <c r="DT157" i="6" s="1"/>
  <c r="AS157" i="6"/>
  <c r="AA157" i="6"/>
  <c r="Z157" i="6"/>
  <c r="CI157" i="6" s="1"/>
  <c r="Y157" i="6"/>
  <c r="X157" i="6"/>
  <c r="DZ127" i="6"/>
  <c r="DY127" i="6"/>
  <c r="DQ127" i="6"/>
  <c r="DF127" i="6"/>
  <c r="DE127" i="6"/>
  <c r="DD127" i="6"/>
  <c r="DC127" i="6"/>
  <c r="CH127" i="6"/>
  <c r="CG127" i="6"/>
  <c r="CF127" i="6"/>
  <c r="CE127" i="6"/>
  <c r="CD127" i="6"/>
  <c r="CC127" i="6"/>
  <c r="BK127" i="6"/>
  <c r="BJ127" i="6"/>
  <c r="BI127" i="6"/>
  <c r="BH127" i="6"/>
  <c r="BG127" i="6"/>
  <c r="BF127" i="6"/>
  <c r="AT127" i="6"/>
  <c r="DT127" i="6" s="1"/>
  <c r="AS127" i="6"/>
  <c r="AK127" i="6"/>
  <c r="AJ127" i="6"/>
  <c r="AI127" i="6"/>
  <c r="AA127" i="6"/>
  <c r="Z127" i="6"/>
  <c r="Y127" i="6"/>
  <c r="X127" i="6"/>
  <c r="V127" i="6"/>
  <c r="DZ153" i="6"/>
  <c r="DY153" i="6"/>
  <c r="DQ153" i="6"/>
  <c r="DF153" i="6"/>
  <c r="DE153" i="6"/>
  <c r="DD153" i="6"/>
  <c r="DC153" i="6"/>
  <c r="CH153" i="6"/>
  <c r="CG153" i="6"/>
  <c r="CF153" i="6"/>
  <c r="CE153" i="6"/>
  <c r="CD153" i="6"/>
  <c r="CC153" i="6"/>
  <c r="BK153" i="6"/>
  <c r="BJ153" i="6"/>
  <c r="BI153" i="6"/>
  <c r="BH153" i="6"/>
  <c r="BG153" i="6"/>
  <c r="BF153" i="6"/>
  <c r="AT153" i="6"/>
  <c r="DT153" i="6" s="1"/>
  <c r="AS153" i="6"/>
  <c r="AK153" i="6"/>
  <c r="AJ153" i="6"/>
  <c r="AI153" i="6"/>
  <c r="AA153" i="6"/>
  <c r="Z153" i="6"/>
  <c r="Y153" i="6"/>
  <c r="X153" i="6"/>
  <c r="V153" i="6"/>
  <c r="DZ126" i="6"/>
  <c r="DY126" i="6"/>
  <c r="DQ126" i="6"/>
  <c r="DI126" i="6"/>
  <c r="DF126" i="6"/>
  <c r="DE126" i="6"/>
  <c r="DD126" i="6"/>
  <c r="DC126" i="6"/>
  <c r="CH126" i="6"/>
  <c r="CG126" i="6"/>
  <c r="CF126" i="6"/>
  <c r="CE126" i="6"/>
  <c r="CD126" i="6"/>
  <c r="CC126" i="6"/>
  <c r="BK126" i="6"/>
  <c r="BJ126" i="6"/>
  <c r="BI126" i="6"/>
  <c r="BH126" i="6"/>
  <c r="BG126" i="6"/>
  <c r="BF126" i="6"/>
  <c r="AT126" i="6"/>
  <c r="DT126" i="6" s="1"/>
  <c r="AS126" i="6"/>
  <c r="AA126" i="6"/>
  <c r="Z126" i="6"/>
  <c r="Y126" i="6"/>
  <c r="X126" i="6"/>
  <c r="DZ129" i="6"/>
  <c r="DY129" i="6"/>
  <c r="DQ129" i="6"/>
  <c r="DF129" i="6"/>
  <c r="DE129" i="6"/>
  <c r="DD129" i="6"/>
  <c r="DC129" i="6"/>
  <c r="CH129" i="6"/>
  <c r="CG129" i="6"/>
  <c r="CF129" i="6"/>
  <c r="CE129" i="6"/>
  <c r="CD129" i="6"/>
  <c r="CC129" i="6"/>
  <c r="BK129" i="6"/>
  <c r="BJ129" i="6"/>
  <c r="BI129" i="6"/>
  <c r="BH129" i="6"/>
  <c r="BG129" i="6"/>
  <c r="BF129" i="6"/>
  <c r="AT129" i="6"/>
  <c r="DT129" i="6" s="1"/>
  <c r="AS129" i="6"/>
  <c r="DH129" i="6" s="1"/>
  <c r="AA129" i="6"/>
  <c r="Z129" i="6"/>
  <c r="Y129" i="6"/>
  <c r="X129" i="6"/>
  <c r="DZ116" i="6"/>
  <c r="DY116" i="6"/>
  <c r="DQ116" i="6"/>
  <c r="DF116" i="6"/>
  <c r="DE116" i="6"/>
  <c r="DD116" i="6"/>
  <c r="DC116" i="6"/>
  <c r="CH116" i="6"/>
  <c r="CG116" i="6"/>
  <c r="CF116" i="6"/>
  <c r="CE116" i="6"/>
  <c r="CD116" i="6"/>
  <c r="CC116" i="6"/>
  <c r="BK116" i="6"/>
  <c r="BJ116" i="6"/>
  <c r="BI116" i="6"/>
  <c r="BH116" i="6"/>
  <c r="BG116" i="6"/>
  <c r="BF116" i="6"/>
  <c r="AT116" i="6"/>
  <c r="DT116" i="6" s="1"/>
  <c r="AS116" i="6"/>
  <c r="DH116" i="6" s="1"/>
  <c r="AK116" i="6"/>
  <c r="AJ116" i="6"/>
  <c r="AI116" i="6"/>
  <c r="AA116" i="6"/>
  <c r="Z116" i="6"/>
  <c r="Y116" i="6"/>
  <c r="X116" i="6"/>
  <c r="V116" i="6"/>
  <c r="DZ160" i="6"/>
  <c r="DY160" i="6"/>
  <c r="DQ160" i="6"/>
  <c r="DF160" i="6"/>
  <c r="DE160" i="6"/>
  <c r="DD160" i="6"/>
  <c r="DC160" i="6"/>
  <c r="CH160" i="6"/>
  <c r="CG160" i="6"/>
  <c r="CF160" i="6"/>
  <c r="CE160" i="6"/>
  <c r="CD160" i="6"/>
  <c r="CC160" i="6"/>
  <c r="BK160" i="6"/>
  <c r="BJ160" i="6"/>
  <c r="BI160" i="6"/>
  <c r="BH160" i="6"/>
  <c r="BG160" i="6"/>
  <c r="BF160" i="6"/>
  <c r="AT160" i="6"/>
  <c r="DT160" i="6" s="1"/>
  <c r="AS160" i="6"/>
  <c r="AK160" i="6"/>
  <c r="AJ160" i="6"/>
  <c r="AI160" i="6"/>
  <c r="AA160" i="6"/>
  <c r="Z160" i="6"/>
  <c r="Y160" i="6"/>
  <c r="X160" i="6"/>
  <c r="V160" i="6"/>
  <c r="DZ145" i="6"/>
  <c r="DY145" i="6"/>
  <c r="DQ145" i="6"/>
  <c r="DF145" i="6"/>
  <c r="DE145" i="6"/>
  <c r="DD145" i="6"/>
  <c r="DC145" i="6"/>
  <c r="CH145" i="6"/>
  <c r="CG145" i="6"/>
  <c r="CF145" i="6"/>
  <c r="CE145" i="6"/>
  <c r="CD145" i="6"/>
  <c r="CC145" i="6"/>
  <c r="BK145" i="6"/>
  <c r="BJ145" i="6"/>
  <c r="BI145" i="6"/>
  <c r="BH145" i="6"/>
  <c r="BG145" i="6"/>
  <c r="BF145" i="6"/>
  <c r="AT145" i="6"/>
  <c r="DT145" i="6" s="1"/>
  <c r="AS145" i="6"/>
  <c r="DG145" i="6" s="1"/>
  <c r="AK145" i="6"/>
  <c r="AJ145" i="6"/>
  <c r="AI145" i="6"/>
  <c r="AA145" i="6"/>
  <c r="Z145" i="6"/>
  <c r="Y145" i="6"/>
  <c r="X145" i="6"/>
  <c r="V145" i="6"/>
  <c r="DZ158" i="6"/>
  <c r="DY158" i="6"/>
  <c r="DQ158" i="6"/>
  <c r="DE158" i="6"/>
  <c r="CH158" i="6"/>
  <c r="CG158" i="6"/>
  <c r="CF158" i="6"/>
  <c r="CE158" i="6"/>
  <c r="CD158" i="6"/>
  <c r="CC158" i="6"/>
  <c r="BK158" i="6"/>
  <c r="BJ158" i="6"/>
  <c r="BI158" i="6"/>
  <c r="BH158" i="6"/>
  <c r="BG158" i="6"/>
  <c r="BF158" i="6"/>
  <c r="AT158" i="6"/>
  <c r="DT158" i="6" s="1"/>
  <c r="AS158" i="6"/>
  <c r="AA158" i="6"/>
  <c r="Z158" i="6"/>
  <c r="Y158" i="6"/>
  <c r="X158" i="6"/>
  <c r="DZ137" i="6"/>
  <c r="DY137" i="6"/>
  <c r="DQ137" i="6"/>
  <c r="DF137" i="6"/>
  <c r="DE137" i="6"/>
  <c r="DD137" i="6"/>
  <c r="DC137" i="6"/>
  <c r="CH137" i="6"/>
  <c r="CG137" i="6"/>
  <c r="CF137" i="6"/>
  <c r="CE137" i="6"/>
  <c r="CD137" i="6"/>
  <c r="CC137" i="6"/>
  <c r="BK137" i="6"/>
  <c r="BJ137" i="6"/>
  <c r="BI137" i="6"/>
  <c r="BH137" i="6"/>
  <c r="BG137" i="6"/>
  <c r="BF137" i="6"/>
  <c r="AT137" i="6"/>
  <c r="DT137" i="6" s="1"/>
  <c r="AS137" i="6"/>
  <c r="AK137" i="6"/>
  <c r="AJ137" i="6"/>
  <c r="AI137" i="6"/>
  <c r="AA137" i="6"/>
  <c r="Z137" i="6"/>
  <c r="Y137" i="6"/>
  <c r="X137" i="6"/>
  <c r="V137" i="6"/>
  <c r="DZ132" i="6"/>
  <c r="DY132" i="6"/>
  <c r="DQ132" i="6"/>
  <c r="DF132" i="6"/>
  <c r="DE132" i="6"/>
  <c r="DD132" i="6"/>
  <c r="DC132" i="6"/>
  <c r="CH132" i="6"/>
  <c r="CG132" i="6"/>
  <c r="CF132" i="6"/>
  <c r="CE132" i="6"/>
  <c r="CD132" i="6"/>
  <c r="CC132" i="6"/>
  <c r="BK132" i="6"/>
  <c r="BJ132" i="6"/>
  <c r="BI132" i="6"/>
  <c r="BH132" i="6"/>
  <c r="BG132" i="6"/>
  <c r="BF132" i="6"/>
  <c r="AT132" i="6"/>
  <c r="DT132" i="6" s="1"/>
  <c r="AS132" i="6"/>
  <c r="AK132" i="6"/>
  <c r="AJ132" i="6"/>
  <c r="AI132" i="6"/>
  <c r="AA132" i="6"/>
  <c r="Z132" i="6"/>
  <c r="Y132" i="6"/>
  <c r="X132" i="6"/>
  <c r="V132" i="6"/>
  <c r="DZ156" i="6"/>
  <c r="DY156" i="6"/>
  <c r="DQ156" i="6"/>
  <c r="DF156" i="6"/>
  <c r="DE156" i="6"/>
  <c r="DD156" i="6"/>
  <c r="DC156" i="6"/>
  <c r="CH156" i="6"/>
  <c r="CG156" i="6"/>
  <c r="CF156" i="6"/>
  <c r="CE156" i="6"/>
  <c r="CD156" i="6"/>
  <c r="CC156" i="6"/>
  <c r="BK156" i="6"/>
  <c r="BJ156" i="6"/>
  <c r="BI156" i="6"/>
  <c r="BH156" i="6"/>
  <c r="BG156" i="6"/>
  <c r="BF156" i="6"/>
  <c r="AT156" i="6"/>
  <c r="DT156" i="6" s="1"/>
  <c r="AS156" i="6"/>
  <c r="AA156" i="6"/>
  <c r="Z156" i="6"/>
  <c r="Y156" i="6"/>
  <c r="X156" i="6"/>
  <c r="DQ144" i="6"/>
  <c r="DF144" i="6"/>
  <c r="DE144" i="6"/>
  <c r="DD144" i="6"/>
  <c r="DC144" i="6"/>
  <c r="CH144" i="6"/>
  <c r="CG144" i="6"/>
  <c r="CF144" i="6"/>
  <c r="CE144" i="6"/>
  <c r="CD144" i="6"/>
  <c r="CC144" i="6"/>
  <c r="BK144" i="6"/>
  <c r="BJ144" i="6"/>
  <c r="BI144" i="6"/>
  <c r="BH144" i="6"/>
  <c r="BG144" i="6"/>
  <c r="BF144" i="6"/>
  <c r="AT144" i="6"/>
  <c r="DT144" i="6" s="1"/>
  <c r="AS144" i="6"/>
  <c r="AK144" i="6"/>
  <c r="AJ144" i="6"/>
  <c r="AI144" i="6"/>
  <c r="AA144" i="6"/>
  <c r="Z144" i="6"/>
  <c r="Y144" i="6"/>
  <c r="X144" i="6"/>
  <c r="V144" i="6"/>
  <c r="DZ154" i="6"/>
  <c r="DY154" i="6"/>
  <c r="DQ154" i="6"/>
  <c r="DF154" i="6"/>
  <c r="DE154" i="6"/>
  <c r="DD154" i="6"/>
  <c r="DC154" i="6"/>
  <c r="CH154" i="6"/>
  <c r="CG154" i="6"/>
  <c r="CF154" i="6"/>
  <c r="CE154" i="6"/>
  <c r="CD154" i="6"/>
  <c r="CC154" i="6"/>
  <c r="BK154" i="6"/>
  <c r="BJ154" i="6"/>
  <c r="BI154" i="6"/>
  <c r="BH154" i="6"/>
  <c r="BG154" i="6"/>
  <c r="BF154" i="6"/>
  <c r="AT154" i="6"/>
  <c r="DT154" i="6" s="1"/>
  <c r="AS154" i="6"/>
  <c r="AK154" i="6"/>
  <c r="AJ154" i="6"/>
  <c r="AI154" i="6"/>
  <c r="AA154" i="6"/>
  <c r="Z154" i="6"/>
  <c r="CI154" i="6" s="1"/>
  <c r="Y154" i="6"/>
  <c r="X154" i="6"/>
  <c r="V154" i="6"/>
  <c r="DZ147" i="6"/>
  <c r="DY147" i="6"/>
  <c r="DQ147" i="6"/>
  <c r="DE147" i="6"/>
  <c r="DD147" i="6"/>
  <c r="DC147" i="6"/>
  <c r="CH147" i="6"/>
  <c r="CG147" i="6"/>
  <c r="CF147" i="6"/>
  <c r="CE147" i="6"/>
  <c r="CD147" i="6"/>
  <c r="CC147" i="6"/>
  <c r="BK147" i="6"/>
  <c r="BJ147" i="6"/>
  <c r="BI147" i="6"/>
  <c r="BH147" i="6"/>
  <c r="BG147" i="6"/>
  <c r="BF147" i="6"/>
  <c r="AT147" i="6"/>
  <c r="AS147" i="6"/>
  <c r="AK147" i="6"/>
  <c r="AJ147" i="6"/>
  <c r="AI147" i="6"/>
  <c r="AA147" i="6"/>
  <c r="Z147" i="6"/>
  <c r="Y147" i="6"/>
  <c r="X147" i="6"/>
  <c r="V147" i="6"/>
  <c r="DZ176" i="6"/>
  <c r="DY176" i="6"/>
  <c r="DQ176" i="6"/>
  <c r="DF176" i="6"/>
  <c r="DE176" i="6"/>
  <c r="DD176" i="6"/>
  <c r="DC176" i="6"/>
  <c r="CH176" i="6"/>
  <c r="CG176" i="6"/>
  <c r="CF176" i="6"/>
  <c r="CE176" i="6"/>
  <c r="CD176" i="6"/>
  <c r="CC176" i="6"/>
  <c r="BK176" i="6"/>
  <c r="BJ176" i="6"/>
  <c r="BI176" i="6"/>
  <c r="BH176" i="6"/>
  <c r="BG176" i="6"/>
  <c r="BF176" i="6"/>
  <c r="AT176" i="6"/>
  <c r="AS176" i="6"/>
  <c r="DH176" i="6" s="1"/>
  <c r="AA176" i="6"/>
  <c r="Z176" i="6"/>
  <c r="Y176" i="6"/>
  <c r="X176" i="6"/>
  <c r="DZ135" i="6"/>
  <c r="DY135" i="6"/>
  <c r="DQ135" i="6"/>
  <c r="DI135" i="6"/>
  <c r="DF135" i="6"/>
  <c r="DE135" i="6"/>
  <c r="DD135" i="6"/>
  <c r="DC135" i="6"/>
  <c r="CH135" i="6"/>
  <c r="CG135" i="6"/>
  <c r="CF135" i="6"/>
  <c r="CE135" i="6"/>
  <c r="CD135" i="6"/>
  <c r="CC135" i="6"/>
  <c r="BK135" i="6"/>
  <c r="BJ135" i="6"/>
  <c r="BI135" i="6"/>
  <c r="BH135" i="6"/>
  <c r="BG135" i="6"/>
  <c r="BF135" i="6"/>
  <c r="AT135" i="6"/>
  <c r="DT135" i="6" s="1"/>
  <c r="AS135" i="6"/>
  <c r="AA135" i="6"/>
  <c r="Z135" i="6"/>
  <c r="Y135" i="6"/>
  <c r="X135" i="6"/>
  <c r="DZ133" i="6"/>
  <c r="DY133" i="6"/>
  <c r="DQ133" i="6"/>
  <c r="DF133" i="6"/>
  <c r="DE133" i="6"/>
  <c r="DD133" i="6"/>
  <c r="DC133" i="6"/>
  <c r="CH133" i="6"/>
  <c r="CG133" i="6"/>
  <c r="CF133" i="6"/>
  <c r="CE133" i="6"/>
  <c r="CD133" i="6"/>
  <c r="CC133" i="6"/>
  <c r="BK133" i="6"/>
  <c r="BJ133" i="6"/>
  <c r="BI133" i="6"/>
  <c r="BH133" i="6"/>
  <c r="BG133" i="6"/>
  <c r="BF133" i="6"/>
  <c r="AT133" i="6"/>
  <c r="DT133" i="6" s="1"/>
  <c r="AS133" i="6"/>
  <c r="DH133" i="6" s="1"/>
  <c r="AK133" i="6"/>
  <c r="AJ133" i="6"/>
  <c r="AI133" i="6"/>
  <c r="AA133" i="6"/>
  <c r="Z133" i="6"/>
  <c r="Y133" i="6"/>
  <c r="X133" i="6"/>
  <c r="V133" i="6"/>
  <c r="DQ152" i="6"/>
  <c r="DF152" i="6"/>
  <c r="DE152" i="6"/>
  <c r="DD152" i="6"/>
  <c r="DC152" i="6"/>
  <c r="CH152" i="6"/>
  <c r="CG152" i="6"/>
  <c r="CF152" i="6"/>
  <c r="CE152" i="6"/>
  <c r="CD152" i="6"/>
  <c r="CC152" i="6"/>
  <c r="BK152" i="6"/>
  <c r="BJ152" i="6"/>
  <c r="BI152" i="6"/>
  <c r="BH152" i="6"/>
  <c r="BG152" i="6"/>
  <c r="BF152" i="6"/>
  <c r="AT152" i="6"/>
  <c r="DT152" i="6" s="1"/>
  <c r="AS152" i="6"/>
  <c r="AK152" i="6"/>
  <c r="AJ152" i="6"/>
  <c r="AI152" i="6"/>
  <c r="AA152" i="6"/>
  <c r="Z152" i="6"/>
  <c r="Y152" i="6"/>
  <c r="X152" i="6"/>
  <c r="V152" i="6"/>
  <c r="DZ148" i="6"/>
  <c r="DY148" i="6"/>
  <c r="DQ148" i="6"/>
  <c r="DF148" i="6"/>
  <c r="DE148" i="6"/>
  <c r="DD148" i="6"/>
  <c r="DC148" i="6"/>
  <c r="CH148" i="6"/>
  <c r="CG148" i="6"/>
  <c r="CF148" i="6"/>
  <c r="CE148" i="6"/>
  <c r="CD148" i="6"/>
  <c r="CC148" i="6"/>
  <c r="BK148" i="6"/>
  <c r="BJ148" i="6"/>
  <c r="BI148" i="6"/>
  <c r="BH148" i="6"/>
  <c r="BG148" i="6"/>
  <c r="BF148" i="6"/>
  <c r="AT148" i="6"/>
  <c r="DT148" i="6" s="1"/>
  <c r="AS148" i="6"/>
  <c r="AK148" i="6"/>
  <c r="AJ148" i="6"/>
  <c r="AI148" i="6"/>
  <c r="AA148" i="6"/>
  <c r="Z148" i="6"/>
  <c r="Y148" i="6"/>
  <c r="X148" i="6"/>
  <c r="V148" i="6"/>
  <c r="DZ139" i="6"/>
  <c r="DY139" i="6"/>
  <c r="DQ139" i="6"/>
  <c r="DF139" i="6"/>
  <c r="DE139" i="6"/>
  <c r="DD139" i="6"/>
  <c r="DC139" i="6"/>
  <c r="CH139" i="6"/>
  <c r="CG139" i="6"/>
  <c r="CF139" i="6"/>
  <c r="CE139" i="6"/>
  <c r="CD139" i="6"/>
  <c r="CC139" i="6"/>
  <c r="BK139" i="6"/>
  <c r="BJ139" i="6"/>
  <c r="BI139" i="6"/>
  <c r="BH139" i="6"/>
  <c r="BG139" i="6"/>
  <c r="BF139" i="6"/>
  <c r="AT139" i="6"/>
  <c r="AS139" i="6"/>
  <c r="DH139" i="6" s="1"/>
  <c r="AA139" i="6"/>
  <c r="Z139" i="6"/>
  <c r="CI139" i="6" s="1"/>
  <c r="Y139" i="6"/>
  <c r="X139" i="6"/>
  <c r="DZ155" i="6"/>
  <c r="DY155" i="6"/>
  <c r="DQ155" i="6"/>
  <c r="DF155" i="6"/>
  <c r="DE155" i="6"/>
  <c r="DD155" i="6"/>
  <c r="DC155" i="6"/>
  <c r="CH155" i="6"/>
  <c r="CG155" i="6"/>
  <c r="CF155" i="6"/>
  <c r="CE155" i="6"/>
  <c r="CD155" i="6"/>
  <c r="CC155" i="6"/>
  <c r="BK155" i="6"/>
  <c r="BJ155" i="6"/>
  <c r="BI155" i="6"/>
  <c r="BH155" i="6"/>
  <c r="BG155" i="6"/>
  <c r="BF155" i="6"/>
  <c r="AT155" i="6"/>
  <c r="DT155" i="6" s="1"/>
  <c r="AS155" i="6"/>
  <c r="AA155" i="6"/>
  <c r="Z155" i="6"/>
  <c r="Y155" i="6"/>
  <c r="X155" i="6"/>
  <c r="DZ151" i="6"/>
  <c r="DY151" i="6"/>
  <c r="DQ151" i="6"/>
  <c r="DF151" i="6"/>
  <c r="DE151" i="6"/>
  <c r="DD151" i="6"/>
  <c r="DC151" i="6"/>
  <c r="CH151" i="6"/>
  <c r="CG151" i="6"/>
  <c r="CF151" i="6"/>
  <c r="CE151" i="6"/>
  <c r="CD151" i="6"/>
  <c r="CC151" i="6"/>
  <c r="BK151" i="6"/>
  <c r="BJ151" i="6"/>
  <c r="BI151" i="6"/>
  <c r="BH151" i="6"/>
  <c r="BG151" i="6"/>
  <c r="BF151" i="6"/>
  <c r="AT151" i="6"/>
  <c r="DT151" i="6" s="1"/>
  <c r="AS151" i="6"/>
  <c r="AK151" i="6"/>
  <c r="AJ151" i="6"/>
  <c r="AI151" i="6"/>
  <c r="AA151" i="6"/>
  <c r="Z151" i="6"/>
  <c r="Y151" i="6"/>
  <c r="X151" i="6"/>
  <c r="V151" i="6"/>
  <c r="DZ208" i="6"/>
  <c r="DY208" i="6"/>
  <c r="DQ208" i="6"/>
  <c r="DE208" i="6"/>
  <c r="DD208" i="6"/>
  <c r="DC208" i="6"/>
  <c r="CH208" i="6"/>
  <c r="CG208" i="6"/>
  <c r="CF208" i="6"/>
  <c r="CE208" i="6"/>
  <c r="CD208" i="6"/>
  <c r="CC208" i="6"/>
  <c r="BK208" i="6"/>
  <c r="BJ208" i="6"/>
  <c r="BI208" i="6"/>
  <c r="BH208" i="6"/>
  <c r="BG208" i="6"/>
  <c r="BF208" i="6"/>
  <c r="AT208" i="6"/>
  <c r="DT208" i="6" s="1"/>
  <c r="AS208" i="6"/>
  <c r="DG208" i="6" s="1"/>
  <c r="DF208" i="6" s="1"/>
  <c r="AA208" i="6"/>
  <c r="Z208" i="6"/>
  <c r="CI208" i="6" s="1"/>
  <c r="Y208" i="6"/>
  <c r="X208" i="6"/>
  <c r="DZ170" i="6"/>
  <c r="DY170" i="6"/>
  <c r="DQ170" i="6"/>
  <c r="DF170" i="6"/>
  <c r="DE170" i="6"/>
  <c r="DD170" i="6"/>
  <c r="DC170" i="6"/>
  <c r="CH170" i="6"/>
  <c r="CG170" i="6"/>
  <c r="CF170" i="6"/>
  <c r="CE170" i="6"/>
  <c r="CD170" i="6"/>
  <c r="CC170" i="6"/>
  <c r="BK170" i="6"/>
  <c r="BJ170" i="6"/>
  <c r="BI170" i="6"/>
  <c r="BH170" i="6"/>
  <c r="BG170" i="6"/>
  <c r="BF170" i="6"/>
  <c r="AT170" i="6"/>
  <c r="DT170" i="6" s="1"/>
  <c r="AS170" i="6"/>
  <c r="AK170" i="6"/>
  <c r="AJ170" i="6"/>
  <c r="AI170" i="6"/>
  <c r="AA170" i="6"/>
  <c r="Z170" i="6"/>
  <c r="Y170" i="6"/>
  <c r="X170" i="6"/>
  <c r="V170" i="6"/>
  <c r="DZ136" i="6"/>
  <c r="DY136" i="6"/>
  <c r="DQ136" i="6"/>
  <c r="DF136" i="6"/>
  <c r="DE136" i="6"/>
  <c r="DD136" i="6"/>
  <c r="DC136" i="6"/>
  <c r="CH136" i="6"/>
  <c r="CG136" i="6"/>
  <c r="CF136" i="6"/>
  <c r="CE136" i="6"/>
  <c r="CD136" i="6"/>
  <c r="CC136" i="6"/>
  <c r="BK136" i="6"/>
  <c r="BJ136" i="6"/>
  <c r="BI136" i="6"/>
  <c r="BH136" i="6"/>
  <c r="BG136" i="6"/>
  <c r="BF136" i="6"/>
  <c r="AT136" i="6"/>
  <c r="DT136" i="6" s="1"/>
  <c r="AS136" i="6"/>
  <c r="DH136" i="6" s="1"/>
  <c r="AK136" i="6"/>
  <c r="AJ136" i="6"/>
  <c r="AI136" i="6"/>
  <c r="AA136" i="6"/>
  <c r="Z136" i="6"/>
  <c r="Y136" i="6"/>
  <c r="X136" i="6"/>
  <c r="V136" i="6"/>
  <c r="DZ146" i="6"/>
  <c r="DY146" i="6"/>
  <c r="DQ146" i="6"/>
  <c r="DE146" i="6"/>
  <c r="DD146" i="6"/>
  <c r="DC146" i="6"/>
  <c r="CH146" i="6"/>
  <c r="CG146" i="6"/>
  <c r="CF146" i="6"/>
  <c r="CE146" i="6"/>
  <c r="CD146" i="6"/>
  <c r="CC146" i="6"/>
  <c r="BK146" i="6"/>
  <c r="BJ146" i="6"/>
  <c r="BI146" i="6"/>
  <c r="BH146" i="6"/>
  <c r="BG146" i="6"/>
  <c r="BF146" i="6"/>
  <c r="AT146" i="6"/>
  <c r="DT146" i="6" s="1"/>
  <c r="AS146" i="6"/>
  <c r="DG146" i="6" s="1"/>
  <c r="DF146" i="6" s="1"/>
  <c r="AA146" i="6"/>
  <c r="Z146" i="6"/>
  <c r="Y146" i="6"/>
  <c r="X146" i="6"/>
  <c r="DZ182" i="6"/>
  <c r="DY182" i="6"/>
  <c r="DQ182" i="6"/>
  <c r="DF182" i="6"/>
  <c r="DE182" i="6"/>
  <c r="DD182" i="6"/>
  <c r="DC182" i="6"/>
  <c r="CH182" i="6"/>
  <c r="CG182" i="6"/>
  <c r="CF182" i="6"/>
  <c r="CE182" i="6"/>
  <c r="CD182" i="6"/>
  <c r="CC182" i="6"/>
  <c r="BK182" i="6"/>
  <c r="BJ182" i="6"/>
  <c r="BI182" i="6"/>
  <c r="BH182" i="6"/>
  <c r="BG182" i="6"/>
  <c r="BF182" i="6"/>
  <c r="AT182" i="6"/>
  <c r="DT182" i="6" s="1"/>
  <c r="AS182" i="6"/>
  <c r="AK182" i="6"/>
  <c r="AJ182" i="6"/>
  <c r="AI182" i="6"/>
  <c r="AA182" i="6"/>
  <c r="Z182" i="6"/>
  <c r="Y182" i="6"/>
  <c r="X182" i="6"/>
  <c r="V182" i="6"/>
  <c r="DZ190" i="6"/>
  <c r="DY190" i="6"/>
  <c r="DQ190" i="6"/>
  <c r="DF190" i="6"/>
  <c r="DE190" i="6"/>
  <c r="DD190" i="6"/>
  <c r="DC190" i="6"/>
  <c r="CH190" i="6"/>
  <c r="CG190" i="6"/>
  <c r="CF190" i="6"/>
  <c r="CE190" i="6"/>
  <c r="CD190" i="6"/>
  <c r="CC190" i="6"/>
  <c r="BK190" i="6"/>
  <c r="BJ190" i="6"/>
  <c r="BI190" i="6"/>
  <c r="BH190" i="6"/>
  <c r="BG190" i="6"/>
  <c r="BF190" i="6"/>
  <c r="AT190" i="6"/>
  <c r="DT190" i="6" s="1"/>
  <c r="AS190" i="6"/>
  <c r="AK190" i="6"/>
  <c r="AJ190" i="6"/>
  <c r="AI190" i="6"/>
  <c r="AA190" i="6"/>
  <c r="Z190" i="6"/>
  <c r="Y190" i="6"/>
  <c r="X190" i="6"/>
  <c r="V190" i="6"/>
  <c r="DZ149" i="6"/>
  <c r="DY149" i="6"/>
  <c r="DQ149" i="6"/>
  <c r="DF149" i="6"/>
  <c r="DE149" i="6"/>
  <c r="DD149" i="6"/>
  <c r="DC149" i="6"/>
  <c r="CH149" i="6"/>
  <c r="CG149" i="6"/>
  <c r="CF149" i="6"/>
  <c r="CE149" i="6"/>
  <c r="CD149" i="6"/>
  <c r="CC149" i="6"/>
  <c r="BK149" i="6"/>
  <c r="BJ149" i="6"/>
  <c r="BI149" i="6"/>
  <c r="BH149" i="6"/>
  <c r="BG149" i="6"/>
  <c r="BF149" i="6"/>
  <c r="AT149" i="6"/>
  <c r="DT149" i="6" s="1"/>
  <c r="AS149" i="6"/>
  <c r="AK149" i="6"/>
  <c r="AJ149" i="6"/>
  <c r="AI149" i="6"/>
  <c r="AA149" i="6"/>
  <c r="Z149" i="6"/>
  <c r="Y149" i="6"/>
  <c r="X149" i="6"/>
  <c r="V149" i="6"/>
  <c r="DZ134" i="6"/>
  <c r="DY134" i="6"/>
  <c r="DQ134" i="6"/>
  <c r="DF134" i="6"/>
  <c r="DE134" i="6"/>
  <c r="DD134" i="6"/>
  <c r="DC134" i="6"/>
  <c r="CH134" i="6"/>
  <c r="CG134" i="6"/>
  <c r="CF134" i="6"/>
  <c r="CE134" i="6"/>
  <c r="CD134" i="6"/>
  <c r="CC134" i="6"/>
  <c r="BK134" i="6"/>
  <c r="BJ134" i="6"/>
  <c r="BI134" i="6"/>
  <c r="BH134" i="6"/>
  <c r="BG134" i="6"/>
  <c r="BF134" i="6"/>
  <c r="AT134" i="6"/>
  <c r="DT134" i="6" s="1"/>
  <c r="AS134" i="6"/>
  <c r="AK134" i="6"/>
  <c r="AJ134" i="6"/>
  <c r="AI134" i="6"/>
  <c r="AA134" i="6"/>
  <c r="Z134" i="6"/>
  <c r="Y134" i="6"/>
  <c r="X134" i="6"/>
  <c r="V134" i="6"/>
  <c r="DZ142" i="6"/>
  <c r="DY142" i="6"/>
  <c r="DQ142" i="6"/>
  <c r="DF142" i="6"/>
  <c r="DE142" i="6"/>
  <c r="DD142" i="6"/>
  <c r="DC142" i="6"/>
  <c r="CH142" i="6"/>
  <c r="CG142" i="6"/>
  <c r="CF142" i="6"/>
  <c r="CE142" i="6"/>
  <c r="CD142" i="6"/>
  <c r="CC142" i="6"/>
  <c r="BK142" i="6"/>
  <c r="BJ142" i="6"/>
  <c r="BI142" i="6"/>
  <c r="BH142" i="6"/>
  <c r="BG142" i="6"/>
  <c r="BF142" i="6"/>
  <c r="AT142" i="6"/>
  <c r="DT142" i="6" s="1"/>
  <c r="AS142" i="6"/>
  <c r="DG142" i="6" s="1"/>
  <c r="AK142" i="6"/>
  <c r="AJ142" i="6"/>
  <c r="AI142" i="6"/>
  <c r="AA142" i="6"/>
  <c r="Z142" i="6"/>
  <c r="Y142" i="6"/>
  <c r="X142" i="6"/>
  <c r="V142" i="6"/>
  <c r="DZ143" i="6"/>
  <c r="DY143" i="6"/>
  <c r="DQ143" i="6"/>
  <c r="DF143" i="6"/>
  <c r="DE143" i="6"/>
  <c r="DD143" i="6"/>
  <c r="DC143" i="6"/>
  <c r="CH143" i="6"/>
  <c r="CG143" i="6"/>
  <c r="CF143" i="6"/>
  <c r="CE143" i="6"/>
  <c r="CD143" i="6"/>
  <c r="CC143" i="6"/>
  <c r="BK143" i="6"/>
  <c r="BJ143" i="6"/>
  <c r="BI143" i="6"/>
  <c r="BH143" i="6"/>
  <c r="BG143" i="6"/>
  <c r="BF143" i="6"/>
  <c r="AT143" i="6"/>
  <c r="DT143" i="6" s="1"/>
  <c r="AS143" i="6"/>
  <c r="DG143" i="6" s="1"/>
  <c r="AK143" i="6"/>
  <c r="AJ143" i="6"/>
  <c r="AI143" i="6"/>
  <c r="AA143" i="6"/>
  <c r="Z143" i="6"/>
  <c r="Y143" i="6"/>
  <c r="X143" i="6"/>
  <c r="V143" i="6"/>
  <c r="DZ159" i="6"/>
  <c r="DY159" i="6"/>
  <c r="DQ159" i="6"/>
  <c r="DF159" i="6"/>
  <c r="DE159" i="6"/>
  <c r="DD159" i="6"/>
  <c r="DC159" i="6"/>
  <c r="CH159" i="6"/>
  <c r="CG159" i="6"/>
  <c r="CF159" i="6"/>
  <c r="CE159" i="6"/>
  <c r="CD159" i="6"/>
  <c r="CC159" i="6"/>
  <c r="BK159" i="6"/>
  <c r="BJ159" i="6"/>
  <c r="BI159" i="6"/>
  <c r="BH159" i="6"/>
  <c r="BG159" i="6"/>
  <c r="BF159" i="6"/>
  <c r="AT159" i="6"/>
  <c r="DT159" i="6" s="1"/>
  <c r="AS159" i="6"/>
  <c r="AK159" i="6"/>
  <c r="AJ159" i="6"/>
  <c r="AI159" i="6"/>
  <c r="AA159" i="6"/>
  <c r="Z159" i="6"/>
  <c r="Y159" i="6"/>
  <c r="X159" i="6"/>
  <c r="V159" i="6"/>
  <c r="DZ183" i="6"/>
  <c r="DY183" i="6"/>
  <c r="DQ183" i="6"/>
  <c r="DF183" i="6"/>
  <c r="DE183" i="6"/>
  <c r="DD183" i="6"/>
  <c r="DC183" i="6"/>
  <c r="CH183" i="6"/>
  <c r="CG183" i="6"/>
  <c r="CF183" i="6"/>
  <c r="CE183" i="6"/>
  <c r="CD183" i="6"/>
  <c r="CC183" i="6"/>
  <c r="BK183" i="6"/>
  <c r="BJ183" i="6"/>
  <c r="BI183" i="6"/>
  <c r="BH183" i="6"/>
  <c r="BG183" i="6"/>
  <c r="BF183" i="6"/>
  <c r="AT183" i="6"/>
  <c r="DT183" i="6" s="1"/>
  <c r="AS183" i="6"/>
  <c r="AK183" i="6"/>
  <c r="AJ183" i="6"/>
  <c r="AI183" i="6"/>
  <c r="AA183" i="6"/>
  <c r="Z183" i="6"/>
  <c r="Y183" i="6"/>
  <c r="X183" i="6"/>
  <c r="V183" i="6"/>
  <c r="DZ210" i="6"/>
  <c r="DY210" i="6"/>
  <c r="DQ210" i="6"/>
  <c r="DF210" i="6"/>
  <c r="DE210" i="6"/>
  <c r="DD210" i="6"/>
  <c r="DC210" i="6"/>
  <c r="CH210" i="6"/>
  <c r="CG210" i="6"/>
  <c r="CF210" i="6"/>
  <c r="CE210" i="6"/>
  <c r="CD210" i="6"/>
  <c r="CC210" i="6"/>
  <c r="BK210" i="6"/>
  <c r="BJ210" i="6"/>
  <c r="BI210" i="6"/>
  <c r="BH210" i="6"/>
  <c r="BG210" i="6"/>
  <c r="BF210" i="6"/>
  <c r="AT210" i="6"/>
  <c r="AS210" i="6"/>
  <c r="AA210" i="6"/>
  <c r="Z210" i="6"/>
  <c r="CI210" i="6" s="1"/>
  <c r="Y210" i="6"/>
  <c r="X210" i="6"/>
  <c r="DZ169" i="6"/>
  <c r="DY169" i="6"/>
  <c r="DQ169" i="6"/>
  <c r="DE169" i="6"/>
  <c r="DD169" i="6"/>
  <c r="DC169" i="6"/>
  <c r="CH169" i="6"/>
  <c r="CG169" i="6"/>
  <c r="CF169" i="6"/>
  <c r="CE169" i="6"/>
  <c r="CD169" i="6"/>
  <c r="CC169" i="6"/>
  <c r="BK169" i="6"/>
  <c r="BJ169" i="6"/>
  <c r="BI169" i="6"/>
  <c r="BH169" i="6"/>
  <c r="BG169" i="6"/>
  <c r="BF169" i="6"/>
  <c r="AT169" i="6"/>
  <c r="DT169" i="6" s="1"/>
  <c r="AS169" i="6"/>
  <c r="AK169" i="6"/>
  <c r="AJ169" i="6"/>
  <c r="AI169" i="6"/>
  <c r="AA169" i="6"/>
  <c r="Z169" i="6"/>
  <c r="Y169" i="6"/>
  <c r="X169" i="6"/>
  <c r="V169" i="6"/>
  <c r="DZ218" i="6"/>
  <c r="DY218" i="6"/>
  <c r="DQ218" i="6"/>
  <c r="DF218" i="6"/>
  <c r="DE218" i="6"/>
  <c r="DD218" i="6"/>
  <c r="DC218" i="6"/>
  <c r="CH218" i="6"/>
  <c r="CG218" i="6"/>
  <c r="CF218" i="6"/>
  <c r="CE218" i="6"/>
  <c r="CD218" i="6"/>
  <c r="CC218" i="6"/>
  <c r="BK218" i="6"/>
  <c r="BJ218" i="6"/>
  <c r="BI218" i="6"/>
  <c r="BH218" i="6"/>
  <c r="BG218" i="6"/>
  <c r="BF218" i="6"/>
  <c r="AT218" i="6"/>
  <c r="DT218" i="6" s="1"/>
  <c r="AS218" i="6"/>
  <c r="DH218" i="6" s="1"/>
  <c r="AA218" i="6"/>
  <c r="Z218" i="6"/>
  <c r="CI218" i="6" s="1"/>
  <c r="Y218" i="6"/>
  <c r="X218" i="6"/>
  <c r="DZ187" i="6"/>
  <c r="DY187" i="6"/>
  <c r="DQ187" i="6"/>
  <c r="DI187" i="6"/>
  <c r="DE187" i="6"/>
  <c r="DD187" i="6"/>
  <c r="DC187" i="6"/>
  <c r="CH187" i="6"/>
  <c r="CG187" i="6"/>
  <c r="CF187" i="6"/>
  <c r="CE187" i="6"/>
  <c r="CD187" i="6"/>
  <c r="CC187" i="6"/>
  <c r="BK187" i="6"/>
  <c r="BJ187" i="6"/>
  <c r="BI187" i="6"/>
  <c r="BH187" i="6"/>
  <c r="BG187" i="6"/>
  <c r="BF187" i="6"/>
  <c r="AT187" i="6"/>
  <c r="DT187" i="6" s="1"/>
  <c r="AS187" i="6"/>
  <c r="AA187" i="6"/>
  <c r="Z187" i="6"/>
  <c r="CI187" i="6" s="1"/>
  <c r="Y187" i="6"/>
  <c r="X187" i="6"/>
  <c r="DZ172" i="6"/>
  <c r="DY172" i="6"/>
  <c r="DQ172" i="6"/>
  <c r="DF172" i="6"/>
  <c r="DE172" i="6"/>
  <c r="DD172" i="6"/>
  <c r="DC172" i="6"/>
  <c r="CH172" i="6"/>
  <c r="CG172" i="6"/>
  <c r="CF172" i="6"/>
  <c r="CE172" i="6"/>
  <c r="CD172" i="6"/>
  <c r="CC172" i="6"/>
  <c r="BK172" i="6"/>
  <c r="BJ172" i="6"/>
  <c r="BI172" i="6"/>
  <c r="BH172" i="6"/>
  <c r="BG172" i="6"/>
  <c r="BF172" i="6"/>
  <c r="AT172" i="6"/>
  <c r="AS172" i="6"/>
  <c r="AK172" i="6"/>
  <c r="AJ172" i="6"/>
  <c r="AI172" i="6"/>
  <c r="AA172" i="6"/>
  <c r="Z172" i="6"/>
  <c r="Y172" i="6"/>
  <c r="X172" i="6"/>
  <c r="V172" i="6"/>
  <c r="DZ178" i="6"/>
  <c r="DY178" i="6"/>
  <c r="DQ178" i="6"/>
  <c r="DE178" i="6"/>
  <c r="DD178" i="6"/>
  <c r="DC178" i="6"/>
  <c r="CH178" i="6"/>
  <c r="CG178" i="6"/>
  <c r="CF178" i="6"/>
  <c r="CE178" i="6"/>
  <c r="CD178" i="6"/>
  <c r="CC178" i="6"/>
  <c r="BK178" i="6"/>
  <c r="BJ178" i="6"/>
  <c r="BI178" i="6"/>
  <c r="BH178" i="6"/>
  <c r="BG178" i="6"/>
  <c r="BF178" i="6"/>
  <c r="AT178" i="6"/>
  <c r="DT178" i="6" s="1"/>
  <c r="AS178" i="6"/>
  <c r="AK178" i="6"/>
  <c r="AJ178" i="6"/>
  <c r="AI178" i="6"/>
  <c r="AA178" i="6"/>
  <c r="Z178" i="6"/>
  <c r="Y178" i="6"/>
  <c r="X178" i="6"/>
  <c r="V178" i="6"/>
  <c r="DZ168" i="6"/>
  <c r="DY168" i="6"/>
  <c r="DQ168" i="6"/>
  <c r="DF168" i="6"/>
  <c r="DE168" i="6"/>
  <c r="DD168" i="6"/>
  <c r="DC168" i="6"/>
  <c r="CH168" i="6"/>
  <c r="CG168" i="6"/>
  <c r="CF168" i="6"/>
  <c r="CE168" i="6"/>
  <c r="CD168" i="6"/>
  <c r="CC168" i="6"/>
  <c r="BK168" i="6"/>
  <c r="BJ168" i="6"/>
  <c r="BI168" i="6"/>
  <c r="BH168" i="6"/>
  <c r="BG168" i="6"/>
  <c r="BF168" i="6"/>
  <c r="AT168" i="6"/>
  <c r="DT168" i="6" s="1"/>
  <c r="AS168" i="6"/>
  <c r="AA168" i="6"/>
  <c r="Z168" i="6"/>
  <c r="CI168" i="6" s="1"/>
  <c r="Y168" i="6"/>
  <c r="X168" i="6"/>
  <c r="DZ110" i="6"/>
  <c r="DY110" i="6"/>
  <c r="DQ110" i="6"/>
  <c r="DF110" i="6"/>
  <c r="DE110" i="6"/>
  <c r="DD110" i="6"/>
  <c r="DC110" i="6"/>
  <c r="CH110" i="6"/>
  <c r="CG110" i="6"/>
  <c r="CF110" i="6"/>
  <c r="CE110" i="6"/>
  <c r="CD110" i="6"/>
  <c r="CC110" i="6"/>
  <c r="BK110" i="6"/>
  <c r="BJ110" i="6"/>
  <c r="BI110" i="6"/>
  <c r="BH110" i="6"/>
  <c r="BG110" i="6"/>
  <c r="BF110" i="6"/>
  <c r="AT110" i="6"/>
  <c r="DT110" i="6" s="1"/>
  <c r="AS110" i="6"/>
  <c r="AA110" i="6"/>
  <c r="Z110" i="6"/>
  <c r="Y110" i="6"/>
  <c r="X110" i="6"/>
  <c r="DZ194" i="6"/>
  <c r="DY194" i="6"/>
  <c r="DQ194" i="6"/>
  <c r="DF194" i="6"/>
  <c r="DE194" i="6"/>
  <c r="DD194" i="6"/>
  <c r="DC194" i="6"/>
  <c r="CH194" i="6"/>
  <c r="CG194" i="6"/>
  <c r="CF194" i="6"/>
  <c r="CE194" i="6"/>
  <c r="CD194" i="6"/>
  <c r="CC194" i="6"/>
  <c r="BK194" i="6"/>
  <c r="BJ194" i="6"/>
  <c r="BI194" i="6"/>
  <c r="BH194" i="6"/>
  <c r="BG194" i="6"/>
  <c r="BF194" i="6"/>
  <c r="AT194" i="6"/>
  <c r="DT194" i="6" s="1"/>
  <c r="AS194" i="6"/>
  <c r="DH194" i="6" s="1"/>
  <c r="AK194" i="6"/>
  <c r="AJ194" i="6"/>
  <c r="AI194" i="6"/>
  <c r="AA194" i="6"/>
  <c r="Z194" i="6"/>
  <c r="Y194" i="6"/>
  <c r="X194" i="6"/>
  <c r="V194" i="6"/>
  <c r="DZ189" i="6"/>
  <c r="DY189" i="6"/>
  <c r="DQ189" i="6"/>
  <c r="DF189" i="6"/>
  <c r="DE189" i="6"/>
  <c r="DD189" i="6"/>
  <c r="DC189" i="6"/>
  <c r="CH189" i="6"/>
  <c r="CG189" i="6"/>
  <c r="CF189" i="6"/>
  <c r="CE189" i="6"/>
  <c r="CD189" i="6"/>
  <c r="CC189" i="6"/>
  <c r="BK189" i="6"/>
  <c r="BJ189" i="6"/>
  <c r="BI189" i="6"/>
  <c r="BH189" i="6"/>
  <c r="BG189" i="6"/>
  <c r="BF189" i="6"/>
  <c r="AT189" i="6"/>
  <c r="DT189" i="6" s="1"/>
  <c r="AS189" i="6"/>
  <c r="DH189" i="6" s="1"/>
  <c r="AK189" i="6"/>
  <c r="AJ189" i="6"/>
  <c r="AI189" i="6"/>
  <c r="AA189" i="6"/>
  <c r="Z189" i="6"/>
  <c r="Y189" i="6"/>
  <c r="X189" i="6"/>
  <c r="V189" i="6"/>
  <c r="DZ185" i="6"/>
  <c r="DY185" i="6"/>
  <c r="DQ185" i="6"/>
  <c r="DE185" i="6"/>
  <c r="DD185" i="6"/>
  <c r="DC185" i="6"/>
  <c r="CH185" i="6"/>
  <c r="CG185" i="6"/>
  <c r="CF185" i="6"/>
  <c r="CE185" i="6"/>
  <c r="CD185" i="6"/>
  <c r="CC185" i="6"/>
  <c r="BK185" i="6"/>
  <c r="BJ185" i="6"/>
  <c r="BI185" i="6"/>
  <c r="BH185" i="6"/>
  <c r="BG185" i="6"/>
  <c r="BF185" i="6"/>
  <c r="AT185" i="6"/>
  <c r="DT185" i="6" s="1"/>
  <c r="AS185" i="6"/>
  <c r="AK185" i="6"/>
  <c r="AJ185" i="6"/>
  <c r="AI185" i="6"/>
  <c r="AA185" i="6"/>
  <c r="Z185" i="6"/>
  <c r="Y185" i="6"/>
  <c r="X185" i="6"/>
  <c r="V185" i="6"/>
  <c r="DZ221" i="6"/>
  <c r="DY221" i="6"/>
  <c r="DQ221" i="6"/>
  <c r="DF221" i="6"/>
  <c r="DE221" i="6"/>
  <c r="DD221" i="6"/>
  <c r="DC221" i="6"/>
  <c r="CH221" i="6"/>
  <c r="CG221" i="6"/>
  <c r="CF221" i="6"/>
  <c r="CE221" i="6"/>
  <c r="CD221" i="6"/>
  <c r="CC221" i="6"/>
  <c r="BK221" i="6"/>
  <c r="BJ221" i="6"/>
  <c r="BI221" i="6"/>
  <c r="BH221" i="6"/>
  <c r="BG221" i="6"/>
  <c r="BF221" i="6"/>
  <c r="AT221" i="6"/>
  <c r="AS221" i="6"/>
  <c r="AA221" i="6"/>
  <c r="Z221" i="6"/>
  <c r="CI221" i="6" s="1"/>
  <c r="Y221" i="6"/>
  <c r="X221" i="6"/>
  <c r="DZ228" i="6"/>
  <c r="DY228" i="6"/>
  <c r="DQ228" i="6"/>
  <c r="DF228" i="6"/>
  <c r="DE228" i="6"/>
  <c r="DD228" i="6"/>
  <c r="DC228" i="6"/>
  <c r="CH228" i="6"/>
  <c r="CG228" i="6"/>
  <c r="CF228" i="6"/>
  <c r="CE228" i="6"/>
  <c r="CD228" i="6"/>
  <c r="CC228" i="6"/>
  <c r="BK228" i="6"/>
  <c r="BJ228" i="6"/>
  <c r="BI228" i="6"/>
  <c r="BH228" i="6"/>
  <c r="BG228" i="6"/>
  <c r="BF228" i="6"/>
  <c r="AT228" i="6"/>
  <c r="DT228" i="6" s="1"/>
  <c r="AS228" i="6"/>
  <c r="DH228" i="6" s="1"/>
  <c r="AA228" i="6"/>
  <c r="Z228" i="6"/>
  <c r="Y228" i="6"/>
  <c r="X228" i="6"/>
  <c r="DZ165" i="6"/>
  <c r="DY165" i="6"/>
  <c r="DQ165" i="6"/>
  <c r="DI165" i="6"/>
  <c r="DF165" i="6"/>
  <c r="DE165" i="6"/>
  <c r="DD165" i="6"/>
  <c r="DC165" i="6"/>
  <c r="CH165" i="6"/>
  <c r="CG165" i="6"/>
  <c r="CF165" i="6"/>
  <c r="CE165" i="6"/>
  <c r="CD165" i="6"/>
  <c r="CC165" i="6"/>
  <c r="BK165" i="6"/>
  <c r="BJ165" i="6"/>
  <c r="BI165" i="6"/>
  <c r="BH165" i="6"/>
  <c r="BG165" i="6"/>
  <c r="BF165" i="6"/>
  <c r="AT165" i="6"/>
  <c r="DT165" i="6" s="1"/>
  <c r="AS165" i="6"/>
  <c r="AA165" i="6"/>
  <c r="Z165" i="6"/>
  <c r="Y165" i="6"/>
  <c r="X165" i="6"/>
  <c r="DZ197" i="6"/>
  <c r="DY197" i="6"/>
  <c r="DQ197" i="6"/>
  <c r="DF197" i="6"/>
  <c r="DE197" i="6"/>
  <c r="DD197" i="6"/>
  <c r="DC197" i="6"/>
  <c r="CH197" i="6"/>
  <c r="CG197" i="6"/>
  <c r="CF197" i="6"/>
  <c r="CE197" i="6"/>
  <c r="CD197" i="6"/>
  <c r="CC197" i="6"/>
  <c r="BK197" i="6"/>
  <c r="BJ197" i="6"/>
  <c r="BI197" i="6"/>
  <c r="BH197" i="6"/>
  <c r="BG197" i="6"/>
  <c r="BF197" i="6"/>
  <c r="AT197" i="6"/>
  <c r="DT197" i="6" s="1"/>
  <c r="AS197" i="6"/>
  <c r="AK197" i="6"/>
  <c r="AJ197" i="6"/>
  <c r="AI197" i="6"/>
  <c r="AA197" i="6"/>
  <c r="Z197" i="6"/>
  <c r="Y197" i="6"/>
  <c r="X197" i="6"/>
  <c r="V197" i="6"/>
  <c r="DZ198" i="6"/>
  <c r="DY198" i="6"/>
  <c r="DQ198" i="6"/>
  <c r="DI198" i="6"/>
  <c r="DE198" i="6"/>
  <c r="DD198" i="6"/>
  <c r="DC198" i="6"/>
  <c r="CH198" i="6"/>
  <c r="CG198" i="6"/>
  <c r="CF198" i="6"/>
  <c r="CE198" i="6"/>
  <c r="CD198" i="6"/>
  <c r="CC198" i="6"/>
  <c r="BK198" i="6"/>
  <c r="BJ198" i="6"/>
  <c r="BI198" i="6"/>
  <c r="BH198" i="6"/>
  <c r="BG198" i="6"/>
  <c r="BF198" i="6"/>
  <c r="AT198" i="6"/>
  <c r="DT198" i="6" s="1"/>
  <c r="AS198" i="6"/>
  <c r="AA198" i="6"/>
  <c r="Z198" i="6"/>
  <c r="CI198" i="6" s="1"/>
  <c r="Y198" i="6"/>
  <c r="X198" i="6"/>
  <c r="DZ186" i="6"/>
  <c r="DY186" i="6"/>
  <c r="DQ186" i="6"/>
  <c r="DE186" i="6"/>
  <c r="DD186" i="6"/>
  <c r="DC186" i="6"/>
  <c r="CH186" i="6"/>
  <c r="CG186" i="6"/>
  <c r="CF186" i="6"/>
  <c r="CE186" i="6"/>
  <c r="CD186" i="6"/>
  <c r="CC186" i="6"/>
  <c r="BK186" i="6"/>
  <c r="BJ186" i="6"/>
  <c r="BI186" i="6"/>
  <c r="BH186" i="6"/>
  <c r="BG186" i="6"/>
  <c r="BF186" i="6"/>
  <c r="AT186" i="6"/>
  <c r="DT186" i="6" s="1"/>
  <c r="AS186" i="6"/>
  <c r="DH186" i="6" s="1"/>
  <c r="AK186" i="6"/>
  <c r="AJ186" i="6"/>
  <c r="AI186" i="6"/>
  <c r="AA186" i="6"/>
  <c r="Z186" i="6"/>
  <c r="Y186" i="6"/>
  <c r="X186" i="6"/>
  <c r="V186" i="6"/>
  <c r="DZ162" i="6"/>
  <c r="DY162" i="6"/>
  <c r="DQ162" i="6"/>
  <c r="DF162" i="6"/>
  <c r="DE162" i="6"/>
  <c r="DD162" i="6"/>
  <c r="DC162" i="6"/>
  <c r="CH162" i="6"/>
  <c r="CG162" i="6"/>
  <c r="CF162" i="6"/>
  <c r="CE162" i="6"/>
  <c r="CD162" i="6"/>
  <c r="CC162" i="6"/>
  <c r="BK162" i="6"/>
  <c r="BJ162" i="6"/>
  <c r="BI162" i="6"/>
  <c r="BH162" i="6"/>
  <c r="BG162" i="6"/>
  <c r="BF162" i="6"/>
  <c r="AT162" i="6"/>
  <c r="AS162" i="6"/>
  <c r="AK162" i="6"/>
  <c r="AJ162" i="6"/>
  <c r="AI162" i="6"/>
  <c r="AA162" i="6"/>
  <c r="Z162" i="6"/>
  <c r="Y162" i="6"/>
  <c r="X162" i="6"/>
  <c r="V162" i="6"/>
  <c r="DZ177" i="6"/>
  <c r="DY177" i="6"/>
  <c r="DQ177" i="6"/>
  <c r="DF177" i="6"/>
  <c r="DE177" i="6"/>
  <c r="DD177" i="6"/>
  <c r="DC177" i="6"/>
  <c r="CH177" i="6"/>
  <c r="CG177" i="6"/>
  <c r="CF177" i="6"/>
  <c r="CE177" i="6"/>
  <c r="CD177" i="6"/>
  <c r="CC177" i="6"/>
  <c r="BK177" i="6"/>
  <c r="BJ177" i="6"/>
  <c r="BI177" i="6"/>
  <c r="BH177" i="6"/>
  <c r="BG177" i="6"/>
  <c r="BF177" i="6"/>
  <c r="AT177" i="6"/>
  <c r="DT177" i="6" s="1"/>
  <c r="AS177" i="6"/>
  <c r="AK177" i="6"/>
  <c r="AJ177" i="6"/>
  <c r="AI177" i="6"/>
  <c r="AA177" i="6"/>
  <c r="Z177" i="6"/>
  <c r="Y177" i="6"/>
  <c r="X177" i="6"/>
  <c r="V177" i="6"/>
  <c r="DZ215" i="6"/>
  <c r="DY215" i="6"/>
  <c r="DQ215" i="6"/>
  <c r="DF215" i="6"/>
  <c r="DE215" i="6"/>
  <c r="DD215" i="6"/>
  <c r="DC215" i="6"/>
  <c r="CH215" i="6"/>
  <c r="CG215" i="6"/>
  <c r="CF215" i="6"/>
  <c r="CE215" i="6"/>
  <c r="CD215" i="6"/>
  <c r="CC215" i="6"/>
  <c r="BK215" i="6"/>
  <c r="BJ215" i="6"/>
  <c r="BI215" i="6"/>
  <c r="BH215" i="6"/>
  <c r="BG215" i="6"/>
  <c r="BF215" i="6"/>
  <c r="AT215" i="6"/>
  <c r="DT215" i="6" s="1"/>
  <c r="AS215" i="6"/>
  <c r="DH215" i="6" s="1"/>
  <c r="AA215" i="6"/>
  <c r="Z215" i="6"/>
  <c r="Y215" i="6"/>
  <c r="X215" i="6"/>
  <c r="DZ166" i="6"/>
  <c r="DY166" i="6"/>
  <c r="DQ166" i="6"/>
  <c r="DF166" i="6"/>
  <c r="DE166" i="6"/>
  <c r="DD166" i="6"/>
  <c r="DC166" i="6"/>
  <c r="CH166" i="6"/>
  <c r="CG166" i="6"/>
  <c r="CF166" i="6"/>
  <c r="CE166" i="6"/>
  <c r="CD166" i="6"/>
  <c r="CC166" i="6"/>
  <c r="BK166" i="6"/>
  <c r="BJ166" i="6"/>
  <c r="BI166" i="6"/>
  <c r="BH166" i="6"/>
  <c r="BG166" i="6"/>
  <c r="BF166" i="6"/>
  <c r="AT166" i="6"/>
  <c r="DT166" i="6" s="1"/>
  <c r="AS166" i="6"/>
  <c r="AA166" i="6"/>
  <c r="Z166" i="6"/>
  <c r="Y166" i="6"/>
  <c r="X166" i="6"/>
  <c r="DZ164" i="6"/>
  <c r="DY164" i="6"/>
  <c r="DQ164" i="6"/>
  <c r="DE164" i="6"/>
  <c r="DD164" i="6"/>
  <c r="DC164" i="6"/>
  <c r="CH164" i="6"/>
  <c r="CG164" i="6"/>
  <c r="CF164" i="6"/>
  <c r="CE164" i="6"/>
  <c r="CD164" i="6"/>
  <c r="CC164" i="6"/>
  <c r="BK164" i="6"/>
  <c r="BJ164" i="6"/>
  <c r="BI164" i="6"/>
  <c r="BH164" i="6"/>
  <c r="BG164" i="6"/>
  <c r="BF164" i="6"/>
  <c r="AT164" i="6"/>
  <c r="DT164" i="6" s="1"/>
  <c r="AS164" i="6"/>
  <c r="DG164" i="6" s="1"/>
  <c r="DF164" i="6" s="1"/>
  <c r="AK164" i="6"/>
  <c r="AJ164" i="6"/>
  <c r="AI164" i="6"/>
  <c r="AA164" i="6"/>
  <c r="Z164" i="6"/>
  <c r="Y164" i="6"/>
  <c r="X164" i="6"/>
  <c r="V164" i="6"/>
  <c r="DZ181" i="6"/>
  <c r="DY181" i="6"/>
  <c r="DQ181" i="6"/>
  <c r="DF181" i="6"/>
  <c r="DE181" i="6"/>
  <c r="DD181" i="6"/>
  <c r="DC181" i="6"/>
  <c r="CH181" i="6"/>
  <c r="CG181" i="6"/>
  <c r="CF181" i="6"/>
  <c r="CE181" i="6"/>
  <c r="CD181" i="6"/>
  <c r="CC181" i="6"/>
  <c r="BK181" i="6"/>
  <c r="BJ181" i="6"/>
  <c r="BI181" i="6"/>
  <c r="BH181" i="6"/>
  <c r="BG181" i="6"/>
  <c r="BF181" i="6"/>
  <c r="AT181" i="6"/>
  <c r="AS181" i="6"/>
  <c r="DH181" i="6" s="1"/>
  <c r="AA181" i="6"/>
  <c r="Z181" i="6"/>
  <c r="Y181" i="6"/>
  <c r="X181" i="6"/>
  <c r="DZ175" i="6"/>
  <c r="DY175" i="6"/>
  <c r="DQ175" i="6"/>
  <c r="DF175" i="6"/>
  <c r="DE175" i="6"/>
  <c r="DD175" i="6"/>
  <c r="DC175" i="6"/>
  <c r="CH175" i="6"/>
  <c r="CG175" i="6"/>
  <c r="CF175" i="6"/>
  <c r="CE175" i="6"/>
  <c r="CD175" i="6"/>
  <c r="CC175" i="6"/>
  <c r="BK175" i="6"/>
  <c r="BJ175" i="6"/>
  <c r="BI175" i="6"/>
  <c r="BH175" i="6"/>
  <c r="BG175" i="6"/>
  <c r="BF175" i="6"/>
  <c r="AT175" i="6"/>
  <c r="DT175" i="6" s="1"/>
  <c r="AS175" i="6"/>
  <c r="AK175" i="6"/>
  <c r="AJ175" i="6"/>
  <c r="AI175" i="6"/>
  <c r="AA175" i="6"/>
  <c r="Z175" i="6"/>
  <c r="Y175" i="6"/>
  <c r="X175" i="6"/>
  <c r="V175" i="6"/>
  <c r="DZ171" i="6"/>
  <c r="DY171" i="6"/>
  <c r="DQ171" i="6"/>
  <c r="DF171" i="6"/>
  <c r="DE171" i="6"/>
  <c r="DD171" i="6"/>
  <c r="DC171" i="6"/>
  <c r="CH171" i="6"/>
  <c r="CG171" i="6"/>
  <c r="CF171" i="6"/>
  <c r="CE171" i="6"/>
  <c r="CD171" i="6"/>
  <c r="CC171" i="6"/>
  <c r="BK171" i="6"/>
  <c r="BJ171" i="6"/>
  <c r="BI171" i="6"/>
  <c r="BH171" i="6"/>
  <c r="BG171" i="6"/>
  <c r="BF171" i="6"/>
  <c r="AT171" i="6"/>
  <c r="DT171" i="6" s="1"/>
  <c r="AS171" i="6"/>
  <c r="AK171" i="6"/>
  <c r="AJ171" i="6"/>
  <c r="AI171" i="6"/>
  <c r="AA171" i="6"/>
  <c r="Z171" i="6"/>
  <c r="Y171" i="6"/>
  <c r="X171" i="6"/>
  <c r="V171" i="6"/>
  <c r="DZ227" i="6"/>
  <c r="DY227" i="6"/>
  <c r="DQ227" i="6"/>
  <c r="DI227" i="6"/>
  <c r="DF227" i="6"/>
  <c r="DE227" i="6"/>
  <c r="DD227" i="6"/>
  <c r="DC227" i="6"/>
  <c r="CH227" i="6"/>
  <c r="CG227" i="6"/>
  <c r="CF227" i="6"/>
  <c r="CE227" i="6"/>
  <c r="CD227" i="6"/>
  <c r="CC227" i="6"/>
  <c r="BK227" i="6"/>
  <c r="BJ227" i="6"/>
  <c r="BI227" i="6"/>
  <c r="BH227" i="6"/>
  <c r="BG227" i="6"/>
  <c r="BF227" i="6"/>
  <c r="AT227" i="6"/>
  <c r="DT227" i="6" s="1"/>
  <c r="AS227" i="6"/>
  <c r="AA227" i="6"/>
  <c r="Z227" i="6"/>
  <c r="Y227" i="6"/>
  <c r="X227" i="6"/>
  <c r="DZ196" i="6"/>
  <c r="DY196" i="6"/>
  <c r="DQ196" i="6"/>
  <c r="DF196" i="6"/>
  <c r="DE196" i="6"/>
  <c r="DD196" i="6"/>
  <c r="DC196" i="6"/>
  <c r="CH196" i="6"/>
  <c r="CG196" i="6"/>
  <c r="CF196" i="6"/>
  <c r="CE196" i="6"/>
  <c r="CD196" i="6"/>
  <c r="CC196" i="6"/>
  <c r="BK196" i="6"/>
  <c r="BJ196" i="6"/>
  <c r="BI196" i="6"/>
  <c r="BH196" i="6"/>
  <c r="BG196" i="6"/>
  <c r="BF196" i="6"/>
  <c r="AT196" i="6"/>
  <c r="AS196" i="6"/>
  <c r="DH196" i="6" s="1"/>
  <c r="AK196" i="6"/>
  <c r="AJ196" i="6"/>
  <c r="AI196" i="6"/>
  <c r="AA196" i="6"/>
  <c r="Z196" i="6"/>
  <c r="Y196" i="6"/>
  <c r="X196" i="6"/>
  <c r="V196" i="6"/>
  <c r="DZ193" i="6"/>
  <c r="DY193" i="6"/>
  <c r="DQ193" i="6"/>
  <c r="DI193" i="6"/>
  <c r="DF193" i="6"/>
  <c r="DE193" i="6"/>
  <c r="DD193" i="6"/>
  <c r="DC193" i="6"/>
  <c r="CH193" i="6"/>
  <c r="CG193" i="6"/>
  <c r="CF193" i="6"/>
  <c r="CE193" i="6"/>
  <c r="CD193" i="6"/>
  <c r="CC193" i="6"/>
  <c r="BK193" i="6"/>
  <c r="BJ193" i="6"/>
  <c r="BI193" i="6"/>
  <c r="BH193" i="6"/>
  <c r="BG193" i="6"/>
  <c r="BF193" i="6"/>
  <c r="AT193" i="6"/>
  <c r="DT193" i="6" s="1"/>
  <c r="AS193" i="6"/>
  <c r="AA193" i="6"/>
  <c r="Z193" i="6"/>
  <c r="CI193" i="6" s="1"/>
  <c r="Y193" i="6"/>
  <c r="X193" i="6"/>
  <c r="DZ192" i="6"/>
  <c r="DY192" i="6"/>
  <c r="DQ192" i="6"/>
  <c r="DE192" i="6"/>
  <c r="DD192" i="6"/>
  <c r="DC192" i="6"/>
  <c r="CH192" i="6"/>
  <c r="CG192" i="6"/>
  <c r="CF192" i="6"/>
  <c r="CE192" i="6"/>
  <c r="CD192" i="6"/>
  <c r="CC192" i="6"/>
  <c r="BK192" i="6"/>
  <c r="BJ192" i="6"/>
  <c r="BI192" i="6"/>
  <c r="BH192" i="6"/>
  <c r="BG192" i="6"/>
  <c r="BF192" i="6"/>
  <c r="AT192" i="6"/>
  <c r="DT192" i="6" s="1"/>
  <c r="AS192" i="6"/>
  <c r="AK192" i="6"/>
  <c r="AJ192" i="6"/>
  <c r="AI192" i="6"/>
  <c r="AA192" i="6"/>
  <c r="Z192" i="6"/>
  <c r="Y192" i="6"/>
  <c r="X192" i="6"/>
  <c r="V192" i="6"/>
  <c r="DZ216" i="6"/>
  <c r="DY216" i="6"/>
  <c r="DQ216" i="6"/>
  <c r="DI216" i="6"/>
  <c r="DF216" i="6"/>
  <c r="DE216" i="6"/>
  <c r="DD216" i="6"/>
  <c r="DC216" i="6"/>
  <c r="CH216" i="6"/>
  <c r="CG216" i="6"/>
  <c r="CF216" i="6"/>
  <c r="CE216" i="6"/>
  <c r="CD216" i="6"/>
  <c r="CC216" i="6"/>
  <c r="BK216" i="6"/>
  <c r="BJ216" i="6"/>
  <c r="BI216" i="6"/>
  <c r="BH216" i="6"/>
  <c r="BG216" i="6"/>
  <c r="BF216" i="6"/>
  <c r="AT216" i="6"/>
  <c r="DT216" i="6" s="1"/>
  <c r="AS216" i="6"/>
  <c r="AA216" i="6"/>
  <c r="Z216" i="6"/>
  <c r="Y216" i="6"/>
  <c r="X216" i="6"/>
  <c r="DZ220" i="6"/>
  <c r="DY220" i="6"/>
  <c r="DQ220" i="6"/>
  <c r="DE220" i="6"/>
  <c r="DD220" i="6"/>
  <c r="DC220" i="6"/>
  <c r="CH220" i="6"/>
  <c r="CG220" i="6"/>
  <c r="CF220" i="6"/>
  <c r="CE220" i="6"/>
  <c r="CD220" i="6"/>
  <c r="CC220" i="6"/>
  <c r="BK220" i="6"/>
  <c r="BJ220" i="6"/>
  <c r="BI220" i="6"/>
  <c r="BH220" i="6"/>
  <c r="BG220" i="6"/>
  <c r="BF220" i="6"/>
  <c r="AT220" i="6"/>
  <c r="DT220" i="6" s="1"/>
  <c r="AS220" i="6"/>
  <c r="AK220" i="6"/>
  <c r="AJ220" i="6"/>
  <c r="AI220" i="6"/>
  <c r="AA220" i="6"/>
  <c r="Z220" i="6"/>
  <c r="Y220" i="6"/>
  <c r="X220" i="6"/>
  <c r="V220" i="6"/>
  <c r="DZ205" i="6"/>
  <c r="DY205" i="6"/>
  <c r="DQ205" i="6"/>
  <c r="DF205" i="6"/>
  <c r="DE205" i="6"/>
  <c r="DD205" i="6"/>
  <c r="DC205" i="6"/>
  <c r="CH205" i="6"/>
  <c r="CG205" i="6"/>
  <c r="CF205" i="6"/>
  <c r="CE205" i="6"/>
  <c r="CD205" i="6"/>
  <c r="CC205" i="6"/>
  <c r="BK205" i="6"/>
  <c r="BJ205" i="6"/>
  <c r="BI205" i="6"/>
  <c r="BH205" i="6"/>
  <c r="BG205" i="6"/>
  <c r="BF205" i="6"/>
  <c r="AT205" i="6"/>
  <c r="DT205" i="6" s="1"/>
  <c r="AS205" i="6"/>
  <c r="AK205" i="6"/>
  <c r="AJ205" i="6"/>
  <c r="AI205" i="6"/>
  <c r="AA205" i="6"/>
  <c r="Z205" i="6"/>
  <c r="Y205" i="6"/>
  <c r="X205" i="6"/>
  <c r="V205" i="6"/>
  <c r="DZ222" i="6"/>
  <c r="DY222" i="6"/>
  <c r="DQ222" i="6"/>
  <c r="DF222" i="6"/>
  <c r="DE222" i="6"/>
  <c r="DD222" i="6"/>
  <c r="DC222" i="6"/>
  <c r="CH222" i="6"/>
  <c r="CG222" i="6"/>
  <c r="CF222" i="6"/>
  <c r="CE222" i="6"/>
  <c r="CD222" i="6"/>
  <c r="CC222" i="6"/>
  <c r="BK222" i="6"/>
  <c r="BJ222" i="6"/>
  <c r="BI222" i="6"/>
  <c r="BH222" i="6"/>
  <c r="BG222" i="6"/>
  <c r="BF222" i="6"/>
  <c r="AT222" i="6"/>
  <c r="DT222" i="6" s="1"/>
  <c r="AS222" i="6"/>
  <c r="DH222" i="6" s="1"/>
  <c r="AA222" i="6"/>
  <c r="Z222" i="6"/>
  <c r="CI222" i="6" s="1"/>
  <c r="Y222" i="6"/>
  <c r="X222" i="6"/>
  <c r="DZ199" i="6"/>
  <c r="DY199" i="6"/>
  <c r="DQ199" i="6"/>
  <c r="DF199" i="6"/>
  <c r="DE199" i="6"/>
  <c r="DD199" i="6"/>
  <c r="DC199" i="6"/>
  <c r="CH199" i="6"/>
  <c r="CG199" i="6"/>
  <c r="CF199" i="6"/>
  <c r="CE199" i="6"/>
  <c r="CD199" i="6"/>
  <c r="CC199" i="6"/>
  <c r="BK199" i="6"/>
  <c r="BJ199" i="6"/>
  <c r="BI199" i="6"/>
  <c r="BH199" i="6"/>
  <c r="BG199" i="6"/>
  <c r="BF199" i="6"/>
  <c r="AT199" i="6"/>
  <c r="DT199" i="6" s="1"/>
  <c r="AS199" i="6"/>
  <c r="DH199" i="6" s="1"/>
  <c r="AK199" i="6"/>
  <c r="AJ199" i="6"/>
  <c r="AI199" i="6"/>
  <c r="AA199" i="6"/>
  <c r="Z199" i="6"/>
  <c r="Y199" i="6"/>
  <c r="X199" i="6"/>
  <c r="V199" i="6"/>
  <c r="DZ202" i="6"/>
  <c r="DY202" i="6"/>
  <c r="DQ202" i="6"/>
  <c r="DI202" i="6"/>
  <c r="DF202" i="6"/>
  <c r="DE202" i="6"/>
  <c r="DD202" i="6"/>
  <c r="DC202" i="6"/>
  <c r="CH202" i="6"/>
  <c r="CG202" i="6"/>
  <c r="CF202" i="6"/>
  <c r="CE202" i="6"/>
  <c r="CD202" i="6"/>
  <c r="CC202" i="6"/>
  <c r="BK202" i="6"/>
  <c r="BJ202" i="6"/>
  <c r="BI202" i="6"/>
  <c r="BH202" i="6"/>
  <c r="BG202" i="6"/>
  <c r="BF202" i="6"/>
  <c r="AT202" i="6"/>
  <c r="DT202" i="6" s="1"/>
  <c r="AS202" i="6"/>
  <c r="AA202" i="6"/>
  <c r="Z202" i="6"/>
  <c r="CI202" i="6" s="1"/>
  <c r="Y202" i="6"/>
  <c r="X202" i="6"/>
  <c r="DZ229" i="6"/>
  <c r="DY229" i="6"/>
  <c r="DQ229" i="6"/>
  <c r="DF229" i="6"/>
  <c r="DE229" i="6"/>
  <c r="DD229" i="6"/>
  <c r="DC229" i="6"/>
  <c r="CH229" i="6"/>
  <c r="CG229" i="6"/>
  <c r="CF229" i="6"/>
  <c r="CE229" i="6"/>
  <c r="CD229" i="6"/>
  <c r="CC229" i="6"/>
  <c r="BK229" i="6"/>
  <c r="BJ229" i="6"/>
  <c r="BI229" i="6"/>
  <c r="BH229" i="6"/>
  <c r="BG229" i="6"/>
  <c r="BF229" i="6"/>
  <c r="AT229" i="6"/>
  <c r="DT229" i="6" s="1"/>
  <c r="AS229" i="6"/>
  <c r="AK229" i="6"/>
  <c r="AJ229" i="6"/>
  <c r="AI229" i="6"/>
  <c r="AA229" i="6"/>
  <c r="Z229" i="6"/>
  <c r="Y229" i="6"/>
  <c r="X229" i="6"/>
  <c r="V229" i="6"/>
  <c r="DZ226" i="6"/>
  <c r="DY226" i="6"/>
  <c r="DQ226" i="6"/>
  <c r="DF226" i="6"/>
  <c r="DE226" i="6"/>
  <c r="DD226" i="6"/>
  <c r="DC226" i="6"/>
  <c r="CH226" i="6"/>
  <c r="CG226" i="6"/>
  <c r="CF226" i="6"/>
  <c r="CE226" i="6"/>
  <c r="CD226" i="6"/>
  <c r="CC226" i="6"/>
  <c r="BK226" i="6"/>
  <c r="BJ226" i="6"/>
  <c r="BI226" i="6"/>
  <c r="BH226" i="6"/>
  <c r="BG226" i="6"/>
  <c r="BF226" i="6"/>
  <c r="AT226" i="6"/>
  <c r="DT226" i="6" s="1"/>
  <c r="AS226" i="6"/>
  <c r="AK226" i="6"/>
  <c r="AJ226" i="6"/>
  <c r="AI226" i="6"/>
  <c r="AA226" i="6"/>
  <c r="Z226" i="6"/>
  <c r="Y226" i="6"/>
  <c r="X226" i="6"/>
  <c r="V226" i="6"/>
  <c r="DZ180" i="6"/>
  <c r="DY180" i="6"/>
  <c r="DQ180" i="6"/>
  <c r="DF180" i="6"/>
  <c r="DE180" i="6"/>
  <c r="DD180" i="6"/>
  <c r="DC180" i="6"/>
  <c r="CH180" i="6"/>
  <c r="CG180" i="6"/>
  <c r="CF180" i="6"/>
  <c r="CE180" i="6"/>
  <c r="CD180" i="6"/>
  <c r="CC180" i="6"/>
  <c r="BK180" i="6"/>
  <c r="BJ180" i="6"/>
  <c r="BI180" i="6"/>
  <c r="BH180" i="6"/>
  <c r="BG180" i="6"/>
  <c r="BF180" i="6"/>
  <c r="AT180" i="6"/>
  <c r="DT180" i="6" s="1"/>
  <c r="AS180" i="6"/>
  <c r="AK180" i="6"/>
  <c r="AJ180" i="6"/>
  <c r="AI180" i="6"/>
  <c r="AA180" i="6"/>
  <c r="Z180" i="6"/>
  <c r="Y180" i="6"/>
  <c r="X180" i="6"/>
  <c r="V180" i="6"/>
  <c r="DZ201" i="6"/>
  <c r="DY201" i="6"/>
  <c r="DQ201" i="6"/>
  <c r="DF201" i="6"/>
  <c r="DE201" i="6"/>
  <c r="DD201" i="6"/>
  <c r="DC201" i="6"/>
  <c r="CH201" i="6"/>
  <c r="CG201" i="6"/>
  <c r="CF201" i="6"/>
  <c r="CE201" i="6"/>
  <c r="CD201" i="6"/>
  <c r="CC201" i="6"/>
  <c r="BK201" i="6"/>
  <c r="BJ201" i="6"/>
  <c r="BI201" i="6"/>
  <c r="BH201" i="6"/>
  <c r="BG201" i="6"/>
  <c r="BF201" i="6"/>
  <c r="AT201" i="6"/>
  <c r="DT201" i="6" s="1"/>
  <c r="AS201" i="6"/>
  <c r="AK201" i="6"/>
  <c r="AJ201" i="6"/>
  <c r="AI201" i="6"/>
  <c r="AA201" i="6"/>
  <c r="Z201" i="6"/>
  <c r="Y201" i="6"/>
  <c r="X201" i="6"/>
  <c r="V201" i="6"/>
  <c r="DZ191" i="6"/>
  <c r="DY191" i="6"/>
  <c r="DQ191" i="6"/>
  <c r="DF191" i="6"/>
  <c r="DE191" i="6"/>
  <c r="DD191" i="6"/>
  <c r="DC191" i="6"/>
  <c r="CH191" i="6"/>
  <c r="CG191" i="6"/>
  <c r="CF191" i="6"/>
  <c r="CE191" i="6"/>
  <c r="CD191" i="6"/>
  <c r="CC191" i="6"/>
  <c r="BK191" i="6"/>
  <c r="BJ191" i="6"/>
  <c r="BI191" i="6"/>
  <c r="BH191" i="6"/>
  <c r="BG191" i="6"/>
  <c r="BF191" i="6"/>
  <c r="AT191" i="6"/>
  <c r="DT191" i="6" s="1"/>
  <c r="AS191" i="6"/>
  <c r="AA191" i="6"/>
  <c r="Z191" i="6"/>
  <c r="Y191" i="6"/>
  <c r="X191" i="6"/>
  <c r="DZ213" i="6"/>
  <c r="DY213" i="6"/>
  <c r="DQ213" i="6"/>
  <c r="DF213" i="6"/>
  <c r="DE213" i="6"/>
  <c r="DD213" i="6"/>
  <c r="DC213" i="6"/>
  <c r="CH213" i="6"/>
  <c r="CG213" i="6"/>
  <c r="CF213" i="6"/>
  <c r="CE213" i="6"/>
  <c r="CD213" i="6"/>
  <c r="CC213" i="6"/>
  <c r="BK213" i="6"/>
  <c r="BJ213" i="6"/>
  <c r="BI213" i="6"/>
  <c r="BH213" i="6"/>
  <c r="BG213" i="6"/>
  <c r="BF213" i="6"/>
  <c r="AT213" i="6"/>
  <c r="AS213" i="6"/>
  <c r="AA213" i="6"/>
  <c r="Z213" i="6"/>
  <c r="Y213" i="6"/>
  <c r="X213" i="6"/>
  <c r="DZ209" i="6"/>
  <c r="DY209" i="6"/>
  <c r="DQ209" i="6"/>
  <c r="DE209" i="6"/>
  <c r="DD209" i="6"/>
  <c r="DC209" i="6"/>
  <c r="CH209" i="6"/>
  <c r="CG209" i="6"/>
  <c r="CF209" i="6"/>
  <c r="CE209" i="6"/>
  <c r="CD209" i="6"/>
  <c r="CC209" i="6"/>
  <c r="BK209" i="6"/>
  <c r="BJ209" i="6"/>
  <c r="BI209" i="6"/>
  <c r="BH209" i="6"/>
  <c r="BG209" i="6"/>
  <c r="BF209" i="6"/>
  <c r="AT209" i="6"/>
  <c r="DT209" i="6" s="1"/>
  <c r="AS209" i="6"/>
  <c r="AA209" i="6"/>
  <c r="Z209" i="6"/>
  <c r="CI209" i="6" s="1"/>
  <c r="Y209" i="6"/>
  <c r="X209" i="6"/>
  <c r="DZ200" i="6"/>
  <c r="DY200" i="6"/>
  <c r="DQ200" i="6"/>
  <c r="DF200" i="6"/>
  <c r="DE200" i="6"/>
  <c r="DD200" i="6"/>
  <c r="DC200" i="6"/>
  <c r="CH200" i="6"/>
  <c r="CG200" i="6"/>
  <c r="CF200" i="6"/>
  <c r="CE200" i="6"/>
  <c r="CD200" i="6"/>
  <c r="CC200" i="6"/>
  <c r="BK200" i="6"/>
  <c r="BJ200" i="6"/>
  <c r="BI200" i="6"/>
  <c r="BH200" i="6"/>
  <c r="BG200" i="6"/>
  <c r="BF200" i="6"/>
  <c r="AT200" i="6"/>
  <c r="DT200" i="6" s="1"/>
  <c r="AS200" i="6"/>
  <c r="AK200" i="6"/>
  <c r="AJ200" i="6"/>
  <c r="AI200" i="6"/>
  <c r="AA200" i="6"/>
  <c r="Z200" i="6"/>
  <c r="Y200" i="6"/>
  <c r="X200" i="6"/>
  <c r="V200" i="6"/>
  <c r="DZ195" i="6"/>
  <c r="DY195" i="6"/>
  <c r="DQ195" i="6"/>
  <c r="DF195" i="6"/>
  <c r="DE195" i="6"/>
  <c r="DD195" i="6"/>
  <c r="DC195" i="6"/>
  <c r="CH195" i="6"/>
  <c r="CG195" i="6"/>
  <c r="CF195" i="6"/>
  <c r="CE195" i="6"/>
  <c r="CD195" i="6"/>
  <c r="CC195" i="6"/>
  <c r="BK195" i="6"/>
  <c r="BJ195" i="6"/>
  <c r="BI195" i="6"/>
  <c r="BH195" i="6"/>
  <c r="BG195" i="6"/>
  <c r="BF195" i="6"/>
  <c r="AT195" i="6"/>
  <c r="DT195" i="6" s="1"/>
  <c r="AS195" i="6"/>
  <c r="AK195" i="6"/>
  <c r="AJ195" i="6"/>
  <c r="AI195" i="6"/>
  <c r="AA195" i="6"/>
  <c r="Z195" i="6"/>
  <c r="Y195" i="6"/>
  <c r="X195" i="6"/>
  <c r="V195" i="6"/>
  <c r="DZ188" i="6"/>
  <c r="DY188" i="6"/>
  <c r="DQ188" i="6"/>
  <c r="DF188" i="6"/>
  <c r="DE188" i="6"/>
  <c r="DD188" i="6"/>
  <c r="DC188" i="6"/>
  <c r="CH188" i="6"/>
  <c r="CG188" i="6"/>
  <c r="CF188" i="6"/>
  <c r="CE188" i="6"/>
  <c r="CD188" i="6"/>
  <c r="CC188" i="6"/>
  <c r="BK188" i="6"/>
  <c r="BJ188" i="6"/>
  <c r="BI188" i="6"/>
  <c r="BH188" i="6"/>
  <c r="BG188" i="6"/>
  <c r="BF188" i="6"/>
  <c r="AT188" i="6"/>
  <c r="DT188" i="6" s="1"/>
  <c r="AS188" i="6"/>
  <c r="DH188" i="6" s="1"/>
  <c r="AK188" i="6"/>
  <c r="AJ188" i="6"/>
  <c r="AI188" i="6"/>
  <c r="AA188" i="6"/>
  <c r="Z188" i="6"/>
  <c r="Y188" i="6"/>
  <c r="X188" i="6"/>
  <c r="V188" i="6"/>
  <c r="DZ225" i="6"/>
  <c r="DY225" i="6"/>
  <c r="DQ225" i="6"/>
  <c r="DF225" i="6"/>
  <c r="DE225" i="6"/>
  <c r="DD225" i="6"/>
  <c r="DC225" i="6"/>
  <c r="CH225" i="6"/>
  <c r="CG225" i="6"/>
  <c r="CF225" i="6"/>
  <c r="CE225" i="6"/>
  <c r="CD225" i="6"/>
  <c r="CC225" i="6"/>
  <c r="BK225" i="6"/>
  <c r="BJ225" i="6"/>
  <c r="BI225" i="6"/>
  <c r="BH225" i="6"/>
  <c r="BG225" i="6"/>
  <c r="BF225" i="6"/>
  <c r="AT225" i="6"/>
  <c r="AS225" i="6"/>
  <c r="AK225" i="6"/>
  <c r="AJ225" i="6"/>
  <c r="AI225" i="6"/>
  <c r="AA225" i="6"/>
  <c r="Z225" i="6"/>
  <c r="Y225" i="6"/>
  <c r="X225" i="6"/>
  <c r="V225" i="6"/>
  <c r="DZ217" i="6"/>
  <c r="DY217" i="6"/>
  <c r="DQ217" i="6"/>
  <c r="DI217" i="6"/>
  <c r="DF217" i="6"/>
  <c r="DE217" i="6"/>
  <c r="DD217" i="6"/>
  <c r="DC217" i="6"/>
  <c r="CH217" i="6"/>
  <c r="CG217" i="6"/>
  <c r="CF217" i="6"/>
  <c r="CE217" i="6"/>
  <c r="CD217" i="6"/>
  <c r="CC217" i="6"/>
  <c r="BK217" i="6"/>
  <c r="BJ217" i="6"/>
  <c r="BI217" i="6"/>
  <c r="BH217" i="6"/>
  <c r="BG217" i="6"/>
  <c r="BF217" i="6"/>
  <c r="AT217" i="6"/>
  <c r="DT217" i="6" s="1"/>
  <c r="AS217" i="6"/>
  <c r="AA217" i="6"/>
  <c r="Z217" i="6"/>
  <c r="Y217" i="6"/>
  <c r="X217" i="6"/>
  <c r="DZ206" i="6"/>
  <c r="DY206" i="6"/>
  <c r="DQ206" i="6"/>
  <c r="DE206" i="6"/>
  <c r="DD206" i="6"/>
  <c r="DC206" i="6"/>
  <c r="CH206" i="6"/>
  <c r="CG206" i="6"/>
  <c r="CF206" i="6"/>
  <c r="CE206" i="6"/>
  <c r="CD206" i="6"/>
  <c r="CC206" i="6"/>
  <c r="BK206" i="6"/>
  <c r="BJ206" i="6"/>
  <c r="BI206" i="6"/>
  <c r="BH206" i="6"/>
  <c r="BG206" i="6"/>
  <c r="BF206" i="6"/>
  <c r="AT206" i="6"/>
  <c r="DT206" i="6" s="1"/>
  <c r="AS206" i="6"/>
  <c r="AK206" i="6"/>
  <c r="AJ206" i="6"/>
  <c r="AI206" i="6"/>
  <c r="AA206" i="6"/>
  <c r="Z206" i="6"/>
  <c r="Y206" i="6"/>
  <c r="X206" i="6"/>
  <c r="V206" i="6"/>
  <c r="DZ179" i="6"/>
  <c r="DY179" i="6"/>
  <c r="DQ179" i="6"/>
  <c r="DF179" i="6"/>
  <c r="DE179" i="6"/>
  <c r="DD179" i="6"/>
  <c r="DC179" i="6"/>
  <c r="CH179" i="6"/>
  <c r="CG179" i="6"/>
  <c r="CF179" i="6"/>
  <c r="CE179" i="6"/>
  <c r="CD179" i="6"/>
  <c r="CC179" i="6"/>
  <c r="BK179" i="6"/>
  <c r="BJ179" i="6"/>
  <c r="BI179" i="6"/>
  <c r="BH179" i="6"/>
  <c r="BG179" i="6"/>
  <c r="BF179" i="6"/>
  <c r="AT179" i="6"/>
  <c r="DT179" i="6" s="1"/>
  <c r="AS179" i="6"/>
  <c r="AK179" i="6"/>
  <c r="AJ179" i="6"/>
  <c r="AI179" i="6"/>
  <c r="AA179" i="6"/>
  <c r="Z179" i="6"/>
  <c r="CI179" i="6" s="1"/>
  <c r="Y179" i="6"/>
  <c r="X179" i="6"/>
  <c r="V179" i="6"/>
  <c r="DZ203" i="6"/>
  <c r="DY203" i="6"/>
  <c r="DQ203" i="6"/>
  <c r="DF203" i="6"/>
  <c r="DE203" i="6"/>
  <c r="DD203" i="6"/>
  <c r="DC203" i="6"/>
  <c r="CH203" i="6"/>
  <c r="CG203" i="6"/>
  <c r="CF203" i="6"/>
  <c r="CE203" i="6"/>
  <c r="CD203" i="6"/>
  <c r="CC203" i="6"/>
  <c r="BK203" i="6"/>
  <c r="BJ203" i="6"/>
  <c r="BI203" i="6"/>
  <c r="BH203" i="6"/>
  <c r="BG203" i="6"/>
  <c r="BF203" i="6"/>
  <c r="AT203" i="6"/>
  <c r="DT203" i="6" s="1"/>
  <c r="AS203" i="6"/>
  <c r="AK203" i="6"/>
  <c r="AJ203" i="6"/>
  <c r="AI203" i="6"/>
  <c r="AA203" i="6"/>
  <c r="Z203" i="6"/>
  <c r="Y203" i="6"/>
  <c r="X203" i="6"/>
  <c r="V203" i="6"/>
  <c r="DZ214" i="6"/>
  <c r="DY214" i="6"/>
  <c r="DQ214" i="6"/>
  <c r="DF214" i="6"/>
  <c r="DE214" i="6"/>
  <c r="DD214" i="6"/>
  <c r="DC214" i="6"/>
  <c r="CH214" i="6"/>
  <c r="CG214" i="6"/>
  <c r="CF214" i="6"/>
  <c r="CE214" i="6"/>
  <c r="CD214" i="6"/>
  <c r="CC214" i="6"/>
  <c r="BK214" i="6"/>
  <c r="BJ214" i="6"/>
  <c r="BI214" i="6"/>
  <c r="BH214" i="6"/>
  <c r="BG214" i="6"/>
  <c r="BF214" i="6"/>
  <c r="AT214" i="6"/>
  <c r="DT214" i="6" s="1"/>
  <c r="AS214" i="6"/>
  <c r="AK214" i="6"/>
  <c r="AJ214" i="6"/>
  <c r="AI214" i="6"/>
  <c r="AA214" i="6"/>
  <c r="Z214" i="6"/>
  <c r="Y214" i="6"/>
  <c r="X214" i="6"/>
  <c r="V214" i="6"/>
  <c r="DZ211" i="6"/>
  <c r="DY211" i="6"/>
  <c r="DQ211" i="6"/>
  <c r="DE211" i="6"/>
  <c r="DD211" i="6"/>
  <c r="DC211" i="6"/>
  <c r="CH211" i="6"/>
  <c r="CG211" i="6"/>
  <c r="CF211" i="6"/>
  <c r="CE211" i="6"/>
  <c r="CD211" i="6"/>
  <c r="CC211" i="6"/>
  <c r="BK211" i="6"/>
  <c r="BJ211" i="6"/>
  <c r="BI211" i="6"/>
  <c r="BH211" i="6"/>
  <c r="BG211" i="6"/>
  <c r="BF211" i="6"/>
  <c r="AT211" i="6"/>
  <c r="DT211" i="6" s="1"/>
  <c r="AS211" i="6"/>
  <c r="DG211" i="6" s="1"/>
  <c r="DF211" i="6" s="1"/>
  <c r="AA211" i="6"/>
  <c r="Z211" i="6"/>
  <c r="CI211" i="6" s="1"/>
  <c r="Y211" i="6"/>
  <c r="X211" i="6"/>
  <c r="DZ223" i="6"/>
  <c r="DY223" i="6"/>
  <c r="DQ223" i="6"/>
  <c r="DF223" i="6"/>
  <c r="DE223" i="6"/>
  <c r="DD223" i="6"/>
  <c r="DC223" i="6"/>
  <c r="CH223" i="6"/>
  <c r="CG223" i="6"/>
  <c r="CF223" i="6"/>
  <c r="CE223" i="6"/>
  <c r="CD223" i="6"/>
  <c r="CC223" i="6"/>
  <c r="BK223" i="6"/>
  <c r="BJ223" i="6"/>
  <c r="BI223" i="6"/>
  <c r="BH223" i="6"/>
  <c r="BG223" i="6"/>
  <c r="BF223" i="6"/>
  <c r="AT223" i="6"/>
  <c r="DT223" i="6" s="1"/>
  <c r="AS223" i="6"/>
  <c r="AA223" i="6"/>
  <c r="Z223" i="6"/>
  <c r="Y223" i="6"/>
  <c r="X223" i="6"/>
  <c r="DZ207" i="6"/>
  <c r="DY207" i="6"/>
  <c r="DQ207" i="6"/>
  <c r="DI207" i="6"/>
  <c r="DE207" i="6"/>
  <c r="DD207" i="6"/>
  <c r="DC207" i="6"/>
  <c r="CH207" i="6"/>
  <c r="CG207" i="6"/>
  <c r="CF207" i="6"/>
  <c r="CE207" i="6"/>
  <c r="CD207" i="6"/>
  <c r="CC207" i="6"/>
  <c r="BK207" i="6"/>
  <c r="BJ207" i="6"/>
  <c r="BI207" i="6"/>
  <c r="BH207" i="6"/>
  <c r="BG207" i="6"/>
  <c r="BF207" i="6"/>
  <c r="AT207" i="6"/>
  <c r="DT207" i="6" s="1"/>
  <c r="AS207" i="6"/>
  <c r="AA207" i="6"/>
  <c r="Z207" i="6"/>
  <c r="Y207" i="6"/>
  <c r="X207" i="6"/>
  <c r="DZ167" i="6"/>
  <c r="DY167" i="6"/>
  <c r="DQ167" i="6"/>
  <c r="DF167" i="6"/>
  <c r="DE167" i="6"/>
  <c r="DD167" i="6"/>
  <c r="DC167" i="6"/>
  <c r="CH167" i="6"/>
  <c r="CG167" i="6"/>
  <c r="CF167" i="6"/>
  <c r="CE167" i="6"/>
  <c r="CD167" i="6"/>
  <c r="CC167" i="6"/>
  <c r="BK167" i="6"/>
  <c r="BJ167" i="6"/>
  <c r="BI167" i="6"/>
  <c r="BH167" i="6"/>
  <c r="BG167" i="6"/>
  <c r="BF167" i="6"/>
  <c r="AT167" i="6"/>
  <c r="DT167" i="6" s="1"/>
  <c r="AS167" i="6"/>
  <c r="DH167" i="6" s="1"/>
  <c r="AA167" i="6"/>
  <c r="Z167" i="6"/>
  <c r="CI167" i="6" s="1"/>
  <c r="Y167" i="6"/>
  <c r="X167" i="6"/>
  <c r="DZ219" i="6"/>
  <c r="DY219" i="6"/>
  <c r="DQ219" i="6"/>
  <c r="DF219" i="6"/>
  <c r="DE219" i="6"/>
  <c r="DD219" i="6"/>
  <c r="DC219" i="6"/>
  <c r="CH219" i="6"/>
  <c r="CG219" i="6"/>
  <c r="CF219" i="6"/>
  <c r="CE219" i="6"/>
  <c r="CD219" i="6"/>
  <c r="CC219" i="6"/>
  <c r="BK219" i="6"/>
  <c r="BJ219" i="6"/>
  <c r="BI219" i="6"/>
  <c r="BH219" i="6"/>
  <c r="BG219" i="6"/>
  <c r="BF219" i="6"/>
  <c r="AT219" i="6"/>
  <c r="DT219" i="6" s="1"/>
  <c r="AS219" i="6"/>
  <c r="AK219" i="6"/>
  <c r="AJ219" i="6"/>
  <c r="AI219" i="6"/>
  <c r="AA219" i="6"/>
  <c r="Z219" i="6"/>
  <c r="Y219" i="6"/>
  <c r="X219" i="6"/>
  <c r="V219" i="6"/>
  <c r="DZ224" i="6"/>
  <c r="DY224" i="6"/>
  <c r="DQ224" i="6"/>
  <c r="DF224" i="6"/>
  <c r="DE224" i="6"/>
  <c r="DD224" i="6"/>
  <c r="DC224" i="6"/>
  <c r="CH224" i="6"/>
  <c r="CG224" i="6"/>
  <c r="CF224" i="6"/>
  <c r="CE224" i="6"/>
  <c r="CD224" i="6"/>
  <c r="CC224" i="6"/>
  <c r="BK224" i="6"/>
  <c r="BJ224" i="6"/>
  <c r="BI224" i="6"/>
  <c r="BH224" i="6"/>
  <c r="BG224" i="6"/>
  <c r="BF224" i="6"/>
  <c r="AT224" i="6"/>
  <c r="DT224" i="6" s="1"/>
  <c r="AS224" i="6"/>
  <c r="AA224" i="6"/>
  <c r="Z224" i="6"/>
  <c r="Y224" i="6"/>
  <c r="X224" i="6"/>
  <c r="DZ204" i="6"/>
  <c r="DY204" i="6"/>
  <c r="DQ204" i="6"/>
  <c r="DF204" i="6"/>
  <c r="DE204" i="6"/>
  <c r="DD204" i="6"/>
  <c r="DC204" i="6"/>
  <c r="CH204" i="6"/>
  <c r="CG204" i="6"/>
  <c r="CF204" i="6"/>
  <c r="CE204" i="6"/>
  <c r="CD204" i="6"/>
  <c r="CC204" i="6"/>
  <c r="BK204" i="6"/>
  <c r="BJ204" i="6"/>
  <c r="BI204" i="6"/>
  <c r="BH204" i="6"/>
  <c r="BG204" i="6"/>
  <c r="BF204" i="6"/>
  <c r="AT204" i="6"/>
  <c r="AS204" i="6"/>
  <c r="AK204" i="6"/>
  <c r="AJ204" i="6"/>
  <c r="AI204" i="6"/>
  <c r="AA204" i="6"/>
  <c r="Z204" i="6"/>
  <c r="Y204" i="6"/>
  <c r="X204" i="6"/>
  <c r="V204" i="6"/>
  <c r="DZ7" i="6"/>
  <c r="DY7" i="6"/>
  <c r="DQ7" i="6"/>
  <c r="DF7" i="6"/>
  <c r="DE7" i="6"/>
  <c r="DD7" i="6"/>
  <c r="DC7" i="6"/>
  <c r="CH7" i="6"/>
  <c r="CG7" i="6"/>
  <c r="CF7" i="6"/>
  <c r="CE7" i="6"/>
  <c r="CD7" i="6"/>
  <c r="CC7" i="6"/>
  <c r="BK7" i="6"/>
  <c r="BJ7" i="6"/>
  <c r="BI7" i="6"/>
  <c r="BH7" i="6"/>
  <c r="BG7" i="6"/>
  <c r="BF7" i="6"/>
  <c r="AT7" i="6"/>
  <c r="DT7" i="6" s="1"/>
  <c r="AS7" i="6"/>
  <c r="DH7" i="6" s="1"/>
  <c r="AK7" i="6"/>
  <c r="AJ7" i="6"/>
  <c r="AI7" i="6"/>
  <c r="AA7" i="6"/>
  <c r="Z7" i="6"/>
  <c r="Y7" i="6"/>
  <c r="X7" i="6"/>
  <c r="V7" i="6"/>
  <c r="DQ105" i="6"/>
  <c r="DE105" i="6"/>
  <c r="CH105" i="6"/>
  <c r="CG105" i="6"/>
  <c r="CF105" i="6"/>
  <c r="CE105" i="6"/>
  <c r="CD105" i="6"/>
  <c r="CC105" i="6"/>
  <c r="BK105" i="6"/>
  <c r="BJ105" i="6"/>
  <c r="BI105" i="6"/>
  <c r="BH105" i="6"/>
  <c r="BG105" i="6"/>
  <c r="BF105" i="6"/>
  <c r="AT105" i="6"/>
  <c r="DT105" i="6" s="1"/>
  <c r="AS105" i="6"/>
  <c r="AA105" i="6"/>
  <c r="Z105" i="6"/>
  <c r="Y105" i="6"/>
  <c r="X105" i="6"/>
  <c r="DZ5" i="6"/>
  <c r="DY5" i="6"/>
  <c r="DQ5" i="6"/>
  <c r="DF5" i="6"/>
  <c r="DE5" i="6"/>
  <c r="DD5" i="6"/>
  <c r="DC5" i="6"/>
  <c r="CH5" i="6"/>
  <c r="CG5" i="6"/>
  <c r="CF5" i="6"/>
  <c r="CE5" i="6"/>
  <c r="CD5" i="6"/>
  <c r="CC5" i="6"/>
  <c r="BK5" i="6"/>
  <c r="BJ5" i="6"/>
  <c r="BI5" i="6"/>
  <c r="BH5" i="6"/>
  <c r="BG5" i="6"/>
  <c r="BF5" i="6"/>
  <c r="AT5" i="6"/>
  <c r="DT5" i="6" s="1"/>
  <c r="AS5" i="6"/>
  <c r="DH5" i="6" s="1"/>
  <c r="AA5" i="6"/>
  <c r="Z5" i="6"/>
  <c r="Y5" i="6"/>
  <c r="X5" i="6"/>
  <c r="DZ47" i="6"/>
  <c r="DY47" i="6"/>
  <c r="DQ47" i="6"/>
  <c r="DF47" i="6"/>
  <c r="DE47" i="6"/>
  <c r="DD47" i="6"/>
  <c r="DC47" i="6"/>
  <c r="CH47" i="6"/>
  <c r="CG47" i="6"/>
  <c r="CF47" i="6"/>
  <c r="CE47" i="6"/>
  <c r="CD47" i="6"/>
  <c r="CC47" i="6"/>
  <c r="BK47" i="6"/>
  <c r="BJ47" i="6"/>
  <c r="BI47" i="6"/>
  <c r="BH47" i="6"/>
  <c r="BG47" i="6"/>
  <c r="BF47" i="6"/>
  <c r="AT47" i="6"/>
  <c r="DT47" i="6" s="1"/>
  <c r="AS47" i="6"/>
  <c r="DH47" i="6" s="1"/>
  <c r="AA47" i="6"/>
  <c r="Z47" i="6"/>
  <c r="Y47" i="6"/>
  <c r="X47" i="6"/>
  <c r="DZ10" i="6"/>
  <c r="DY10" i="6"/>
  <c r="DQ10" i="6"/>
  <c r="DF10" i="6"/>
  <c r="DE10" i="6"/>
  <c r="DD10" i="6"/>
  <c r="DC10" i="6"/>
  <c r="CH10" i="6"/>
  <c r="CG10" i="6"/>
  <c r="CF10" i="6"/>
  <c r="CE10" i="6"/>
  <c r="CD10" i="6"/>
  <c r="CC10" i="6"/>
  <c r="BK10" i="6"/>
  <c r="BJ10" i="6"/>
  <c r="BI10" i="6"/>
  <c r="BH10" i="6"/>
  <c r="BG10" i="6"/>
  <c r="BF10" i="6"/>
  <c r="AT10" i="6"/>
  <c r="DT10" i="6" s="1"/>
  <c r="AS10" i="6"/>
  <c r="DH10" i="6" s="1"/>
  <c r="AK10" i="6"/>
  <c r="AJ10" i="6"/>
  <c r="AI10" i="6"/>
  <c r="AA10" i="6"/>
  <c r="Z10" i="6"/>
  <c r="Y10" i="6"/>
  <c r="X10" i="6"/>
  <c r="V10" i="6"/>
  <c r="DZ4" i="6"/>
  <c r="DY4" i="6"/>
  <c r="DQ4" i="6"/>
  <c r="DF4" i="6"/>
  <c r="DE4" i="6"/>
  <c r="DD4" i="6"/>
  <c r="DC4" i="6"/>
  <c r="CH4" i="6"/>
  <c r="CG4" i="6"/>
  <c r="CF4" i="6"/>
  <c r="CE4" i="6"/>
  <c r="CD4" i="6"/>
  <c r="CC4" i="6"/>
  <c r="BK4" i="6"/>
  <c r="BJ4" i="6"/>
  <c r="BI4" i="6"/>
  <c r="BH4" i="6"/>
  <c r="BG4" i="6"/>
  <c r="BF4" i="6"/>
  <c r="AT4" i="6"/>
  <c r="DT4" i="6" s="1"/>
  <c r="AS4" i="6"/>
  <c r="DH4" i="6" s="1"/>
  <c r="AK4" i="6"/>
  <c r="AJ4" i="6"/>
  <c r="AI4" i="6"/>
  <c r="AA4" i="6"/>
  <c r="Z4" i="6"/>
  <c r="Y4" i="6"/>
  <c r="X4" i="6"/>
  <c r="V4" i="6"/>
  <c r="DZ21" i="6"/>
  <c r="DY21" i="6"/>
  <c r="DQ21" i="6"/>
  <c r="DI21" i="6"/>
  <c r="DF21" i="6"/>
  <c r="DE21" i="6"/>
  <c r="DD21" i="6"/>
  <c r="DC21" i="6"/>
  <c r="CH21" i="6"/>
  <c r="CG21" i="6"/>
  <c r="CF21" i="6"/>
  <c r="CE21" i="6"/>
  <c r="CD21" i="6"/>
  <c r="CC21" i="6"/>
  <c r="BK21" i="6"/>
  <c r="BJ21" i="6"/>
  <c r="BI21" i="6"/>
  <c r="BH21" i="6"/>
  <c r="BG21" i="6"/>
  <c r="BF21" i="6"/>
  <c r="AT21" i="6"/>
  <c r="DT21" i="6" s="1"/>
  <c r="AS21" i="6"/>
  <c r="DH21" i="6" s="1"/>
  <c r="AA21" i="6"/>
  <c r="Z21" i="6"/>
  <c r="Y21" i="6"/>
  <c r="X21" i="6"/>
  <c r="DZ9" i="6"/>
  <c r="DY9" i="6"/>
  <c r="DQ9" i="6"/>
  <c r="DE9" i="6"/>
  <c r="CH9" i="6"/>
  <c r="CG9" i="6"/>
  <c r="CF9" i="6"/>
  <c r="CE9" i="6"/>
  <c r="CD9" i="6"/>
  <c r="CC9" i="6"/>
  <c r="BK9" i="6"/>
  <c r="BJ9" i="6"/>
  <c r="BI9" i="6"/>
  <c r="BH9" i="6"/>
  <c r="BG9" i="6"/>
  <c r="BF9" i="6"/>
  <c r="AT9" i="6"/>
  <c r="AS9" i="6"/>
  <c r="AA9" i="6"/>
  <c r="Z9" i="6"/>
  <c r="Y9" i="6"/>
  <c r="X9" i="6"/>
  <c r="DZ2" i="6"/>
  <c r="DY2" i="6"/>
  <c r="DQ2" i="6"/>
  <c r="DF2" i="6"/>
  <c r="DE2" i="6"/>
  <c r="DD2" i="6"/>
  <c r="DC2" i="6"/>
  <c r="CH2" i="6"/>
  <c r="CG2" i="6"/>
  <c r="CF2" i="6"/>
  <c r="CE2" i="6"/>
  <c r="CD2" i="6"/>
  <c r="CC2" i="6"/>
  <c r="BK2" i="6"/>
  <c r="BJ2" i="6"/>
  <c r="BI2" i="6"/>
  <c r="BH2" i="6"/>
  <c r="BG2" i="6"/>
  <c r="BF2" i="6"/>
  <c r="AT2" i="6"/>
  <c r="DT2" i="6" s="1"/>
  <c r="AS2" i="6"/>
  <c r="DH2" i="6" s="1"/>
  <c r="AK2" i="6"/>
  <c r="AJ2" i="6"/>
  <c r="AI2" i="6"/>
  <c r="AA2" i="6"/>
  <c r="Z2" i="6"/>
  <c r="Y2" i="6"/>
  <c r="X2" i="6"/>
  <c r="V2" i="6"/>
  <c r="DZ29" i="6"/>
  <c r="DY29" i="6"/>
  <c r="DQ29" i="6"/>
  <c r="DI29" i="6"/>
  <c r="DF29" i="6"/>
  <c r="DE29" i="6"/>
  <c r="DD29" i="6"/>
  <c r="DC29" i="6"/>
  <c r="CH29" i="6"/>
  <c r="CG29" i="6"/>
  <c r="CF29" i="6"/>
  <c r="CE29" i="6"/>
  <c r="CD29" i="6"/>
  <c r="CC29" i="6"/>
  <c r="BK29" i="6"/>
  <c r="BJ29" i="6"/>
  <c r="BI29" i="6"/>
  <c r="BH29" i="6"/>
  <c r="BG29" i="6"/>
  <c r="BF29" i="6"/>
  <c r="AT29" i="6"/>
  <c r="AS29" i="6"/>
  <c r="AA29" i="6"/>
  <c r="Z29" i="6"/>
  <c r="CI29" i="6" s="1"/>
  <c r="Y29" i="6"/>
  <c r="X29" i="6"/>
  <c r="DZ12" i="6"/>
  <c r="DY12" i="6"/>
  <c r="DQ12" i="6"/>
  <c r="DF12" i="6"/>
  <c r="DE12" i="6"/>
  <c r="DD12" i="6"/>
  <c r="DC12" i="6"/>
  <c r="CH12" i="6"/>
  <c r="CG12" i="6"/>
  <c r="CF12" i="6"/>
  <c r="CE12" i="6"/>
  <c r="CD12" i="6"/>
  <c r="CC12" i="6"/>
  <c r="BK12" i="6"/>
  <c r="BJ12" i="6"/>
  <c r="BI12" i="6"/>
  <c r="BH12" i="6"/>
  <c r="BG12" i="6"/>
  <c r="BF12" i="6"/>
  <c r="AT12" i="6"/>
  <c r="DT12" i="6" s="1"/>
  <c r="AS12" i="6"/>
  <c r="DH12" i="6" s="1"/>
  <c r="AK12" i="6"/>
  <c r="AJ12" i="6"/>
  <c r="AI12" i="6"/>
  <c r="AA12" i="6"/>
  <c r="Z12" i="6"/>
  <c r="Y12" i="6"/>
  <c r="X12" i="6"/>
  <c r="V12" i="6"/>
  <c r="DZ3" i="6"/>
  <c r="DY3" i="6"/>
  <c r="DQ3" i="6"/>
  <c r="DF3" i="6"/>
  <c r="DE3" i="6"/>
  <c r="DD3" i="6"/>
  <c r="DC3" i="6"/>
  <c r="CH3" i="6"/>
  <c r="CG3" i="6"/>
  <c r="CF3" i="6"/>
  <c r="CE3" i="6"/>
  <c r="CD3" i="6"/>
  <c r="CC3" i="6"/>
  <c r="BK3" i="6"/>
  <c r="BJ3" i="6"/>
  <c r="BI3" i="6"/>
  <c r="BH3" i="6"/>
  <c r="BG3" i="6"/>
  <c r="BF3" i="6"/>
  <c r="AT3" i="6"/>
  <c r="DT3" i="6" s="1"/>
  <c r="AS3" i="6"/>
  <c r="DG3" i="6" s="1"/>
  <c r="AK3" i="6"/>
  <c r="AJ3" i="6"/>
  <c r="AI3" i="6"/>
  <c r="AA3" i="6"/>
  <c r="Z3" i="6"/>
  <c r="Y3" i="6"/>
  <c r="X3" i="6"/>
  <c r="V3" i="6"/>
  <c r="DZ11" i="6"/>
  <c r="DY11" i="6"/>
  <c r="DQ11" i="6"/>
  <c r="DF11" i="6"/>
  <c r="DE11" i="6"/>
  <c r="DD11" i="6"/>
  <c r="DC11" i="6"/>
  <c r="CH11" i="6"/>
  <c r="CG11" i="6"/>
  <c r="CF11" i="6"/>
  <c r="CE11" i="6"/>
  <c r="CD11" i="6"/>
  <c r="CC11" i="6"/>
  <c r="BK11" i="6"/>
  <c r="BJ11" i="6"/>
  <c r="BI11" i="6"/>
  <c r="BH11" i="6"/>
  <c r="BG11" i="6"/>
  <c r="BF11" i="6"/>
  <c r="AT11" i="6"/>
  <c r="DT11" i="6" s="1"/>
  <c r="AS11" i="6"/>
  <c r="DH11" i="6" s="1"/>
  <c r="AK11" i="6"/>
  <c r="AJ11" i="6"/>
  <c r="AI11" i="6"/>
  <c r="AA11" i="6"/>
  <c r="Z11" i="6"/>
  <c r="Y11" i="6"/>
  <c r="X11" i="6"/>
  <c r="V11" i="6"/>
  <c r="DZ23" i="6"/>
  <c r="DY23" i="6"/>
  <c r="DQ23" i="6"/>
  <c r="DF23" i="6"/>
  <c r="DE23" i="6"/>
  <c r="DD23" i="6"/>
  <c r="DC23" i="6"/>
  <c r="CH23" i="6"/>
  <c r="CG23" i="6"/>
  <c r="CF23" i="6"/>
  <c r="CE23" i="6"/>
  <c r="CD23" i="6"/>
  <c r="CC23" i="6"/>
  <c r="BK23" i="6"/>
  <c r="BJ23" i="6"/>
  <c r="BI23" i="6"/>
  <c r="BH23" i="6"/>
  <c r="BG23" i="6"/>
  <c r="BF23" i="6"/>
  <c r="AT23" i="6"/>
  <c r="DT23" i="6" s="1"/>
  <c r="AS23" i="6"/>
  <c r="DH23" i="6" s="1"/>
  <c r="AK23" i="6"/>
  <c r="AJ23" i="6"/>
  <c r="AI23" i="6"/>
  <c r="AA23" i="6"/>
  <c r="Z23" i="6"/>
  <c r="Y23" i="6"/>
  <c r="X23" i="6"/>
  <c r="V23" i="6"/>
  <c r="DZ14" i="6"/>
  <c r="DY14" i="6"/>
  <c r="DQ14" i="6"/>
  <c r="DF14" i="6"/>
  <c r="DE14" i="6"/>
  <c r="DD14" i="6"/>
  <c r="DC14" i="6"/>
  <c r="CH14" i="6"/>
  <c r="CG14" i="6"/>
  <c r="CF14" i="6"/>
  <c r="CE14" i="6"/>
  <c r="CD14" i="6"/>
  <c r="CC14" i="6"/>
  <c r="BK14" i="6"/>
  <c r="BJ14" i="6"/>
  <c r="BI14" i="6"/>
  <c r="BH14" i="6"/>
  <c r="BG14" i="6"/>
  <c r="BF14" i="6"/>
  <c r="AT14" i="6"/>
  <c r="DT14" i="6" s="1"/>
  <c r="AS14" i="6"/>
  <c r="DH14" i="6" s="1"/>
  <c r="AK14" i="6"/>
  <c r="AJ14" i="6"/>
  <c r="AI14" i="6"/>
  <c r="AA14" i="6"/>
  <c r="Z14" i="6"/>
  <c r="Y14" i="6"/>
  <c r="X14" i="6"/>
  <c r="V14" i="6"/>
  <c r="DQ104" i="6"/>
  <c r="DE104" i="6"/>
  <c r="CH104" i="6"/>
  <c r="CG104" i="6"/>
  <c r="CF104" i="6"/>
  <c r="CE104" i="6"/>
  <c r="CD104" i="6"/>
  <c r="CC104" i="6"/>
  <c r="BK104" i="6"/>
  <c r="BJ104" i="6"/>
  <c r="BI104" i="6"/>
  <c r="BH104" i="6"/>
  <c r="BG104" i="6"/>
  <c r="BF104" i="6"/>
  <c r="AT104" i="6"/>
  <c r="DT104" i="6" s="1"/>
  <c r="AS104" i="6"/>
  <c r="AA104" i="6"/>
  <c r="Z104" i="6"/>
  <c r="Y104" i="6"/>
  <c r="X104" i="6"/>
  <c r="DQ106" i="6"/>
  <c r="DE106" i="6"/>
  <c r="CH106" i="6"/>
  <c r="CG106" i="6"/>
  <c r="CF106" i="6"/>
  <c r="CE106" i="6"/>
  <c r="CD106" i="6"/>
  <c r="CC106" i="6"/>
  <c r="BK106" i="6"/>
  <c r="BJ106" i="6"/>
  <c r="BI106" i="6"/>
  <c r="BH106" i="6"/>
  <c r="BG106" i="6"/>
  <c r="BF106" i="6"/>
  <c r="AT106" i="6"/>
  <c r="DT106" i="6" s="1"/>
  <c r="AS106" i="6"/>
  <c r="AA106" i="6"/>
  <c r="Z106" i="6"/>
  <c r="Y106" i="6"/>
  <c r="X106" i="6"/>
  <c r="DZ6" i="6"/>
  <c r="DY6" i="6"/>
  <c r="DQ6" i="6"/>
  <c r="DI6" i="6"/>
  <c r="DF6" i="6"/>
  <c r="DE6" i="6"/>
  <c r="DD6" i="6"/>
  <c r="DC6" i="6"/>
  <c r="CH6" i="6"/>
  <c r="CG6" i="6"/>
  <c r="CF6" i="6"/>
  <c r="CE6" i="6"/>
  <c r="CD6" i="6"/>
  <c r="CC6" i="6"/>
  <c r="BK6" i="6"/>
  <c r="BJ6" i="6"/>
  <c r="BI6" i="6"/>
  <c r="BH6" i="6"/>
  <c r="BG6" i="6"/>
  <c r="BF6" i="6"/>
  <c r="AT6" i="6"/>
  <c r="AS6" i="6"/>
  <c r="AA6" i="6"/>
  <c r="Z6" i="6"/>
  <c r="Y6" i="6"/>
  <c r="X6" i="6"/>
  <c r="DZ25" i="6"/>
  <c r="DY25" i="6"/>
  <c r="DQ25" i="6"/>
  <c r="DF25" i="6"/>
  <c r="DE25" i="6"/>
  <c r="DD25" i="6"/>
  <c r="DC25" i="6"/>
  <c r="CH25" i="6"/>
  <c r="CG25" i="6"/>
  <c r="CF25" i="6"/>
  <c r="CE25" i="6"/>
  <c r="CD25" i="6"/>
  <c r="CC25" i="6"/>
  <c r="BK25" i="6"/>
  <c r="BJ25" i="6"/>
  <c r="BI25" i="6"/>
  <c r="BH25" i="6"/>
  <c r="BG25" i="6"/>
  <c r="BF25" i="6"/>
  <c r="AT25" i="6"/>
  <c r="DT25" i="6" s="1"/>
  <c r="AS25" i="6"/>
  <c r="AK25" i="6"/>
  <c r="AJ25" i="6"/>
  <c r="AI25" i="6"/>
  <c r="AA25" i="6"/>
  <c r="Z25" i="6"/>
  <c r="Y25" i="6"/>
  <c r="X25" i="6"/>
  <c r="V25" i="6"/>
  <c r="DZ20" i="6"/>
  <c r="DY20" i="6"/>
  <c r="DQ20" i="6"/>
  <c r="DF20" i="6"/>
  <c r="DE20" i="6"/>
  <c r="DD20" i="6"/>
  <c r="DC20" i="6"/>
  <c r="CH20" i="6"/>
  <c r="CG20" i="6"/>
  <c r="CF20" i="6"/>
  <c r="CE20" i="6"/>
  <c r="CD20" i="6"/>
  <c r="CC20" i="6"/>
  <c r="BK20" i="6"/>
  <c r="BJ20" i="6"/>
  <c r="BI20" i="6"/>
  <c r="BH20" i="6"/>
  <c r="BG20" i="6"/>
  <c r="BF20" i="6"/>
  <c r="AT20" i="6"/>
  <c r="AS20" i="6"/>
  <c r="AK20" i="6"/>
  <c r="AJ20" i="6"/>
  <c r="AI20" i="6"/>
  <c r="AA20" i="6"/>
  <c r="Z20" i="6"/>
  <c r="Y20" i="6"/>
  <c r="X20" i="6"/>
  <c r="V20" i="6"/>
  <c r="DQ107" i="6"/>
  <c r="DE107" i="6"/>
  <c r="CH107" i="6"/>
  <c r="CG107" i="6"/>
  <c r="CF107" i="6"/>
  <c r="CE107" i="6"/>
  <c r="CD107" i="6"/>
  <c r="CC107" i="6"/>
  <c r="BK107" i="6"/>
  <c r="BJ107" i="6"/>
  <c r="BI107" i="6"/>
  <c r="BH107" i="6"/>
  <c r="BG107" i="6"/>
  <c r="BF107" i="6"/>
  <c r="AT107" i="6"/>
  <c r="AS107" i="6"/>
  <c r="AA107" i="6"/>
  <c r="Z107" i="6"/>
  <c r="Y107" i="6"/>
  <c r="X107" i="6"/>
  <c r="DZ19" i="6"/>
  <c r="DY19" i="6"/>
  <c r="DQ19" i="6"/>
  <c r="DF19" i="6"/>
  <c r="DE19" i="6"/>
  <c r="DD19" i="6"/>
  <c r="DC19" i="6"/>
  <c r="CH19" i="6"/>
  <c r="CG19" i="6"/>
  <c r="CF19" i="6"/>
  <c r="CE19" i="6"/>
  <c r="CD19" i="6"/>
  <c r="CC19" i="6"/>
  <c r="BK19" i="6"/>
  <c r="BJ19" i="6"/>
  <c r="BI19" i="6"/>
  <c r="BH19" i="6"/>
  <c r="BG19" i="6"/>
  <c r="BF19" i="6"/>
  <c r="AT19" i="6"/>
  <c r="DT19" i="6" s="1"/>
  <c r="AS19" i="6"/>
  <c r="DH19" i="6" s="1"/>
  <c r="AK19" i="6"/>
  <c r="AJ19" i="6"/>
  <c r="AI19" i="6"/>
  <c r="AA19" i="6"/>
  <c r="Z19" i="6"/>
  <c r="Y19" i="6"/>
  <c r="X19" i="6"/>
  <c r="V19" i="6"/>
  <c r="DZ17" i="6"/>
  <c r="DY17" i="6"/>
  <c r="DQ17" i="6"/>
  <c r="DE17" i="6"/>
  <c r="DD17" i="6"/>
  <c r="DC17" i="6"/>
  <c r="CH17" i="6"/>
  <c r="CG17" i="6"/>
  <c r="CF17" i="6"/>
  <c r="CE17" i="6"/>
  <c r="CD17" i="6"/>
  <c r="CC17" i="6"/>
  <c r="BK17" i="6"/>
  <c r="BJ17" i="6"/>
  <c r="BI17" i="6"/>
  <c r="BH17" i="6"/>
  <c r="BG17" i="6"/>
  <c r="BF17" i="6"/>
  <c r="AT17" i="6"/>
  <c r="DT17" i="6" s="1"/>
  <c r="AS17" i="6"/>
  <c r="DG17" i="6" s="1"/>
  <c r="DF17" i="6" s="1"/>
  <c r="AA17" i="6"/>
  <c r="Z17" i="6"/>
  <c r="Y17" i="6"/>
  <c r="X17" i="6"/>
  <c r="DZ8" i="6"/>
  <c r="DY8" i="6"/>
  <c r="DQ8" i="6"/>
  <c r="DF8" i="6"/>
  <c r="DE8" i="6"/>
  <c r="DD8" i="6"/>
  <c r="DC8" i="6"/>
  <c r="CH8" i="6"/>
  <c r="CG8" i="6"/>
  <c r="CF8" i="6"/>
  <c r="CE8" i="6"/>
  <c r="CD8" i="6"/>
  <c r="CC8" i="6"/>
  <c r="BK8" i="6"/>
  <c r="BJ8" i="6"/>
  <c r="BI8" i="6"/>
  <c r="BH8" i="6"/>
  <c r="BG8" i="6"/>
  <c r="BF8" i="6"/>
  <c r="AT8" i="6"/>
  <c r="DT8" i="6" s="1"/>
  <c r="AS8" i="6"/>
  <c r="DH8" i="6" s="1"/>
  <c r="AK8" i="6"/>
  <c r="AJ8" i="6"/>
  <c r="AI8" i="6"/>
  <c r="AA8" i="6"/>
  <c r="Z8" i="6"/>
  <c r="Y8" i="6"/>
  <c r="X8" i="6"/>
  <c r="V8" i="6"/>
  <c r="DZ31" i="6"/>
  <c r="DY31" i="6"/>
  <c r="DQ31" i="6"/>
  <c r="DF31" i="6"/>
  <c r="DE31" i="6"/>
  <c r="DD31" i="6"/>
  <c r="DC31" i="6"/>
  <c r="CH31" i="6"/>
  <c r="CG31" i="6"/>
  <c r="CF31" i="6"/>
  <c r="CE31" i="6"/>
  <c r="CD31" i="6"/>
  <c r="CC31" i="6"/>
  <c r="BK31" i="6"/>
  <c r="BJ31" i="6"/>
  <c r="BI31" i="6"/>
  <c r="BH31" i="6"/>
  <c r="BG31" i="6"/>
  <c r="BF31" i="6"/>
  <c r="AT31" i="6"/>
  <c r="DT31" i="6" s="1"/>
  <c r="AS31" i="6"/>
  <c r="DH31" i="6" s="1"/>
  <c r="AA31" i="6"/>
  <c r="Z31" i="6"/>
  <c r="Y31" i="6"/>
  <c r="X31" i="6"/>
  <c r="DZ24" i="6"/>
  <c r="DY24" i="6"/>
  <c r="DQ24" i="6"/>
  <c r="DF24" i="6"/>
  <c r="DE24" i="6"/>
  <c r="DD24" i="6"/>
  <c r="DC24" i="6"/>
  <c r="CH24" i="6"/>
  <c r="CG24" i="6"/>
  <c r="CF24" i="6"/>
  <c r="CE24" i="6"/>
  <c r="CD24" i="6"/>
  <c r="CC24" i="6"/>
  <c r="BK24" i="6"/>
  <c r="BJ24" i="6"/>
  <c r="BI24" i="6"/>
  <c r="BH24" i="6"/>
  <c r="BG24" i="6"/>
  <c r="BF24" i="6"/>
  <c r="AT24" i="6"/>
  <c r="DT24" i="6" s="1"/>
  <c r="AS24" i="6"/>
  <c r="AK24" i="6"/>
  <c r="AJ24" i="6"/>
  <c r="AI24" i="6"/>
  <c r="AA24" i="6"/>
  <c r="Z24" i="6"/>
  <c r="Y24" i="6"/>
  <c r="X24" i="6"/>
  <c r="V24" i="6"/>
  <c r="DZ46" i="6"/>
  <c r="DY46" i="6"/>
  <c r="DQ46" i="6"/>
  <c r="DF46" i="6"/>
  <c r="DE46" i="6"/>
  <c r="DD46" i="6"/>
  <c r="DC46" i="6"/>
  <c r="CH46" i="6"/>
  <c r="CG46" i="6"/>
  <c r="CF46" i="6"/>
  <c r="CE46" i="6"/>
  <c r="CD46" i="6"/>
  <c r="CC46" i="6"/>
  <c r="BK46" i="6"/>
  <c r="BJ46" i="6"/>
  <c r="BI46" i="6"/>
  <c r="BH46" i="6"/>
  <c r="BG46" i="6"/>
  <c r="BF46" i="6"/>
  <c r="AT46" i="6"/>
  <c r="DT46" i="6" s="1"/>
  <c r="AS46" i="6"/>
  <c r="AK46" i="6"/>
  <c r="AJ46" i="6"/>
  <c r="AI46" i="6"/>
  <c r="AA46" i="6"/>
  <c r="Z46" i="6"/>
  <c r="Y46" i="6"/>
  <c r="X46" i="6"/>
  <c r="V46" i="6"/>
  <c r="DZ26" i="6"/>
  <c r="DY26" i="6"/>
  <c r="DQ26" i="6"/>
  <c r="DF26" i="6"/>
  <c r="DE26" i="6"/>
  <c r="DD26" i="6"/>
  <c r="DC26" i="6"/>
  <c r="CH26" i="6"/>
  <c r="CG26" i="6"/>
  <c r="CF26" i="6"/>
  <c r="CE26" i="6"/>
  <c r="CD26" i="6"/>
  <c r="CC26" i="6"/>
  <c r="BK26" i="6"/>
  <c r="BJ26" i="6"/>
  <c r="BI26" i="6"/>
  <c r="BH26" i="6"/>
  <c r="BG26" i="6"/>
  <c r="BF26" i="6"/>
  <c r="AT26" i="6"/>
  <c r="DT26" i="6" s="1"/>
  <c r="AS26" i="6"/>
  <c r="AK26" i="6"/>
  <c r="AJ26" i="6"/>
  <c r="AI26" i="6"/>
  <c r="AA26" i="6"/>
  <c r="Z26" i="6"/>
  <c r="Y26" i="6"/>
  <c r="X26" i="6"/>
  <c r="V26" i="6"/>
  <c r="DZ55" i="6"/>
  <c r="DY55" i="6"/>
  <c r="DQ55" i="6"/>
  <c r="DI55" i="6"/>
  <c r="DF55" i="6"/>
  <c r="DE55" i="6"/>
  <c r="DD55" i="6"/>
  <c r="DC55" i="6"/>
  <c r="CH55" i="6"/>
  <c r="CG55" i="6"/>
  <c r="CF55" i="6"/>
  <c r="CE55" i="6"/>
  <c r="CD55" i="6"/>
  <c r="CC55" i="6"/>
  <c r="BK55" i="6"/>
  <c r="BJ55" i="6"/>
  <c r="BI55" i="6"/>
  <c r="BH55" i="6"/>
  <c r="BG55" i="6"/>
  <c r="BF55" i="6"/>
  <c r="AT55" i="6"/>
  <c r="DT55" i="6" s="1"/>
  <c r="AS55" i="6"/>
  <c r="AA55" i="6"/>
  <c r="Z55" i="6"/>
  <c r="Y55" i="6"/>
  <c r="X55" i="6"/>
  <c r="DZ16" i="6"/>
  <c r="DY16" i="6"/>
  <c r="DQ16" i="6"/>
  <c r="DF16" i="6"/>
  <c r="DE16" i="6"/>
  <c r="DD16" i="6"/>
  <c r="DC16" i="6"/>
  <c r="CH16" i="6"/>
  <c r="CG16" i="6"/>
  <c r="CF16" i="6"/>
  <c r="CE16" i="6"/>
  <c r="CD16" i="6"/>
  <c r="CC16" i="6"/>
  <c r="BK16" i="6"/>
  <c r="BJ16" i="6"/>
  <c r="BI16" i="6"/>
  <c r="BH16" i="6"/>
  <c r="BG16" i="6"/>
  <c r="BF16" i="6"/>
  <c r="AT16" i="6"/>
  <c r="DT16" i="6" s="1"/>
  <c r="AS16" i="6"/>
  <c r="DH16" i="6" s="1"/>
  <c r="AK16" i="6"/>
  <c r="AJ16" i="6"/>
  <c r="AI16" i="6"/>
  <c r="AA16" i="6"/>
  <c r="Z16" i="6"/>
  <c r="Y16" i="6"/>
  <c r="X16" i="6"/>
  <c r="V16" i="6"/>
  <c r="DQ33" i="6"/>
  <c r="DF33" i="6"/>
  <c r="DE33" i="6"/>
  <c r="DD33" i="6"/>
  <c r="DC33" i="6"/>
  <c r="CH33" i="6"/>
  <c r="CG33" i="6"/>
  <c r="CF33" i="6"/>
  <c r="CE33" i="6"/>
  <c r="CD33" i="6"/>
  <c r="CC33" i="6"/>
  <c r="BK33" i="6"/>
  <c r="BJ33" i="6"/>
  <c r="BI33" i="6"/>
  <c r="BH33" i="6"/>
  <c r="BG33" i="6"/>
  <c r="BF33" i="6"/>
  <c r="AT33" i="6"/>
  <c r="DT33" i="6" s="1"/>
  <c r="AS33" i="6"/>
  <c r="AK33" i="6"/>
  <c r="AJ33" i="6"/>
  <c r="AI33" i="6"/>
  <c r="AA33" i="6"/>
  <c r="Z33" i="6"/>
  <c r="Y33" i="6"/>
  <c r="X33" i="6"/>
  <c r="V33" i="6"/>
  <c r="DZ49" i="6"/>
  <c r="DY49" i="6"/>
  <c r="DQ49" i="6"/>
  <c r="DF49" i="6"/>
  <c r="DE49" i="6"/>
  <c r="DD49" i="6"/>
  <c r="DC49" i="6"/>
  <c r="CH49" i="6"/>
  <c r="CG49" i="6"/>
  <c r="CF49" i="6"/>
  <c r="CE49" i="6"/>
  <c r="CD49" i="6"/>
  <c r="CC49" i="6"/>
  <c r="BK49" i="6"/>
  <c r="BJ49" i="6"/>
  <c r="BI49" i="6"/>
  <c r="BH49" i="6"/>
  <c r="BG49" i="6"/>
  <c r="BF49" i="6"/>
  <c r="AT49" i="6"/>
  <c r="DT49" i="6" s="1"/>
  <c r="AS49" i="6"/>
  <c r="DG49" i="6" s="1"/>
  <c r="AK49" i="6"/>
  <c r="AJ49" i="6"/>
  <c r="AI49" i="6"/>
  <c r="AA49" i="6"/>
  <c r="Z49" i="6"/>
  <c r="Y49" i="6"/>
  <c r="X49" i="6"/>
  <c r="V49" i="6"/>
  <c r="DZ18" i="6"/>
  <c r="DY18" i="6"/>
  <c r="DQ18" i="6"/>
  <c r="DF18" i="6"/>
  <c r="DE18" i="6"/>
  <c r="DD18" i="6"/>
  <c r="DC18" i="6"/>
  <c r="CH18" i="6"/>
  <c r="CG18" i="6"/>
  <c r="CF18" i="6"/>
  <c r="CE18" i="6"/>
  <c r="CD18" i="6"/>
  <c r="CC18" i="6"/>
  <c r="BK18" i="6"/>
  <c r="BJ18" i="6"/>
  <c r="BI18" i="6"/>
  <c r="BH18" i="6"/>
  <c r="BG18" i="6"/>
  <c r="BF18" i="6"/>
  <c r="AT18" i="6"/>
  <c r="DT18" i="6" s="1"/>
  <c r="AS18" i="6"/>
  <c r="DH18" i="6" s="1"/>
  <c r="AK18" i="6"/>
  <c r="AJ18" i="6"/>
  <c r="AI18" i="6"/>
  <c r="AA18" i="6"/>
  <c r="Z18" i="6"/>
  <c r="Y18" i="6"/>
  <c r="X18" i="6"/>
  <c r="V18" i="6"/>
  <c r="DZ27" i="6"/>
  <c r="DY27" i="6"/>
  <c r="DQ27" i="6"/>
  <c r="DF27" i="6"/>
  <c r="DE27" i="6"/>
  <c r="DD27" i="6"/>
  <c r="DC27" i="6"/>
  <c r="CH27" i="6"/>
  <c r="CG27" i="6"/>
  <c r="CF27" i="6"/>
  <c r="CE27" i="6"/>
  <c r="CD27" i="6"/>
  <c r="CC27" i="6"/>
  <c r="BK27" i="6"/>
  <c r="BJ27" i="6"/>
  <c r="BI27" i="6"/>
  <c r="BH27" i="6"/>
  <c r="BG27" i="6"/>
  <c r="BF27" i="6"/>
  <c r="AT27" i="6"/>
  <c r="DT27" i="6" s="1"/>
  <c r="AS27" i="6"/>
  <c r="DH27" i="6" s="1"/>
  <c r="AK27" i="6"/>
  <c r="AJ27" i="6"/>
  <c r="AI27" i="6"/>
  <c r="AA27" i="6"/>
  <c r="Z27" i="6"/>
  <c r="Y27" i="6"/>
  <c r="X27" i="6"/>
  <c r="V27" i="6"/>
  <c r="DZ37" i="6"/>
  <c r="DY37" i="6"/>
  <c r="DQ37" i="6"/>
  <c r="DF37" i="6"/>
  <c r="DE37" i="6"/>
  <c r="DD37" i="6"/>
  <c r="DC37" i="6"/>
  <c r="CH37" i="6"/>
  <c r="CG37" i="6"/>
  <c r="CF37" i="6"/>
  <c r="CE37" i="6"/>
  <c r="CD37" i="6"/>
  <c r="CC37" i="6"/>
  <c r="BK37" i="6"/>
  <c r="BJ37" i="6"/>
  <c r="BI37" i="6"/>
  <c r="BH37" i="6"/>
  <c r="BG37" i="6"/>
  <c r="BF37" i="6"/>
  <c r="AT37" i="6"/>
  <c r="AS37" i="6"/>
  <c r="DH37" i="6" s="1"/>
  <c r="AA37" i="6"/>
  <c r="Z37" i="6"/>
  <c r="CI37" i="6" s="1"/>
  <c r="Y37" i="6"/>
  <c r="X37" i="6"/>
  <c r="DZ28" i="6"/>
  <c r="DY28" i="6"/>
  <c r="DQ28" i="6"/>
  <c r="DF28" i="6"/>
  <c r="DE28" i="6"/>
  <c r="DD28" i="6"/>
  <c r="DC28" i="6"/>
  <c r="CH28" i="6"/>
  <c r="CG28" i="6"/>
  <c r="CF28" i="6"/>
  <c r="CE28" i="6"/>
  <c r="CD28" i="6"/>
  <c r="CC28" i="6"/>
  <c r="BK28" i="6"/>
  <c r="BJ28" i="6"/>
  <c r="BI28" i="6"/>
  <c r="BH28" i="6"/>
  <c r="BG28" i="6"/>
  <c r="BF28" i="6"/>
  <c r="AT28" i="6"/>
  <c r="DT28" i="6" s="1"/>
  <c r="AS28" i="6"/>
  <c r="DH28" i="6" s="1"/>
  <c r="AK28" i="6"/>
  <c r="AJ28" i="6"/>
  <c r="AI28" i="6"/>
  <c r="AA28" i="6"/>
  <c r="Z28" i="6"/>
  <c r="Y28" i="6"/>
  <c r="X28" i="6"/>
  <c r="V28" i="6"/>
  <c r="DZ13" i="6"/>
  <c r="DY13" i="6"/>
  <c r="DQ13" i="6"/>
  <c r="DF13" i="6"/>
  <c r="DE13" i="6"/>
  <c r="DD13" i="6"/>
  <c r="DC13" i="6"/>
  <c r="CH13" i="6"/>
  <c r="CG13" i="6"/>
  <c r="CF13" i="6"/>
  <c r="CE13" i="6"/>
  <c r="CD13" i="6"/>
  <c r="CC13" i="6"/>
  <c r="BK13" i="6"/>
  <c r="BJ13" i="6"/>
  <c r="BI13" i="6"/>
  <c r="BH13" i="6"/>
  <c r="BG13" i="6"/>
  <c r="BF13" i="6"/>
  <c r="AT13" i="6"/>
  <c r="DT13" i="6" s="1"/>
  <c r="AS13" i="6"/>
  <c r="DG13" i="6" s="1"/>
  <c r="AK13" i="6"/>
  <c r="AJ13" i="6"/>
  <c r="AI13" i="6"/>
  <c r="AA13" i="6"/>
  <c r="Z13" i="6"/>
  <c r="Y13" i="6"/>
  <c r="X13" i="6"/>
  <c r="V13" i="6"/>
  <c r="DZ42" i="6"/>
  <c r="DY42" i="6"/>
  <c r="DQ42" i="6"/>
  <c r="DF42" i="6"/>
  <c r="DE42" i="6"/>
  <c r="DD42" i="6"/>
  <c r="DC42" i="6"/>
  <c r="CH42" i="6"/>
  <c r="CG42" i="6"/>
  <c r="CF42" i="6"/>
  <c r="CE42" i="6"/>
  <c r="CD42" i="6"/>
  <c r="CC42" i="6"/>
  <c r="BK42" i="6"/>
  <c r="BJ42" i="6"/>
  <c r="BI42" i="6"/>
  <c r="BH42" i="6"/>
  <c r="BG42" i="6"/>
  <c r="BF42" i="6"/>
  <c r="AT42" i="6"/>
  <c r="DT42" i="6" s="1"/>
  <c r="AS42" i="6"/>
  <c r="DH42" i="6" s="1"/>
  <c r="AK42" i="6"/>
  <c r="AJ42" i="6"/>
  <c r="AI42" i="6"/>
  <c r="AA42" i="6"/>
  <c r="Z42" i="6"/>
  <c r="Y42" i="6"/>
  <c r="X42" i="6"/>
  <c r="V42" i="6"/>
  <c r="DZ52" i="6"/>
  <c r="DY52" i="6"/>
  <c r="DQ52" i="6"/>
  <c r="DF52" i="6"/>
  <c r="DE52" i="6"/>
  <c r="DD52" i="6"/>
  <c r="DC52" i="6"/>
  <c r="CH52" i="6"/>
  <c r="CG52" i="6"/>
  <c r="CF52" i="6"/>
  <c r="CE52" i="6"/>
  <c r="CD52" i="6"/>
  <c r="CC52" i="6"/>
  <c r="BK52" i="6"/>
  <c r="BJ52" i="6"/>
  <c r="BI52" i="6"/>
  <c r="BH52" i="6"/>
  <c r="BG52" i="6"/>
  <c r="BF52" i="6"/>
  <c r="AT52" i="6"/>
  <c r="DT52" i="6" s="1"/>
  <c r="AS52" i="6"/>
  <c r="DH52" i="6" s="1"/>
  <c r="AK52" i="6"/>
  <c r="AJ52" i="6"/>
  <c r="AI52" i="6"/>
  <c r="AA52" i="6"/>
  <c r="Z52" i="6"/>
  <c r="Y52" i="6"/>
  <c r="X52" i="6"/>
  <c r="V52" i="6"/>
  <c r="DZ77" i="6"/>
  <c r="DY77" i="6"/>
  <c r="DQ77" i="6"/>
  <c r="DF77" i="6"/>
  <c r="DE77" i="6"/>
  <c r="DD77" i="6"/>
  <c r="DC77" i="6"/>
  <c r="CH77" i="6"/>
  <c r="CG77" i="6"/>
  <c r="CF77" i="6"/>
  <c r="CE77" i="6"/>
  <c r="CD77" i="6"/>
  <c r="CC77" i="6"/>
  <c r="BK77" i="6"/>
  <c r="BJ77" i="6"/>
  <c r="BI77" i="6"/>
  <c r="BH77" i="6"/>
  <c r="BG77" i="6"/>
  <c r="BF77" i="6"/>
  <c r="AT77" i="6"/>
  <c r="DT77" i="6" s="1"/>
  <c r="AS77" i="6"/>
  <c r="DH77" i="6" s="1"/>
  <c r="AA77" i="6"/>
  <c r="Z77" i="6"/>
  <c r="Y77" i="6"/>
  <c r="X77" i="6"/>
  <c r="DZ84" i="6"/>
  <c r="DY84" i="6"/>
  <c r="DQ84" i="6"/>
  <c r="DF84" i="6"/>
  <c r="DE84" i="6"/>
  <c r="DD84" i="6"/>
  <c r="DC84" i="6"/>
  <c r="CH84" i="6"/>
  <c r="CG84" i="6"/>
  <c r="CF84" i="6"/>
  <c r="CE84" i="6"/>
  <c r="CD84" i="6"/>
  <c r="CC84" i="6"/>
  <c r="BK84" i="6"/>
  <c r="BJ84" i="6"/>
  <c r="BI84" i="6"/>
  <c r="BH84" i="6"/>
  <c r="BG84" i="6"/>
  <c r="BF84" i="6"/>
  <c r="AT84" i="6"/>
  <c r="DT84" i="6" s="1"/>
  <c r="AS84" i="6"/>
  <c r="DH84" i="6" s="1"/>
  <c r="AK84" i="6"/>
  <c r="AJ84" i="6"/>
  <c r="AI84" i="6"/>
  <c r="AA84" i="6"/>
  <c r="Z84" i="6"/>
  <c r="Y84" i="6"/>
  <c r="X84" i="6"/>
  <c r="V84" i="6"/>
  <c r="DZ30" i="6"/>
  <c r="DY30" i="6"/>
  <c r="DQ30" i="6"/>
  <c r="DF30" i="6"/>
  <c r="DE30" i="6"/>
  <c r="DD30" i="6"/>
  <c r="DC30" i="6"/>
  <c r="CH30" i="6"/>
  <c r="CG30" i="6"/>
  <c r="CF30" i="6"/>
  <c r="CE30" i="6"/>
  <c r="CD30" i="6"/>
  <c r="CC30" i="6"/>
  <c r="BK30" i="6"/>
  <c r="BJ30" i="6"/>
  <c r="BI30" i="6"/>
  <c r="BH30" i="6"/>
  <c r="BG30" i="6"/>
  <c r="BF30" i="6"/>
  <c r="AT30" i="6"/>
  <c r="AS30" i="6"/>
  <c r="AK30" i="6"/>
  <c r="AJ30" i="6"/>
  <c r="AI30" i="6"/>
  <c r="AA30" i="6"/>
  <c r="Z30" i="6"/>
  <c r="Y30" i="6"/>
  <c r="X30" i="6"/>
  <c r="V30" i="6"/>
  <c r="DZ101" i="6"/>
  <c r="DY101" i="6"/>
  <c r="DQ101" i="6"/>
  <c r="DF101" i="6"/>
  <c r="DE101" i="6"/>
  <c r="DD101" i="6"/>
  <c r="DC101" i="6"/>
  <c r="CH101" i="6"/>
  <c r="CG101" i="6"/>
  <c r="CF101" i="6"/>
  <c r="CE101" i="6"/>
  <c r="CD101" i="6"/>
  <c r="CC101" i="6"/>
  <c r="BK101" i="6"/>
  <c r="BJ101" i="6"/>
  <c r="BI101" i="6"/>
  <c r="BH101" i="6"/>
  <c r="BG101" i="6"/>
  <c r="BF101" i="6"/>
  <c r="AT101" i="6"/>
  <c r="DT101" i="6" s="1"/>
  <c r="AS101" i="6"/>
  <c r="AA101" i="6"/>
  <c r="Z101" i="6"/>
  <c r="CI101" i="6" s="1"/>
  <c r="Y101" i="6"/>
  <c r="X101" i="6"/>
  <c r="DZ96" i="6"/>
  <c r="DY96" i="6"/>
  <c r="DQ96" i="6"/>
  <c r="DF96" i="6"/>
  <c r="DE96" i="6"/>
  <c r="DD96" i="6"/>
  <c r="DC96" i="6"/>
  <c r="CH96" i="6"/>
  <c r="CG96" i="6"/>
  <c r="CF96" i="6"/>
  <c r="CE96" i="6"/>
  <c r="CD96" i="6"/>
  <c r="CC96" i="6"/>
  <c r="BK96" i="6"/>
  <c r="BJ96" i="6"/>
  <c r="BI96" i="6"/>
  <c r="BH96" i="6"/>
  <c r="BG96" i="6"/>
  <c r="BF96" i="6"/>
  <c r="AT96" i="6"/>
  <c r="DT96" i="6" s="1"/>
  <c r="AS96" i="6"/>
  <c r="AA96" i="6"/>
  <c r="Z96" i="6"/>
  <c r="CI96" i="6" s="1"/>
  <c r="Y96" i="6"/>
  <c r="X96" i="6"/>
  <c r="DZ65" i="6"/>
  <c r="DY65" i="6"/>
  <c r="DQ65" i="6"/>
  <c r="DF65" i="6"/>
  <c r="DE65" i="6"/>
  <c r="DD65" i="6"/>
  <c r="DC65" i="6"/>
  <c r="CH65" i="6"/>
  <c r="CG65" i="6"/>
  <c r="CF65" i="6"/>
  <c r="CE65" i="6"/>
  <c r="CD65" i="6"/>
  <c r="CC65" i="6"/>
  <c r="BK65" i="6"/>
  <c r="BJ65" i="6"/>
  <c r="BI65" i="6"/>
  <c r="BH65" i="6"/>
  <c r="BG65" i="6"/>
  <c r="BF65" i="6"/>
  <c r="AT65" i="6"/>
  <c r="DT65" i="6" s="1"/>
  <c r="AS65" i="6"/>
  <c r="DH65" i="6" s="1"/>
  <c r="AA65" i="6"/>
  <c r="Z65" i="6"/>
  <c r="Y65" i="6"/>
  <c r="X65" i="6"/>
  <c r="DZ39" i="6"/>
  <c r="DY39" i="6"/>
  <c r="DQ39" i="6"/>
  <c r="DE39" i="6"/>
  <c r="DD39" i="6"/>
  <c r="DC39" i="6"/>
  <c r="CH39" i="6"/>
  <c r="CG39" i="6"/>
  <c r="CF39" i="6"/>
  <c r="CE39" i="6"/>
  <c r="CD39" i="6"/>
  <c r="CC39" i="6"/>
  <c r="BK39" i="6"/>
  <c r="BJ39" i="6"/>
  <c r="BI39" i="6"/>
  <c r="BH39" i="6"/>
  <c r="BG39" i="6"/>
  <c r="BF39" i="6"/>
  <c r="AT39" i="6"/>
  <c r="DT39" i="6" s="1"/>
  <c r="AS39" i="6"/>
  <c r="DH39" i="6" s="1"/>
  <c r="AA39" i="6"/>
  <c r="Z39" i="6"/>
  <c r="CI39" i="6" s="1"/>
  <c r="Y39" i="6"/>
  <c r="X39" i="6"/>
  <c r="DZ51" i="6"/>
  <c r="DY51" i="6"/>
  <c r="DQ51" i="6"/>
  <c r="DF51" i="6"/>
  <c r="DE51" i="6"/>
  <c r="DD51" i="6"/>
  <c r="DC51" i="6"/>
  <c r="CH51" i="6"/>
  <c r="CG51" i="6"/>
  <c r="CF51" i="6"/>
  <c r="CE51" i="6"/>
  <c r="CD51" i="6"/>
  <c r="CC51" i="6"/>
  <c r="BK51" i="6"/>
  <c r="BJ51" i="6"/>
  <c r="BI51" i="6"/>
  <c r="BH51" i="6"/>
  <c r="BG51" i="6"/>
  <c r="BF51" i="6"/>
  <c r="AT51" i="6"/>
  <c r="DT51" i="6" s="1"/>
  <c r="AS51" i="6"/>
  <c r="DH51" i="6" s="1"/>
  <c r="AK51" i="6"/>
  <c r="AJ51" i="6"/>
  <c r="AI51" i="6"/>
  <c r="AA51" i="6"/>
  <c r="Z51" i="6"/>
  <c r="Y51" i="6"/>
  <c r="X51" i="6"/>
  <c r="V51" i="6"/>
  <c r="DZ35" i="6"/>
  <c r="DY35" i="6"/>
  <c r="DQ35" i="6"/>
  <c r="DE35" i="6"/>
  <c r="DD35" i="6"/>
  <c r="DC35" i="6"/>
  <c r="CH35" i="6"/>
  <c r="CG35" i="6"/>
  <c r="CF35" i="6"/>
  <c r="CE35" i="6"/>
  <c r="CD35" i="6"/>
  <c r="CC35" i="6"/>
  <c r="BK35" i="6"/>
  <c r="BJ35" i="6"/>
  <c r="BI35" i="6"/>
  <c r="BH35" i="6"/>
  <c r="BG35" i="6"/>
  <c r="BF35" i="6"/>
  <c r="AT35" i="6"/>
  <c r="DT35" i="6" s="1"/>
  <c r="AS35" i="6"/>
  <c r="DH35" i="6" s="1"/>
  <c r="AK35" i="6"/>
  <c r="AJ35" i="6"/>
  <c r="AI35" i="6"/>
  <c r="AA35" i="6"/>
  <c r="Z35" i="6"/>
  <c r="Y35" i="6"/>
  <c r="X35" i="6"/>
  <c r="V35" i="6"/>
  <c r="DZ34" i="6"/>
  <c r="DY34" i="6"/>
  <c r="DQ34" i="6"/>
  <c r="DF34" i="6"/>
  <c r="DE34" i="6"/>
  <c r="DD34" i="6"/>
  <c r="DC34" i="6"/>
  <c r="CH34" i="6"/>
  <c r="CG34" i="6"/>
  <c r="CF34" i="6"/>
  <c r="CE34" i="6"/>
  <c r="CD34" i="6"/>
  <c r="CC34" i="6"/>
  <c r="BK34" i="6"/>
  <c r="BJ34" i="6"/>
  <c r="BI34" i="6"/>
  <c r="BH34" i="6"/>
  <c r="BG34" i="6"/>
  <c r="BF34" i="6"/>
  <c r="AT34" i="6"/>
  <c r="DT34" i="6" s="1"/>
  <c r="AS34" i="6"/>
  <c r="AK34" i="6"/>
  <c r="AJ34" i="6"/>
  <c r="AI34" i="6"/>
  <c r="AA34" i="6"/>
  <c r="Z34" i="6"/>
  <c r="Y34" i="6"/>
  <c r="X34" i="6"/>
  <c r="V34" i="6"/>
  <c r="DZ64" i="6"/>
  <c r="DY64" i="6"/>
  <c r="DQ64" i="6"/>
  <c r="DF64" i="6"/>
  <c r="DE64" i="6"/>
  <c r="DD64" i="6"/>
  <c r="DC64" i="6"/>
  <c r="CH64" i="6"/>
  <c r="CG64" i="6"/>
  <c r="CF64" i="6"/>
  <c r="CE64" i="6"/>
  <c r="CD64" i="6"/>
  <c r="CC64" i="6"/>
  <c r="BK64" i="6"/>
  <c r="BJ64" i="6"/>
  <c r="BI64" i="6"/>
  <c r="BH64" i="6"/>
  <c r="BG64" i="6"/>
  <c r="BF64" i="6"/>
  <c r="AT64" i="6"/>
  <c r="AS64" i="6"/>
  <c r="DH64" i="6" s="1"/>
  <c r="AK64" i="6"/>
  <c r="AJ64" i="6"/>
  <c r="AI64" i="6"/>
  <c r="AA64" i="6"/>
  <c r="Z64" i="6"/>
  <c r="Y64" i="6"/>
  <c r="X64" i="6"/>
  <c r="V64" i="6"/>
  <c r="DZ36" i="6"/>
  <c r="DY36" i="6"/>
  <c r="DQ36" i="6"/>
  <c r="DI36" i="6"/>
  <c r="DF36" i="6"/>
  <c r="DE36" i="6"/>
  <c r="DD36" i="6"/>
  <c r="DC36" i="6"/>
  <c r="CH36" i="6"/>
  <c r="CG36" i="6"/>
  <c r="CF36" i="6"/>
  <c r="CE36" i="6"/>
  <c r="CD36" i="6"/>
  <c r="CC36" i="6"/>
  <c r="BK36" i="6"/>
  <c r="BJ36" i="6"/>
  <c r="BI36" i="6"/>
  <c r="BH36" i="6"/>
  <c r="BG36" i="6"/>
  <c r="BF36" i="6"/>
  <c r="AT36" i="6"/>
  <c r="DT36" i="6" s="1"/>
  <c r="AS36" i="6"/>
  <c r="AA36" i="6"/>
  <c r="Z36" i="6"/>
  <c r="Y36" i="6"/>
  <c r="X36" i="6"/>
  <c r="DZ44" i="6"/>
  <c r="DY44" i="6"/>
  <c r="DQ44" i="6"/>
  <c r="DF44" i="6"/>
  <c r="DE44" i="6"/>
  <c r="DD44" i="6"/>
  <c r="DC44" i="6"/>
  <c r="CH44" i="6"/>
  <c r="CG44" i="6"/>
  <c r="CF44" i="6"/>
  <c r="CE44" i="6"/>
  <c r="CD44" i="6"/>
  <c r="CC44" i="6"/>
  <c r="BK44" i="6"/>
  <c r="BJ44" i="6"/>
  <c r="BI44" i="6"/>
  <c r="BH44" i="6"/>
  <c r="BG44" i="6"/>
  <c r="BF44" i="6"/>
  <c r="AT44" i="6"/>
  <c r="DT44" i="6" s="1"/>
  <c r="AS44" i="6"/>
  <c r="AA44" i="6"/>
  <c r="Z44" i="6"/>
  <c r="Y44" i="6"/>
  <c r="X44" i="6"/>
  <c r="DZ40" i="6"/>
  <c r="DY40" i="6"/>
  <c r="DQ40" i="6"/>
  <c r="DF40" i="6"/>
  <c r="DE40" i="6"/>
  <c r="DD40" i="6"/>
  <c r="DC40" i="6"/>
  <c r="CH40" i="6"/>
  <c r="CG40" i="6"/>
  <c r="CF40" i="6"/>
  <c r="CE40" i="6"/>
  <c r="CD40" i="6"/>
  <c r="CC40" i="6"/>
  <c r="BK40" i="6"/>
  <c r="BJ40" i="6"/>
  <c r="BI40" i="6"/>
  <c r="BH40" i="6"/>
  <c r="BG40" i="6"/>
  <c r="BF40" i="6"/>
  <c r="AT40" i="6"/>
  <c r="DT40" i="6" s="1"/>
  <c r="AS40" i="6"/>
  <c r="AK40" i="6"/>
  <c r="AJ40" i="6"/>
  <c r="AI40" i="6"/>
  <c r="AA40" i="6"/>
  <c r="Z40" i="6"/>
  <c r="Y40" i="6"/>
  <c r="X40" i="6"/>
  <c r="V40" i="6"/>
  <c r="DZ50" i="6"/>
  <c r="DY50" i="6"/>
  <c r="DQ50" i="6"/>
  <c r="DF50" i="6"/>
  <c r="DE50" i="6"/>
  <c r="DD50" i="6"/>
  <c r="DC50" i="6"/>
  <c r="CH50" i="6"/>
  <c r="CG50" i="6"/>
  <c r="CF50" i="6"/>
  <c r="CE50" i="6"/>
  <c r="CD50" i="6"/>
  <c r="CC50" i="6"/>
  <c r="BK50" i="6"/>
  <c r="BJ50" i="6"/>
  <c r="BI50" i="6"/>
  <c r="BH50" i="6"/>
  <c r="BG50" i="6"/>
  <c r="BF50" i="6"/>
  <c r="AT50" i="6"/>
  <c r="DT50" i="6" s="1"/>
  <c r="AS50" i="6"/>
  <c r="AA50" i="6"/>
  <c r="Z50" i="6"/>
  <c r="Y50" i="6"/>
  <c r="X50" i="6"/>
  <c r="DZ15" i="6"/>
  <c r="DY15" i="6"/>
  <c r="DQ15" i="6"/>
  <c r="DE15" i="6"/>
  <c r="DD15" i="6"/>
  <c r="DC15" i="6"/>
  <c r="CH15" i="6"/>
  <c r="CG15" i="6"/>
  <c r="CF15" i="6"/>
  <c r="CE15" i="6"/>
  <c r="CD15" i="6"/>
  <c r="CC15" i="6"/>
  <c r="BK15" i="6"/>
  <c r="BJ15" i="6"/>
  <c r="BI15" i="6"/>
  <c r="BH15" i="6"/>
  <c r="BG15" i="6"/>
  <c r="BF15" i="6"/>
  <c r="AT15" i="6"/>
  <c r="DT15" i="6" s="1"/>
  <c r="AS15" i="6"/>
  <c r="DH15" i="6" s="1"/>
  <c r="AK15" i="6"/>
  <c r="AJ15" i="6"/>
  <c r="AI15" i="6"/>
  <c r="AA15" i="6"/>
  <c r="Z15" i="6"/>
  <c r="Y15" i="6"/>
  <c r="X15" i="6"/>
  <c r="V15" i="6"/>
  <c r="DZ41" i="6"/>
  <c r="DY41" i="6"/>
  <c r="DQ41" i="6"/>
  <c r="DF41" i="6"/>
  <c r="DE41" i="6"/>
  <c r="DD41" i="6"/>
  <c r="DC41" i="6"/>
  <c r="CH41" i="6"/>
  <c r="CG41" i="6"/>
  <c r="CF41" i="6"/>
  <c r="CE41" i="6"/>
  <c r="CD41" i="6"/>
  <c r="CC41" i="6"/>
  <c r="BK41" i="6"/>
  <c r="BJ41" i="6"/>
  <c r="BI41" i="6"/>
  <c r="BH41" i="6"/>
  <c r="BG41" i="6"/>
  <c r="BF41" i="6"/>
  <c r="AT41" i="6"/>
  <c r="DT41" i="6" s="1"/>
  <c r="AS41" i="6"/>
  <c r="AK41" i="6"/>
  <c r="AJ41" i="6"/>
  <c r="AI41" i="6"/>
  <c r="AA41" i="6"/>
  <c r="Z41" i="6"/>
  <c r="Y41" i="6"/>
  <c r="X41" i="6"/>
  <c r="V41" i="6"/>
  <c r="DZ61" i="6"/>
  <c r="DY61" i="6"/>
  <c r="DQ61" i="6"/>
  <c r="DI61" i="6"/>
  <c r="DF61" i="6"/>
  <c r="DE61" i="6"/>
  <c r="DD61" i="6"/>
  <c r="DC61" i="6"/>
  <c r="CH61" i="6"/>
  <c r="CG61" i="6"/>
  <c r="CF61" i="6"/>
  <c r="CE61" i="6"/>
  <c r="CD61" i="6"/>
  <c r="CC61" i="6"/>
  <c r="BK61" i="6"/>
  <c r="BJ61" i="6"/>
  <c r="BI61" i="6"/>
  <c r="BH61" i="6"/>
  <c r="BG61" i="6"/>
  <c r="BF61" i="6"/>
  <c r="AT61" i="6"/>
  <c r="DT61" i="6" s="1"/>
  <c r="AS61" i="6"/>
  <c r="DH61" i="6" s="1"/>
  <c r="AA61" i="6"/>
  <c r="Z61" i="6"/>
  <c r="Y61" i="6"/>
  <c r="X61" i="6"/>
  <c r="DZ94" i="6"/>
  <c r="DY94" i="6"/>
  <c r="DQ94" i="6"/>
  <c r="DF94" i="6"/>
  <c r="DE94" i="6"/>
  <c r="DD94" i="6"/>
  <c r="DC94" i="6"/>
  <c r="CH94" i="6"/>
  <c r="CG94" i="6"/>
  <c r="CF94" i="6"/>
  <c r="CE94" i="6"/>
  <c r="CD94" i="6"/>
  <c r="CC94" i="6"/>
  <c r="BK94" i="6"/>
  <c r="BJ94" i="6"/>
  <c r="BI94" i="6"/>
  <c r="BH94" i="6"/>
  <c r="BG94" i="6"/>
  <c r="BF94" i="6"/>
  <c r="AT94" i="6"/>
  <c r="DT94" i="6" s="1"/>
  <c r="AS94" i="6"/>
  <c r="DH94" i="6" s="1"/>
  <c r="AA94" i="6"/>
  <c r="Z94" i="6"/>
  <c r="Y94" i="6"/>
  <c r="X94" i="6"/>
  <c r="DZ22" i="6"/>
  <c r="DY22" i="6"/>
  <c r="DQ22" i="6"/>
  <c r="DF22" i="6"/>
  <c r="DE22" i="6"/>
  <c r="DD22" i="6"/>
  <c r="DC22" i="6"/>
  <c r="CH22" i="6"/>
  <c r="CG22" i="6"/>
  <c r="CF22" i="6"/>
  <c r="CE22" i="6"/>
  <c r="CD22" i="6"/>
  <c r="CC22" i="6"/>
  <c r="BK22" i="6"/>
  <c r="BJ22" i="6"/>
  <c r="BI22" i="6"/>
  <c r="BH22" i="6"/>
  <c r="BG22" i="6"/>
  <c r="BF22" i="6"/>
  <c r="AT22" i="6"/>
  <c r="DT22" i="6" s="1"/>
  <c r="AS22" i="6"/>
  <c r="DH22" i="6" s="1"/>
  <c r="AK22" i="6"/>
  <c r="AJ22" i="6"/>
  <c r="AI22" i="6"/>
  <c r="AA22" i="6"/>
  <c r="Z22" i="6"/>
  <c r="Y22" i="6"/>
  <c r="X22" i="6"/>
  <c r="V22" i="6"/>
  <c r="DZ48" i="6"/>
  <c r="DY48" i="6"/>
  <c r="DQ48" i="6"/>
  <c r="DF48" i="6"/>
  <c r="DE48" i="6"/>
  <c r="DD48" i="6"/>
  <c r="DC48" i="6"/>
  <c r="CH48" i="6"/>
  <c r="CG48" i="6"/>
  <c r="CF48" i="6"/>
  <c r="CE48" i="6"/>
  <c r="CD48" i="6"/>
  <c r="CC48" i="6"/>
  <c r="BK48" i="6"/>
  <c r="BJ48" i="6"/>
  <c r="BI48" i="6"/>
  <c r="BH48" i="6"/>
  <c r="BG48" i="6"/>
  <c r="BF48" i="6"/>
  <c r="AT48" i="6"/>
  <c r="DT48" i="6" s="1"/>
  <c r="AS48" i="6"/>
  <c r="AK48" i="6"/>
  <c r="AJ48" i="6"/>
  <c r="AI48" i="6"/>
  <c r="AA48" i="6"/>
  <c r="Z48" i="6"/>
  <c r="Y48" i="6"/>
  <c r="X48" i="6"/>
  <c r="V48" i="6"/>
  <c r="DZ32" i="6"/>
  <c r="DY32" i="6"/>
  <c r="DQ32" i="6"/>
  <c r="DE32" i="6"/>
  <c r="DD32" i="6"/>
  <c r="DC32" i="6"/>
  <c r="CH32" i="6"/>
  <c r="CG32" i="6"/>
  <c r="CF32" i="6"/>
  <c r="CE32" i="6"/>
  <c r="CD32" i="6"/>
  <c r="CC32" i="6"/>
  <c r="BK32" i="6"/>
  <c r="BJ32" i="6"/>
  <c r="BI32" i="6"/>
  <c r="BH32" i="6"/>
  <c r="BG32" i="6"/>
  <c r="BF32" i="6"/>
  <c r="AT32" i="6"/>
  <c r="DT32" i="6" s="1"/>
  <c r="AS32" i="6"/>
  <c r="DH32" i="6" s="1"/>
  <c r="AK32" i="6"/>
  <c r="AJ32" i="6"/>
  <c r="AI32" i="6"/>
  <c r="AA32" i="6"/>
  <c r="Z32" i="6"/>
  <c r="Y32" i="6"/>
  <c r="X32" i="6"/>
  <c r="V32" i="6"/>
  <c r="DZ38" i="6"/>
  <c r="DY38" i="6"/>
  <c r="DQ38" i="6"/>
  <c r="DF38" i="6"/>
  <c r="DE38" i="6"/>
  <c r="DD38" i="6"/>
  <c r="DC38" i="6"/>
  <c r="CH38" i="6"/>
  <c r="CG38" i="6"/>
  <c r="CF38" i="6"/>
  <c r="CE38" i="6"/>
  <c r="CD38" i="6"/>
  <c r="CC38" i="6"/>
  <c r="BK38" i="6"/>
  <c r="BJ38" i="6"/>
  <c r="BI38" i="6"/>
  <c r="BH38" i="6"/>
  <c r="BG38" i="6"/>
  <c r="BF38" i="6"/>
  <c r="AT38" i="6"/>
  <c r="DT38" i="6" s="1"/>
  <c r="AS38" i="6"/>
  <c r="AK38" i="6"/>
  <c r="AJ38" i="6"/>
  <c r="AI38" i="6"/>
  <c r="AA38" i="6"/>
  <c r="Z38" i="6"/>
  <c r="Y38" i="6"/>
  <c r="X38" i="6"/>
  <c r="V38" i="6"/>
  <c r="DZ59" i="6"/>
  <c r="DY59" i="6"/>
  <c r="DQ59" i="6"/>
  <c r="DF59" i="6"/>
  <c r="DE59" i="6"/>
  <c r="DD59" i="6"/>
  <c r="DC59" i="6"/>
  <c r="CH59" i="6"/>
  <c r="CG59" i="6"/>
  <c r="CF59" i="6"/>
  <c r="CE59" i="6"/>
  <c r="CD59" i="6"/>
  <c r="CC59" i="6"/>
  <c r="BK59" i="6"/>
  <c r="BJ59" i="6"/>
  <c r="BI59" i="6"/>
  <c r="BH59" i="6"/>
  <c r="BG59" i="6"/>
  <c r="BF59" i="6"/>
  <c r="AT59" i="6"/>
  <c r="DT59" i="6" s="1"/>
  <c r="AS59" i="6"/>
  <c r="DG59" i="6" s="1"/>
  <c r="AA59" i="6"/>
  <c r="Z59" i="6"/>
  <c r="Y59" i="6"/>
  <c r="X59" i="6"/>
  <c r="DZ54" i="6"/>
  <c r="DY54" i="6"/>
  <c r="DQ54" i="6"/>
  <c r="DF54" i="6"/>
  <c r="DE54" i="6"/>
  <c r="DD54" i="6"/>
  <c r="DC54" i="6"/>
  <c r="CH54" i="6"/>
  <c r="CG54" i="6"/>
  <c r="CF54" i="6"/>
  <c r="CE54" i="6"/>
  <c r="CD54" i="6"/>
  <c r="CC54" i="6"/>
  <c r="BK54" i="6"/>
  <c r="BJ54" i="6"/>
  <c r="BI54" i="6"/>
  <c r="BH54" i="6"/>
  <c r="BG54" i="6"/>
  <c r="BF54" i="6"/>
  <c r="AT54" i="6"/>
  <c r="DT54" i="6" s="1"/>
  <c r="AS54" i="6"/>
  <c r="DH54" i="6" s="1"/>
  <c r="AK54" i="6"/>
  <c r="AJ54" i="6"/>
  <c r="AI54" i="6"/>
  <c r="AA54" i="6"/>
  <c r="Z54" i="6"/>
  <c r="Y54" i="6"/>
  <c r="X54" i="6"/>
  <c r="V54" i="6"/>
  <c r="DZ43" i="6"/>
  <c r="DY43" i="6"/>
  <c r="DQ43" i="6"/>
  <c r="DF43" i="6"/>
  <c r="DE43" i="6"/>
  <c r="DD43" i="6"/>
  <c r="DC43" i="6"/>
  <c r="CH43" i="6"/>
  <c r="CG43" i="6"/>
  <c r="CF43" i="6"/>
  <c r="CE43" i="6"/>
  <c r="CD43" i="6"/>
  <c r="CC43" i="6"/>
  <c r="BK43" i="6"/>
  <c r="BJ43" i="6"/>
  <c r="BI43" i="6"/>
  <c r="BH43" i="6"/>
  <c r="BG43" i="6"/>
  <c r="BF43" i="6"/>
  <c r="AT43" i="6"/>
  <c r="DT43" i="6" s="1"/>
  <c r="AS43" i="6"/>
  <c r="DH43" i="6" s="1"/>
  <c r="AA43" i="6"/>
  <c r="Z43" i="6"/>
  <c r="Y43" i="6"/>
  <c r="X43" i="6"/>
  <c r="DZ45" i="6"/>
  <c r="DY45" i="6"/>
  <c r="DQ45" i="6"/>
  <c r="DF45" i="6"/>
  <c r="DE45" i="6"/>
  <c r="DD45" i="6"/>
  <c r="DC45" i="6"/>
  <c r="CH45" i="6"/>
  <c r="CG45" i="6"/>
  <c r="CF45" i="6"/>
  <c r="CE45" i="6"/>
  <c r="CD45" i="6"/>
  <c r="CC45" i="6"/>
  <c r="BK45" i="6"/>
  <c r="BJ45" i="6"/>
  <c r="BI45" i="6"/>
  <c r="BH45" i="6"/>
  <c r="BG45" i="6"/>
  <c r="BF45" i="6"/>
  <c r="AT45" i="6"/>
  <c r="DT45" i="6" s="1"/>
  <c r="AS45" i="6"/>
  <c r="DH45" i="6" s="1"/>
  <c r="AA45" i="6"/>
  <c r="Z45" i="6"/>
  <c r="Y45" i="6"/>
  <c r="X45" i="6"/>
  <c r="DZ83" i="6"/>
  <c r="DY83" i="6"/>
  <c r="DQ83" i="6"/>
  <c r="DF83" i="6"/>
  <c r="DE83" i="6"/>
  <c r="DD83" i="6"/>
  <c r="DC83" i="6"/>
  <c r="CH83" i="6"/>
  <c r="CG83" i="6"/>
  <c r="CF83" i="6"/>
  <c r="CE83" i="6"/>
  <c r="CD83" i="6"/>
  <c r="CC83" i="6"/>
  <c r="BK83" i="6"/>
  <c r="BJ83" i="6"/>
  <c r="BI83" i="6"/>
  <c r="BH83" i="6"/>
  <c r="BG83" i="6"/>
  <c r="BF83" i="6"/>
  <c r="AT83" i="6"/>
  <c r="DT83" i="6" s="1"/>
  <c r="AS83" i="6"/>
  <c r="DH83" i="6" s="1"/>
  <c r="AK83" i="6"/>
  <c r="AJ83" i="6"/>
  <c r="AI83" i="6"/>
  <c r="AA83" i="6"/>
  <c r="Z83" i="6"/>
  <c r="Y83" i="6"/>
  <c r="X83" i="6"/>
  <c r="V83" i="6"/>
  <c r="DZ58" i="6"/>
  <c r="DY58" i="6"/>
  <c r="DQ58" i="6"/>
  <c r="DF58" i="6"/>
  <c r="DE58" i="6"/>
  <c r="DD58" i="6"/>
  <c r="DC58" i="6"/>
  <c r="CH58" i="6"/>
  <c r="CG58" i="6"/>
  <c r="CF58" i="6"/>
  <c r="CE58" i="6"/>
  <c r="CD58" i="6"/>
  <c r="CC58" i="6"/>
  <c r="BK58" i="6"/>
  <c r="BJ58" i="6"/>
  <c r="BI58" i="6"/>
  <c r="BH58" i="6"/>
  <c r="BG58" i="6"/>
  <c r="BF58" i="6"/>
  <c r="AT58" i="6"/>
  <c r="DT58" i="6" s="1"/>
  <c r="AS58" i="6"/>
  <c r="DH58" i="6" s="1"/>
  <c r="AA58" i="6"/>
  <c r="Z58" i="6"/>
  <c r="Y58" i="6"/>
  <c r="X58" i="6"/>
  <c r="DZ68" i="6"/>
  <c r="DY68" i="6"/>
  <c r="DQ68" i="6"/>
  <c r="DE68" i="6"/>
  <c r="DD68" i="6"/>
  <c r="DC68" i="6"/>
  <c r="CH68" i="6"/>
  <c r="CG68" i="6"/>
  <c r="CF68" i="6"/>
  <c r="CE68" i="6"/>
  <c r="CD68" i="6"/>
  <c r="CC68" i="6"/>
  <c r="BK68" i="6"/>
  <c r="BJ68" i="6"/>
  <c r="BI68" i="6"/>
  <c r="BH68" i="6"/>
  <c r="BG68" i="6"/>
  <c r="BF68" i="6"/>
  <c r="AT68" i="6"/>
  <c r="DT68" i="6" s="1"/>
  <c r="AS68" i="6"/>
  <c r="DG68" i="6" s="1"/>
  <c r="DF68" i="6" s="1"/>
  <c r="AA68" i="6"/>
  <c r="Z68" i="6"/>
  <c r="Y68" i="6"/>
  <c r="X68" i="6"/>
  <c r="DZ63" i="6"/>
  <c r="DY63" i="6"/>
  <c r="DQ63" i="6"/>
  <c r="DF63" i="6"/>
  <c r="DE63" i="6"/>
  <c r="DD63" i="6"/>
  <c r="DC63" i="6"/>
  <c r="CH63" i="6"/>
  <c r="CG63" i="6"/>
  <c r="CF63" i="6"/>
  <c r="CE63" i="6"/>
  <c r="CD63" i="6"/>
  <c r="CC63" i="6"/>
  <c r="BK63" i="6"/>
  <c r="BJ63" i="6"/>
  <c r="BI63" i="6"/>
  <c r="BH63" i="6"/>
  <c r="BG63" i="6"/>
  <c r="BF63" i="6"/>
  <c r="AT63" i="6"/>
  <c r="DT63" i="6" s="1"/>
  <c r="AS63" i="6"/>
  <c r="DH63" i="6" s="1"/>
  <c r="AK63" i="6"/>
  <c r="AJ63" i="6"/>
  <c r="AI63" i="6"/>
  <c r="AA63" i="6"/>
  <c r="Z63" i="6"/>
  <c r="Y63" i="6"/>
  <c r="X63" i="6"/>
  <c r="V63" i="6"/>
  <c r="DZ70" i="6"/>
  <c r="DY70" i="6"/>
  <c r="DQ70" i="6"/>
  <c r="DF70" i="6"/>
  <c r="DE70" i="6"/>
  <c r="DD70" i="6"/>
  <c r="DC70" i="6"/>
  <c r="CH70" i="6"/>
  <c r="CG70" i="6"/>
  <c r="CF70" i="6"/>
  <c r="CE70" i="6"/>
  <c r="CD70" i="6"/>
  <c r="CC70" i="6"/>
  <c r="BK70" i="6"/>
  <c r="BJ70" i="6"/>
  <c r="BI70" i="6"/>
  <c r="BH70" i="6"/>
  <c r="BG70" i="6"/>
  <c r="BF70" i="6"/>
  <c r="AT70" i="6"/>
  <c r="DT70" i="6" s="1"/>
  <c r="AS70" i="6"/>
  <c r="DH70" i="6" s="1"/>
  <c r="AK70" i="6"/>
  <c r="AJ70" i="6"/>
  <c r="AI70" i="6"/>
  <c r="AA70" i="6"/>
  <c r="Z70" i="6"/>
  <c r="Y70" i="6"/>
  <c r="X70" i="6"/>
  <c r="V70" i="6"/>
  <c r="DZ60" i="6"/>
  <c r="DY60" i="6"/>
  <c r="DQ60" i="6"/>
  <c r="DE60" i="6"/>
  <c r="DD60" i="6"/>
  <c r="DC60" i="6"/>
  <c r="CH60" i="6"/>
  <c r="CG60" i="6"/>
  <c r="CF60" i="6"/>
  <c r="CE60" i="6"/>
  <c r="CD60" i="6"/>
  <c r="CC60" i="6"/>
  <c r="BK60" i="6"/>
  <c r="BJ60" i="6"/>
  <c r="BI60" i="6"/>
  <c r="BH60" i="6"/>
  <c r="BG60" i="6"/>
  <c r="BF60" i="6"/>
  <c r="AT60" i="6"/>
  <c r="DT60" i="6" s="1"/>
  <c r="AS60" i="6"/>
  <c r="DH60" i="6" s="1"/>
  <c r="AK60" i="6"/>
  <c r="AJ60" i="6"/>
  <c r="AI60" i="6"/>
  <c r="AA60" i="6"/>
  <c r="Z60" i="6"/>
  <c r="Y60" i="6"/>
  <c r="X60" i="6"/>
  <c r="V60" i="6"/>
  <c r="DZ85" i="6"/>
  <c r="DY85" i="6"/>
  <c r="DQ85" i="6"/>
  <c r="DF85" i="6"/>
  <c r="DE85" i="6"/>
  <c r="DD85" i="6"/>
  <c r="DC85" i="6"/>
  <c r="CH85" i="6"/>
  <c r="CG85" i="6"/>
  <c r="CF85" i="6"/>
  <c r="CE85" i="6"/>
  <c r="CD85" i="6"/>
  <c r="CC85" i="6"/>
  <c r="BK85" i="6"/>
  <c r="BJ85" i="6"/>
  <c r="BI85" i="6"/>
  <c r="BH85" i="6"/>
  <c r="BG85" i="6"/>
  <c r="BF85" i="6"/>
  <c r="AT85" i="6"/>
  <c r="DT85" i="6" s="1"/>
  <c r="AS85" i="6"/>
  <c r="DH85" i="6" s="1"/>
  <c r="AK85" i="6"/>
  <c r="AJ85" i="6"/>
  <c r="AI85" i="6"/>
  <c r="AA85" i="6"/>
  <c r="Z85" i="6"/>
  <c r="Y85" i="6"/>
  <c r="X85" i="6"/>
  <c r="V85" i="6"/>
  <c r="DQ57" i="6"/>
  <c r="DF57" i="6"/>
  <c r="DE57" i="6"/>
  <c r="DD57" i="6"/>
  <c r="DC57" i="6"/>
  <c r="CH57" i="6"/>
  <c r="CG57" i="6"/>
  <c r="CF57" i="6"/>
  <c r="CE57" i="6"/>
  <c r="CD57" i="6"/>
  <c r="CC57" i="6"/>
  <c r="BK57" i="6"/>
  <c r="BJ57" i="6"/>
  <c r="BI57" i="6"/>
  <c r="BH57" i="6"/>
  <c r="BG57" i="6"/>
  <c r="BF57" i="6"/>
  <c r="AT57" i="6"/>
  <c r="DT57" i="6" s="1"/>
  <c r="AS57" i="6"/>
  <c r="DH57" i="6" s="1"/>
  <c r="AK57" i="6"/>
  <c r="AJ57" i="6"/>
  <c r="AI57" i="6"/>
  <c r="AA57" i="6"/>
  <c r="Z57" i="6"/>
  <c r="Y57" i="6"/>
  <c r="X57" i="6"/>
  <c r="V57" i="6"/>
  <c r="DZ71" i="6"/>
  <c r="DY71" i="6"/>
  <c r="DQ71" i="6"/>
  <c r="DF71" i="6"/>
  <c r="DE71" i="6"/>
  <c r="DD71" i="6"/>
  <c r="DC71" i="6"/>
  <c r="CH71" i="6"/>
  <c r="CG71" i="6"/>
  <c r="CF71" i="6"/>
  <c r="CE71" i="6"/>
  <c r="CD71" i="6"/>
  <c r="CC71" i="6"/>
  <c r="BK71" i="6"/>
  <c r="BJ71" i="6"/>
  <c r="BI71" i="6"/>
  <c r="BH71" i="6"/>
  <c r="BG71" i="6"/>
  <c r="BF71" i="6"/>
  <c r="AT71" i="6"/>
  <c r="DT71" i="6" s="1"/>
  <c r="AS71" i="6"/>
  <c r="AK71" i="6"/>
  <c r="AJ71" i="6"/>
  <c r="AI71" i="6"/>
  <c r="AA71" i="6"/>
  <c r="Z71" i="6"/>
  <c r="Y71" i="6"/>
  <c r="X71" i="6"/>
  <c r="V71" i="6"/>
  <c r="DQ103" i="6"/>
  <c r="DE103" i="6"/>
  <c r="CH103" i="6"/>
  <c r="CG103" i="6"/>
  <c r="CF103" i="6"/>
  <c r="CE103" i="6"/>
  <c r="CD103" i="6"/>
  <c r="CC103" i="6"/>
  <c r="BK103" i="6"/>
  <c r="BJ103" i="6"/>
  <c r="BI103" i="6"/>
  <c r="BH103" i="6"/>
  <c r="BG103" i="6"/>
  <c r="BF103" i="6"/>
  <c r="AT103" i="6"/>
  <c r="AS103" i="6"/>
  <c r="AA103" i="6"/>
  <c r="Z103" i="6"/>
  <c r="Y103" i="6"/>
  <c r="X103" i="6"/>
  <c r="DZ72" i="6"/>
  <c r="DY72" i="6"/>
  <c r="DQ72" i="6"/>
  <c r="DF72" i="6"/>
  <c r="DE72" i="6"/>
  <c r="DD72" i="6"/>
  <c r="DC72" i="6"/>
  <c r="CH72" i="6"/>
  <c r="CG72" i="6"/>
  <c r="CF72" i="6"/>
  <c r="CE72" i="6"/>
  <c r="CD72" i="6"/>
  <c r="CC72" i="6"/>
  <c r="BK72" i="6"/>
  <c r="BJ72" i="6"/>
  <c r="BI72" i="6"/>
  <c r="BH72" i="6"/>
  <c r="BG72" i="6"/>
  <c r="BF72" i="6"/>
  <c r="AT72" i="6"/>
  <c r="AS72" i="6"/>
  <c r="AK72" i="6"/>
  <c r="AJ72" i="6"/>
  <c r="AI72" i="6"/>
  <c r="AA72" i="6"/>
  <c r="Z72" i="6"/>
  <c r="Y72" i="6"/>
  <c r="X72" i="6"/>
  <c r="V72" i="6"/>
  <c r="DZ62" i="6"/>
  <c r="DY62" i="6"/>
  <c r="DQ62" i="6"/>
  <c r="DF62" i="6"/>
  <c r="DE62" i="6"/>
  <c r="DD62" i="6"/>
  <c r="DC62" i="6"/>
  <c r="CH62" i="6"/>
  <c r="CG62" i="6"/>
  <c r="CF62" i="6"/>
  <c r="CE62" i="6"/>
  <c r="CD62" i="6"/>
  <c r="CC62" i="6"/>
  <c r="BK62" i="6"/>
  <c r="BJ62" i="6"/>
  <c r="BI62" i="6"/>
  <c r="BH62" i="6"/>
  <c r="BG62" i="6"/>
  <c r="BF62" i="6"/>
  <c r="AT62" i="6"/>
  <c r="AS62" i="6"/>
  <c r="AK62" i="6"/>
  <c r="AJ62" i="6"/>
  <c r="AI62" i="6"/>
  <c r="AA62" i="6"/>
  <c r="Z62" i="6"/>
  <c r="Y62" i="6"/>
  <c r="X62" i="6"/>
  <c r="V62" i="6"/>
  <c r="DZ53" i="6"/>
  <c r="DY53" i="6"/>
  <c r="DQ53" i="6"/>
  <c r="DF53" i="6"/>
  <c r="DE53" i="6"/>
  <c r="DD53" i="6"/>
  <c r="DC53" i="6"/>
  <c r="CH53" i="6"/>
  <c r="CG53" i="6"/>
  <c r="CF53" i="6"/>
  <c r="CE53" i="6"/>
  <c r="CD53" i="6"/>
  <c r="CC53" i="6"/>
  <c r="BK53" i="6"/>
  <c r="BJ53" i="6"/>
  <c r="BI53" i="6"/>
  <c r="BH53" i="6"/>
  <c r="BG53" i="6"/>
  <c r="BF53" i="6"/>
  <c r="AT53" i="6"/>
  <c r="AS53" i="6"/>
  <c r="AK53" i="6"/>
  <c r="AJ53" i="6"/>
  <c r="AI53" i="6"/>
  <c r="AA53" i="6"/>
  <c r="Z53" i="6"/>
  <c r="Y53" i="6"/>
  <c r="X53" i="6"/>
  <c r="V53" i="6"/>
  <c r="DZ88" i="6"/>
  <c r="DY88" i="6"/>
  <c r="DQ88" i="6"/>
  <c r="DI88" i="6"/>
  <c r="DE88" i="6"/>
  <c r="DD88" i="6"/>
  <c r="DC88" i="6"/>
  <c r="CH88" i="6"/>
  <c r="CG88" i="6"/>
  <c r="CF88" i="6"/>
  <c r="CE88" i="6"/>
  <c r="CD88" i="6"/>
  <c r="CC88" i="6"/>
  <c r="BK88" i="6"/>
  <c r="BJ88" i="6"/>
  <c r="BI88" i="6"/>
  <c r="BH88" i="6"/>
  <c r="BG88" i="6"/>
  <c r="BF88" i="6"/>
  <c r="AT88" i="6"/>
  <c r="DT88" i="6" s="1"/>
  <c r="AS88" i="6"/>
  <c r="AA88" i="6"/>
  <c r="Z88" i="6"/>
  <c r="CI88" i="6" s="1"/>
  <c r="Y88" i="6"/>
  <c r="X88" i="6"/>
  <c r="DZ67" i="6"/>
  <c r="DY67" i="6"/>
  <c r="DQ67" i="6"/>
  <c r="DI67" i="6"/>
  <c r="DF67" i="6"/>
  <c r="DE67" i="6"/>
  <c r="DD67" i="6"/>
  <c r="DC67" i="6"/>
  <c r="CH67" i="6"/>
  <c r="CG67" i="6"/>
  <c r="CF67" i="6"/>
  <c r="CE67" i="6"/>
  <c r="CD67" i="6"/>
  <c r="CC67" i="6"/>
  <c r="BK67" i="6"/>
  <c r="BJ67" i="6"/>
  <c r="BI67" i="6"/>
  <c r="BH67" i="6"/>
  <c r="BG67" i="6"/>
  <c r="BF67" i="6"/>
  <c r="AT67" i="6"/>
  <c r="DT67" i="6" s="1"/>
  <c r="AS67" i="6"/>
  <c r="AA67" i="6"/>
  <c r="Z67" i="6"/>
  <c r="Y67" i="6"/>
  <c r="X67" i="6"/>
  <c r="DZ69" i="6"/>
  <c r="DY69" i="6"/>
  <c r="DQ69" i="6"/>
  <c r="DE69" i="6"/>
  <c r="DD69" i="6"/>
  <c r="DC69" i="6"/>
  <c r="CH69" i="6"/>
  <c r="CG69" i="6"/>
  <c r="CF69" i="6"/>
  <c r="CE69" i="6"/>
  <c r="CD69" i="6"/>
  <c r="CC69" i="6"/>
  <c r="BK69" i="6"/>
  <c r="BJ69" i="6"/>
  <c r="BI69" i="6"/>
  <c r="BH69" i="6"/>
  <c r="BG69" i="6"/>
  <c r="BF69" i="6"/>
  <c r="AT69" i="6"/>
  <c r="DT69" i="6" s="1"/>
  <c r="AS69" i="6"/>
  <c r="DG69" i="6" s="1"/>
  <c r="DF69" i="6" s="1"/>
  <c r="AK69" i="6"/>
  <c r="AJ69" i="6"/>
  <c r="AI69" i="6"/>
  <c r="AA69" i="6"/>
  <c r="Z69" i="6"/>
  <c r="Y69" i="6"/>
  <c r="X69" i="6"/>
  <c r="V69" i="6"/>
  <c r="DZ66" i="6"/>
  <c r="DY66" i="6"/>
  <c r="DQ66" i="6"/>
  <c r="DF66" i="6"/>
  <c r="DE66" i="6"/>
  <c r="DD66" i="6"/>
  <c r="DC66" i="6"/>
  <c r="CH66" i="6"/>
  <c r="CG66" i="6"/>
  <c r="CF66" i="6"/>
  <c r="CE66" i="6"/>
  <c r="CD66" i="6"/>
  <c r="CC66" i="6"/>
  <c r="BK66" i="6"/>
  <c r="BJ66" i="6"/>
  <c r="BI66" i="6"/>
  <c r="BH66" i="6"/>
  <c r="BG66" i="6"/>
  <c r="BF66" i="6"/>
  <c r="AT66" i="6"/>
  <c r="DT66" i="6" s="1"/>
  <c r="AS66" i="6"/>
  <c r="DH66" i="6" s="1"/>
  <c r="AK66" i="6"/>
  <c r="AJ66" i="6"/>
  <c r="AI66" i="6"/>
  <c r="AA66" i="6"/>
  <c r="Z66" i="6"/>
  <c r="Y66" i="6"/>
  <c r="X66" i="6"/>
  <c r="V66" i="6"/>
  <c r="DZ102" i="6"/>
  <c r="DY102" i="6"/>
  <c r="DQ102" i="6"/>
  <c r="DI102" i="6"/>
  <c r="DF102" i="6"/>
  <c r="DE102" i="6"/>
  <c r="DD102" i="6"/>
  <c r="DC102" i="6"/>
  <c r="CH102" i="6"/>
  <c r="CG102" i="6"/>
  <c r="CF102" i="6"/>
  <c r="CE102" i="6"/>
  <c r="CD102" i="6"/>
  <c r="CC102" i="6"/>
  <c r="BK102" i="6"/>
  <c r="BJ102" i="6"/>
  <c r="BI102" i="6"/>
  <c r="BH102" i="6"/>
  <c r="BG102" i="6"/>
  <c r="BF102" i="6"/>
  <c r="AT102" i="6"/>
  <c r="DT102" i="6" s="1"/>
  <c r="AS102" i="6"/>
  <c r="AA102" i="6"/>
  <c r="Z102" i="6"/>
  <c r="Y102" i="6"/>
  <c r="X102" i="6"/>
  <c r="DZ56" i="6"/>
  <c r="DY56" i="6"/>
  <c r="DQ56" i="6"/>
  <c r="DF56" i="6"/>
  <c r="DE56" i="6"/>
  <c r="DD56" i="6"/>
  <c r="DC56" i="6"/>
  <c r="CH56" i="6"/>
  <c r="CG56" i="6"/>
  <c r="CF56" i="6"/>
  <c r="CE56" i="6"/>
  <c r="CD56" i="6"/>
  <c r="CC56" i="6"/>
  <c r="BK56" i="6"/>
  <c r="BJ56" i="6"/>
  <c r="BI56" i="6"/>
  <c r="BH56" i="6"/>
  <c r="BG56" i="6"/>
  <c r="BF56" i="6"/>
  <c r="AT56" i="6"/>
  <c r="DT56" i="6" s="1"/>
  <c r="AS56" i="6"/>
  <c r="AK56" i="6"/>
  <c r="AJ56" i="6"/>
  <c r="AI56" i="6"/>
  <c r="AA56" i="6"/>
  <c r="Z56" i="6"/>
  <c r="Y56" i="6"/>
  <c r="X56" i="6"/>
  <c r="V56" i="6"/>
  <c r="DZ79" i="6"/>
  <c r="DY79" i="6"/>
  <c r="DQ79" i="6"/>
  <c r="DF79" i="6"/>
  <c r="DE79" i="6"/>
  <c r="DD79" i="6"/>
  <c r="DC79" i="6"/>
  <c r="CH79" i="6"/>
  <c r="CG79" i="6"/>
  <c r="CF79" i="6"/>
  <c r="CE79" i="6"/>
  <c r="CD79" i="6"/>
  <c r="CC79" i="6"/>
  <c r="BK79" i="6"/>
  <c r="BJ79" i="6"/>
  <c r="BI79" i="6"/>
  <c r="BH79" i="6"/>
  <c r="BG79" i="6"/>
  <c r="BF79" i="6"/>
  <c r="AT79" i="6"/>
  <c r="AS79" i="6"/>
  <c r="DH79" i="6" s="1"/>
  <c r="AK79" i="6"/>
  <c r="AJ79" i="6"/>
  <c r="AI79" i="6"/>
  <c r="AA79" i="6"/>
  <c r="Z79" i="6"/>
  <c r="Y79" i="6"/>
  <c r="X79" i="6"/>
  <c r="V79" i="6"/>
  <c r="DZ81" i="6"/>
  <c r="DY81" i="6"/>
  <c r="DQ81" i="6"/>
  <c r="DF81" i="6"/>
  <c r="DE81" i="6"/>
  <c r="DD81" i="6"/>
  <c r="DC81" i="6"/>
  <c r="CH81" i="6"/>
  <c r="CG81" i="6"/>
  <c r="CF81" i="6"/>
  <c r="CE81" i="6"/>
  <c r="CD81" i="6"/>
  <c r="CC81" i="6"/>
  <c r="BK81" i="6"/>
  <c r="BJ81" i="6"/>
  <c r="BI81" i="6"/>
  <c r="BH81" i="6"/>
  <c r="BG81" i="6"/>
  <c r="BF81" i="6"/>
  <c r="AT81" i="6"/>
  <c r="DT81" i="6" s="1"/>
  <c r="AS81" i="6"/>
  <c r="DH81" i="6" s="1"/>
  <c r="AK81" i="6"/>
  <c r="AJ81" i="6"/>
  <c r="AI81" i="6"/>
  <c r="AA81" i="6"/>
  <c r="Z81" i="6"/>
  <c r="Y81" i="6"/>
  <c r="X81" i="6"/>
  <c r="V81" i="6"/>
  <c r="DZ80" i="6"/>
  <c r="DY80" i="6"/>
  <c r="DQ80" i="6"/>
  <c r="DI80" i="6"/>
  <c r="DF80" i="6"/>
  <c r="DE80" i="6"/>
  <c r="DD80" i="6"/>
  <c r="DC80" i="6"/>
  <c r="CH80" i="6"/>
  <c r="CG80" i="6"/>
  <c r="CF80" i="6"/>
  <c r="CE80" i="6"/>
  <c r="CD80" i="6"/>
  <c r="CC80" i="6"/>
  <c r="BK80" i="6"/>
  <c r="BJ80" i="6"/>
  <c r="BI80" i="6"/>
  <c r="BH80" i="6"/>
  <c r="BG80" i="6"/>
  <c r="BF80" i="6"/>
  <c r="AT80" i="6"/>
  <c r="DT80" i="6" s="1"/>
  <c r="AS80" i="6"/>
  <c r="DH80" i="6" s="1"/>
  <c r="AA80" i="6"/>
  <c r="Z80" i="6"/>
  <c r="CI80" i="6" s="1"/>
  <c r="Y80" i="6"/>
  <c r="X80" i="6"/>
  <c r="DZ89" i="6"/>
  <c r="DY89" i="6"/>
  <c r="DQ89" i="6"/>
  <c r="DI89" i="6"/>
  <c r="DE89" i="6"/>
  <c r="DD89" i="6"/>
  <c r="DC89" i="6"/>
  <c r="CH89" i="6"/>
  <c r="CG89" i="6"/>
  <c r="CF89" i="6"/>
  <c r="CE89" i="6"/>
  <c r="CD89" i="6"/>
  <c r="CC89" i="6"/>
  <c r="BK89" i="6"/>
  <c r="BJ89" i="6"/>
  <c r="BI89" i="6"/>
  <c r="BH89" i="6"/>
  <c r="BG89" i="6"/>
  <c r="BF89" i="6"/>
  <c r="AT89" i="6"/>
  <c r="DT89" i="6" s="1"/>
  <c r="AS89" i="6"/>
  <c r="DG89" i="6" s="1"/>
  <c r="DF89" i="6" s="1"/>
  <c r="AA89" i="6"/>
  <c r="Z89" i="6"/>
  <c r="Y89" i="6"/>
  <c r="X89" i="6"/>
  <c r="DZ74" i="6"/>
  <c r="DY74" i="6"/>
  <c r="DQ74" i="6"/>
  <c r="DI74" i="6"/>
  <c r="DE74" i="6"/>
  <c r="DD74" i="6"/>
  <c r="DC74" i="6"/>
  <c r="CH74" i="6"/>
  <c r="CG74" i="6"/>
  <c r="CF74" i="6"/>
  <c r="CE74" i="6"/>
  <c r="CD74" i="6"/>
  <c r="CC74" i="6"/>
  <c r="BK74" i="6"/>
  <c r="BJ74" i="6"/>
  <c r="BI74" i="6"/>
  <c r="BH74" i="6"/>
  <c r="BG74" i="6"/>
  <c r="BF74" i="6"/>
  <c r="AT74" i="6"/>
  <c r="DT74" i="6" s="1"/>
  <c r="AS74" i="6"/>
  <c r="AA74" i="6"/>
  <c r="Z74" i="6"/>
  <c r="Y74" i="6"/>
  <c r="X74" i="6"/>
  <c r="DZ76" i="6"/>
  <c r="DY76" i="6"/>
  <c r="DQ76" i="6"/>
  <c r="DF76" i="6"/>
  <c r="DE76" i="6"/>
  <c r="DD76" i="6"/>
  <c r="DC76" i="6"/>
  <c r="CH76" i="6"/>
  <c r="CG76" i="6"/>
  <c r="CF76" i="6"/>
  <c r="CE76" i="6"/>
  <c r="CD76" i="6"/>
  <c r="CC76" i="6"/>
  <c r="BK76" i="6"/>
  <c r="BJ76" i="6"/>
  <c r="BI76" i="6"/>
  <c r="BH76" i="6"/>
  <c r="BG76" i="6"/>
  <c r="BF76" i="6"/>
  <c r="AT76" i="6"/>
  <c r="DT76" i="6" s="1"/>
  <c r="AS76" i="6"/>
  <c r="AA76" i="6"/>
  <c r="Z76" i="6"/>
  <c r="CI76" i="6" s="1"/>
  <c r="Y76" i="6"/>
  <c r="X76" i="6"/>
  <c r="DZ87" i="6"/>
  <c r="DY87" i="6"/>
  <c r="DQ87" i="6"/>
  <c r="DE87" i="6"/>
  <c r="DD87" i="6"/>
  <c r="DC87" i="6"/>
  <c r="CH87" i="6"/>
  <c r="CG87" i="6"/>
  <c r="CF87" i="6"/>
  <c r="CE87" i="6"/>
  <c r="CD87" i="6"/>
  <c r="CC87" i="6"/>
  <c r="BK87" i="6"/>
  <c r="BJ87" i="6"/>
  <c r="BI87" i="6"/>
  <c r="BH87" i="6"/>
  <c r="BG87" i="6"/>
  <c r="BF87" i="6"/>
  <c r="AT87" i="6"/>
  <c r="DT87" i="6" s="1"/>
  <c r="AS87" i="6"/>
  <c r="DG87" i="6" s="1"/>
  <c r="DF87" i="6" s="1"/>
  <c r="AA87" i="6"/>
  <c r="Z87" i="6"/>
  <c r="CI87" i="6" s="1"/>
  <c r="Y87" i="6"/>
  <c r="X87" i="6"/>
  <c r="DZ86" i="6"/>
  <c r="DY86" i="6"/>
  <c r="DQ86" i="6"/>
  <c r="DF86" i="6"/>
  <c r="DE86" i="6"/>
  <c r="DD86" i="6"/>
  <c r="DC86" i="6"/>
  <c r="CH86" i="6"/>
  <c r="CG86" i="6"/>
  <c r="CF86" i="6"/>
  <c r="CE86" i="6"/>
  <c r="CD86" i="6"/>
  <c r="CC86" i="6"/>
  <c r="BK86" i="6"/>
  <c r="BJ86" i="6"/>
  <c r="BI86" i="6"/>
  <c r="BH86" i="6"/>
  <c r="BG86" i="6"/>
  <c r="BF86" i="6"/>
  <c r="AT86" i="6"/>
  <c r="AS86" i="6"/>
  <c r="DH86" i="6" s="1"/>
  <c r="AK86" i="6"/>
  <c r="AJ86" i="6"/>
  <c r="AI86" i="6"/>
  <c r="AA86" i="6"/>
  <c r="Z86" i="6"/>
  <c r="Y86" i="6"/>
  <c r="X86" i="6"/>
  <c r="V86" i="6"/>
  <c r="DZ75" i="6"/>
  <c r="DY75" i="6"/>
  <c r="DQ75" i="6"/>
  <c r="DF75" i="6"/>
  <c r="DE75" i="6"/>
  <c r="DD75" i="6"/>
  <c r="DC75" i="6"/>
  <c r="CH75" i="6"/>
  <c r="CG75" i="6"/>
  <c r="CF75" i="6"/>
  <c r="CE75" i="6"/>
  <c r="CD75" i="6"/>
  <c r="CC75" i="6"/>
  <c r="BK75" i="6"/>
  <c r="BJ75" i="6"/>
  <c r="BI75" i="6"/>
  <c r="BH75" i="6"/>
  <c r="BG75" i="6"/>
  <c r="BF75" i="6"/>
  <c r="AT75" i="6"/>
  <c r="DT75" i="6" s="1"/>
  <c r="AS75" i="6"/>
  <c r="DH75" i="6" s="1"/>
  <c r="AK75" i="6"/>
  <c r="AJ75" i="6"/>
  <c r="AI75" i="6"/>
  <c r="AA75" i="6"/>
  <c r="Z75" i="6"/>
  <c r="Y75" i="6"/>
  <c r="X75" i="6"/>
  <c r="V75" i="6"/>
  <c r="DZ73" i="6"/>
  <c r="DY73" i="6"/>
  <c r="DQ73" i="6"/>
  <c r="DF73" i="6"/>
  <c r="DE73" i="6"/>
  <c r="DD73" i="6"/>
  <c r="DC73" i="6"/>
  <c r="CH73" i="6"/>
  <c r="CG73" i="6"/>
  <c r="CF73" i="6"/>
  <c r="CE73" i="6"/>
  <c r="CD73" i="6"/>
  <c r="CC73" i="6"/>
  <c r="BK73" i="6"/>
  <c r="BJ73" i="6"/>
  <c r="BI73" i="6"/>
  <c r="BH73" i="6"/>
  <c r="BG73" i="6"/>
  <c r="BF73" i="6"/>
  <c r="AT73" i="6"/>
  <c r="DT73" i="6" s="1"/>
  <c r="AS73" i="6"/>
  <c r="DH73" i="6" s="1"/>
  <c r="AK73" i="6"/>
  <c r="AJ73" i="6"/>
  <c r="AI73" i="6"/>
  <c r="AA73" i="6"/>
  <c r="Z73" i="6"/>
  <c r="Y73" i="6"/>
  <c r="X73" i="6"/>
  <c r="V73" i="6"/>
  <c r="DZ92" i="6"/>
  <c r="DY92" i="6"/>
  <c r="DQ92" i="6"/>
  <c r="DI92" i="6"/>
  <c r="DF92" i="6"/>
  <c r="DE92" i="6"/>
  <c r="DD92" i="6"/>
  <c r="DC92" i="6"/>
  <c r="CH92" i="6"/>
  <c r="CG92" i="6"/>
  <c r="CF92" i="6"/>
  <c r="CE92" i="6"/>
  <c r="CD92" i="6"/>
  <c r="CC92" i="6"/>
  <c r="BK92" i="6"/>
  <c r="BJ92" i="6"/>
  <c r="BI92" i="6"/>
  <c r="BH92" i="6"/>
  <c r="BG92" i="6"/>
  <c r="BF92" i="6"/>
  <c r="AT92" i="6"/>
  <c r="DT92" i="6" s="1"/>
  <c r="AS92" i="6"/>
  <c r="AA92" i="6"/>
  <c r="Z92" i="6"/>
  <c r="CI92" i="6" s="1"/>
  <c r="Y92" i="6"/>
  <c r="X92" i="6"/>
  <c r="DZ98" i="6"/>
  <c r="DY98" i="6"/>
  <c r="DQ98" i="6"/>
  <c r="DF98" i="6"/>
  <c r="DE98" i="6"/>
  <c r="DD98" i="6"/>
  <c r="DC98" i="6"/>
  <c r="CH98" i="6"/>
  <c r="CG98" i="6"/>
  <c r="CF98" i="6"/>
  <c r="CE98" i="6"/>
  <c r="CD98" i="6"/>
  <c r="CC98" i="6"/>
  <c r="BK98" i="6"/>
  <c r="BJ98" i="6"/>
  <c r="BI98" i="6"/>
  <c r="BH98" i="6"/>
  <c r="BG98" i="6"/>
  <c r="BF98" i="6"/>
  <c r="AT98" i="6"/>
  <c r="DT98" i="6" s="1"/>
  <c r="AS98" i="6"/>
  <c r="AA98" i="6"/>
  <c r="Z98" i="6"/>
  <c r="Y98" i="6"/>
  <c r="X98" i="6"/>
  <c r="DZ93" i="6"/>
  <c r="DY93" i="6"/>
  <c r="DQ93" i="6"/>
  <c r="DF93" i="6"/>
  <c r="DE93" i="6"/>
  <c r="DD93" i="6"/>
  <c r="DC93" i="6"/>
  <c r="CH93" i="6"/>
  <c r="CG93" i="6"/>
  <c r="CF93" i="6"/>
  <c r="CE93" i="6"/>
  <c r="CD93" i="6"/>
  <c r="CC93" i="6"/>
  <c r="BK93" i="6"/>
  <c r="BJ93" i="6"/>
  <c r="BI93" i="6"/>
  <c r="BH93" i="6"/>
  <c r="BG93" i="6"/>
  <c r="BF93" i="6"/>
  <c r="AT93" i="6"/>
  <c r="DT93" i="6" s="1"/>
  <c r="AS93" i="6"/>
  <c r="AK93" i="6"/>
  <c r="AJ93" i="6"/>
  <c r="AI93" i="6"/>
  <c r="AA93" i="6"/>
  <c r="Z93" i="6"/>
  <c r="Y93" i="6"/>
  <c r="X93" i="6"/>
  <c r="V93" i="6"/>
  <c r="DZ99" i="6"/>
  <c r="DY99" i="6"/>
  <c r="DQ99" i="6"/>
  <c r="DF99" i="6"/>
  <c r="DE99" i="6"/>
  <c r="DD99" i="6"/>
  <c r="DC99" i="6"/>
  <c r="CH99" i="6"/>
  <c r="CG99" i="6"/>
  <c r="CF99" i="6"/>
  <c r="CE99" i="6"/>
  <c r="CD99" i="6"/>
  <c r="CC99" i="6"/>
  <c r="BK99" i="6"/>
  <c r="BJ99" i="6"/>
  <c r="BI99" i="6"/>
  <c r="BH99" i="6"/>
  <c r="BG99" i="6"/>
  <c r="BF99" i="6"/>
  <c r="AT99" i="6"/>
  <c r="DT99" i="6" s="1"/>
  <c r="AS99" i="6"/>
  <c r="AK99" i="6"/>
  <c r="AJ99" i="6"/>
  <c r="AI99" i="6"/>
  <c r="AA99" i="6"/>
  <c r="Z99" i="6"/>
  <c r="Y99" i="6"/>
  <c r="X99" i="6"/>
  <c r="V99" i="6"/>
  <c r="DZ97" i="6"/>
  <c r="DY97" i="6"/>
  <c r="DQ97" i="6"/>
  <c r="DF97" i="6"/>
  <c r="DE97" i="6"/>
  <c r="DD97" i="6"/>
  <c r="DC97" i="6"/>
  <c r="CH97" i="6"/>
  <c r="CG97" i="6"/>
  <c r="CF97" i="6"/>
  <c r="CE97" i="6"/>
  <c r="CD97" i="6"/>
  <c r="CC97" i="6"/>
  <c r="BK97" i="6"/>
  <c r="BJ97" i="6"/>
  <c r="BI97" i="6"/>
  <c r="BH97" i="6"/>
  <c r="BG97" i="6"/>
  <c r="BF97" i="6"/>
  <c r="AT97" i="6"/>
  <c r="DT97" i="6" s="1"/>
  <c r="AS97" i="6"/>
  <c r="AA97" i="6"/>
  <c r="Z97" i="6"/>
  <c r="CI97" i="6" s="1"/>
  <c r="Y97" i="6"/>
  <c r="X97" i="6"/>
  <c r="DZ91" i="6"/>
  <c r="DY91" i="6"/>
  <c r="DQ91" i="6"/>
  <c r="DF91" i="6"/>
  <c r="DE91" i="6"/>
  <c r="DD91" i="6"/>
  <c r="DC91" i="6"/>
  <c r="CH91" i="6"/>
  <c r="CG91" i="6"/>
  <c r="CF91" i="6"/>
  <c r="CE91" i="6"/>
  <c r="CD91" i="6"/>
  <c r="CC91" i="6"/>
  <c r="BK91" i="6"/>
  <c r="BJ91" i="6"/>
  <c r="BI91" i="6"/>
  <c r="BH91" i="6"/>
  <c r="BG91" i="6"/>
  <c r="BF91" i="6"/>
  <c r="AT91" i="6"/>
  <c r="DT91" i="6" s="1"/>
  <c r="AS91" i="6"/>
  <c r="DH91" i="6" s="1"/>
  <c r="AA91" i="6"/>
  <c r="Z91" i="6"/>
  <c r="CI91" i="6" s="1"/>
  <c r="Y91" i="6"/>
  <c r="X91" i="6"/>
  <c r="DZ90" i="6"/>
  <c r="DY90" i="6"/>
  <c r="DQ90" i="6"/>
  <c r="DF90" i="6"/>
  <c r="DE90" i="6"/>
  <c r="DD90" i="6"/>
  <c r="DC90" i="6"/>
  <c r="CH90" i="6"/>
  <c r="CG90" i="6"/>
  <c r="CF90" i="6"/>
  <c r="CE90" i="6"/>
  <c r="CD90" i="6"/>
  <c r="CC90" i="6"/>
  <c r="BK90" i="6"/>
  <c r="BJ90" i="6"/>
  <c r="BI90" i="6"/>
  <c r="BH90" i="6"/>
  <c r="BG90" i="6"/>
  <c r="BF90" i="6"/>
  <c r="AT90" i="6"/>
  <c r="DT90" i="6" s="1"/>
  <c r="AS90" i="6"/>
  <c r="DH90" i="6" s="1"/>
  <c r="AK90" i="6"/>
  <c r="AJ90" i="6"/>
  <c r="AI90" i="6"/>
  <c r="AA90" i="6"/>
  <c r="Z90" i="6"/>
  <c r="Y90" i="6"/>
  <c r="X90" i="6"/>
  <c r="V90" i="6"/>
  <c r="DZ82" i="6"/>
  <c r="DY82" i="6"/>
  <c r="DQ82" i="6"/>
  <c r="DE82" i="6"/>
  <c r="DD82" i="6"/>
  <c r="DC82" i="6"/>
  <c r="CH82" i="6"/>
  <c r="CG82" i="6"/>
  <c r="CF82" i="6"/>
  <c r="CE82" i="6"/>
  <c r="CD82" i="6"/>
  <c r="CC82" i="6"/>
  <c r="BK82" i="6"/>
  <c r="BJ82" i="6"/>
  <c r="BI82" i="6"/>
  <c r="BH82" i="6"/>
  <c r="BG82" i="6"/>
  <c r="BF82" i="6"/>
  <c r="AT82" i="6"/>
  <c r="DT82" i="6" s="1"/>
  <c r="AS82" i="6"/>
  <c r="DH82" i="6" s="1"/>
  <c r="AK82" i="6"/>
  <c r="AJ82" i="6"/>
  <c r="AI82" i="6"/>
  <c r="AA82" i="6"/>
  <c r="Z82" i="6"/>
  <c r="Y82" i="6"/>
  <c r="X82" i="6"/>
  <c r="V82" i="6"/>
  <c r="DZ78" i="6"/>
  <c r="DY78" i="6"/>
  <c r="DQ78" i="6"/>
  <c r="DI78" i="6"/>
  <c r="DF78" i="6"/>
  <c r="DE78" i="6"/>
  <c r="DD78" i="6"/>
  <c r="DC78" i="6"/>
  <c r="CH78" i="6"/>
  <c r="CG78" i="6"/>
  <c r="CF78" i="6"/>
  <c r="CE78" i="6"/>
  <c r="CD78" i="6"/>
  <c r="CC78" i="6"/>
  <c r="BK78" i="6"/>
  <c r="BJ78" i="6"/>
  <c r="BI78" i="6"/>
  <c r="BH78" i="6"/>
  <c r="BG78" i="6"/>
  <c r="BF78" i="6"/>
  <c r="AT78" i="6"/>
  <c r="DT78" i="6" s="1"/>
  <c r="AS78" i="6"/>
  <c r="DH78" i="6" s="1"/>
  <c r="AA78" i="6"/>
  <c r="Z78" i="6"/>
  <c r="CI78" i="6" s="1"/>
  <c r="Y78" i="6"/>
  <c r="X78" i="6"/>
  <c r="DZ100" i="6"/>
  <c r="DY100" i="6"/>
  <c r="DQ100" i="6"/>
  <c r="DF100" i="6"/>
  <c r="DE100" i="6"/>
  <c r="DD100" i="6"/>
  <c r="DC100" i="6"/>
  <c r="CH100" i="6"/>
  <c r="CG100" i="6"/>
  <c r="CF100" i="6"/>
  <c r="CE100" i="6"/>
  <c r="CD100" i="6"/>
  <c r="CC100" i="6"/>
  <c r="BK100" i="6"/>
  <c r="BJ100" i="6"/>
  <c r="BI100" i="6"/>
  <c r="BH100" i="6"/>
  <c r="BG100" i="6"/>
  <c r="BF100" i="6"/>
  <c r="AT100" i="6"/>
  <c r="DT100" i="6" s="1"/>
  <c r="AS100" i="6"/>
  <c r="DH100" i="6" s="1"/>
  <c r="AK100" i="6"/>
  <c r="AJ100" i="6"/>
  <c r="AI100" i="6"/>
  <c r="AA100" i="6"/>
  <c r="Z100" i="6"/>
  <c r="Y100" i="6"/>
  <c r="X100" i="6"/>
  <c r="V100" i="6"/>
  <c r="DZ95" i="6"/>
  <c r="DY95" i="6"/>
  <c r="DQ95" i="6"/>
  <c r="DF95" i="6"/>
  <c r="DE95" i="6"/>
  <c r="DD95" i="6"/>
  <c r="DC95" i="6"/>
  <c r="CH95" i="6"/>
  <c r="CG95" i="6"/>
  <c r="CF95" i="6"/>
  <c r="CE95" i="6"/>
  <c r="CD95" i="6"/>
  <c r="CC95" i="6"/>
  <c r="BK95" i="6"/>
  <c r="BJ95" i="6"/>
  <c r="BI95" i="6"/>
  <c r="BH95" i="6"/>
  <c r="BG95" i="6"/>
  <c r="BF95" i="6"/>
  <c r="AT95" i="6"/>
  <c r="DT95" i="6" s="1"/>
  <c r="AS95" i="6"/>
  <c r="DH95" i="6" s="1"/>
  <c r="AA95" i="6"/>
  <c r="Z95" i="6"/>
  <c r="Y95" i="6"/>
  <c r="X95" i="6"/>
  <c r="DH158" i="6" l="1"/>
  <c r="DT6" i="6"/>
  <c r="AU130" i="6"/>
  <c r="AU150" i="6"/>
  <c r="DT204" i="6"/>
  <c r="DH201" i="6"/>
  <c r="AU97" i="6"/>
  <c r="CI57" i="6"/>
  <c r="CJ57" i="6" s="1"/>
  <c r="CI226" i="6"/>
  <c r="CJ226" i="6" s="1"/>
  <c r="DH177" i="6"/>
  <c r="AU198" i="6"/>
  <c r="AU165" i="6"/>
  <c r="CI227" i="6"/>
  <c r="CJ227" i="6" s="1"/>
  <c r="CI215" i="6"/>
  <c r="CJ215" i="6" s="1"/>
  <c r="CI144" i="6"/>
  <c r="CJ144" i="6" s="1"/>
  <c r="DG85" i="6"/>
  <c r="CI203" i="6"/>
  <c r="CJ203" i="6" s="1"/>
  <c r="DH209" i="6"/>
  <c r="CI213" i="6"/>
  <c r="CJ213" i="6" s="1"/>
  <c r="DH213" i="6"/>
  <c r="CI205" i="6"/>
  <c r="CJ205" i="6" s="1"/>
  <c r="CI228" i="6"/>
  <c r="CJ228" i="6" s="1"/>
  <c r="AU104" i="6"/>
  <c r="CI3" i="6"/>
  <c r="CJ3" i="6" s="1"/>
  <c r="DH214" i="6"/>
  <c r="DH192" i="6"/>
  <c r="CI175" i="6"/>
  <c r="CJ175" i="6" s="1"/>
  <c r="CI166" i="6"/>
  <c r="CJ166" i="6" s="1"/>
  <c r="AU166" i="6"/>
  <c r="CI94" i="6"/>
  <c r="CJ94" i="6" s="1"/>
  <c r="CI214" i="6"/>
  <c r="CJ214" i="6" s="1"/>
  <c r="CI229" i="6"/>
  <c r="CJ229" i="6" s="1"/>
  <c r="CI196" i="6"/>
  <c r="CJ196" i="6" s="1"/>
  <c r="DH148" i="6"/>
  <c r="CI132" i="6"/>
  <c r="CJ132" i="6" s="1"/>
  <c r="DH119" i="6"/>
  <c r="CI212" i="6"/>
  <c r="CJ212" i="6" s="1"/>
  <c r="CI163" i="6"/>
  <c r="CJ163" i="6" s="1"/>
  <c r="CI75" i="6"/>
  <c r="CJ75" i="6" s="1"/>
  <c r="CI73" i="6"/>
  <c r="CJ73" i="6" s="1"/>
  <c r="CI68" i="6"/>
  <c r="CJ68" i="6" s="1"/>
  <c r="CI33" i="6"/>
  <c r="CJ33" i="6" s="1"/>
  <c r="AU171" i="6"/>
  <c r="CI183" i="6"/>
  <c r="CJ183" i="6" s="1"/>
  <c r="CI155" i="6"/>
  <c r="CJ155" i="6" s="1"/>
  <c r="AU221" i="6"/>
  <c r="DT221" i="6"/>
  <c r="CI127" i="6"/>
  <c r="CJ127" i="6" s="1"/>
  <c r="CI119" i="6"/>
  <c r="CJ119" i="6" s="1"/>
  <c r="CI138" i="6"/>
  <c r="CJ138" i="6" s="1"/>
  <c r="AU225" i="6"/>
  <c r="DT225" i="6"/>
  <c r="AU227" i="6"/>
  <c r="AU181" i="6"/>
  <c r="DT181" i="6"/>
  <c r="AU162" i="6"/>
  <c r="DT162" i="6"/>
  <c r="DH198" i="6"/>
  <c r="AU197" i="6"/>
  <c r="AU189" i="6"/>
  <c r="AU172" i="6"/>
  <c r="DT172" i="6"/>
  <c r="AU136" i="6"/>
  <c r="CI153" i="6"/>
  <c r="CJ153" i="6" s="1"/>
  <c r="AU128" i="6"/>
  <c r="AU124" i="6"/>
  <c r="DT124" i="6"/>
  <c r="AU212" i="6"/>
  <c r="DH212" i="6"/>
  <c r="CI131" i="6"/>
  <c r="CJ131" i="6" s="1"/>
  <c r="CI113" i="6"/>
  <c r="CJ113" i="6" s="1"/>
  <c r="CI199" i="6"/>
  <c r="CJ199" i="6" s="1"/>
  <c r="CI220" i="6"/>
  <c r="CJ220" i="6" s="1"/>
  <c r="AU216" i="6"/>
  <c r="AU196" i="6"/>
  <c r="DT196" i="6"/>
  <c r="CI181" i="6"/>
  <c r="CJ181" i="6" s="1"/>
  <c r="DG162" i="6"/>
  <c r="DH165" i="6"/>
  <c r="DH178" i="6"/>
  <c r="CI143" i="6"/>
  <c r="CJ143" i="6" s="1"/>
  <c r="CI190" i="6"/>
  <c r="CJ190" i="6" s="1"/>
  <c r="CI170" i="6"/>
  <c r="CJ170" i="6" s="1"/>
  <c r="DH152" i="6"/>
  <c r="AU176" i="6"/>
  <c r="DT176" i="6"/>
  <c r="AU147" i="6"/>
  <c r="DT147" i="6"/>
  <c r="DG147" i="6"/>
  <c r="DF147" i="6" s="1"/>
  <c r="CI156" i="6"/>
  <c r="CJ156" i="6" s="1"/>
  <c r="DH156" i="6"/>
  <c r="DH137" i="6"/>
  <c r="CI114" i="6"/>
  <c r="CJ114" i="6" s="1"/>
  <c r="AU163" i="6"/>
  <c r="DT163" i="6"/>
  <c r="DH122" i="6"/>
  <c r="CI125" i="6"/>
  <c r="CJ125" i="6" s="1"/>
  <c r="CI120" i="6"/>
  <c r="CJ120" i="6" s="1"/>
  <c r="CI224" i="6"/>
  <c r="CJ224" i="6" s="1"/>
  <c r="DH224" i="6"/>
  <c r="CI219" i="6"/>
  <c r="CJ219" i="6" s="1"/>
  <c r="CI207" i="6"/>
  <c r="CJ207" i="6" s="1"/>
  <c r="CI206" i="6"/>
  <c r="CJ206" i="6" s="1"/>
  <c r="CI195" i="6"/>
  <c r="CJ195" i="6" s="1"/>
  <c r="CI200" i="6"/>
  <c r="CJ200" i="6" s="1"/>
  <c r="AU213" i="6"/>
  <c r="DT213" i="6"/>
  <c r="DH171" i="6"/>
  <c r="CI162" i="6"/>
  <c r="CJ162" i="6" s="1"/>
  <c r="AU168" i="6"/>
  <c r="AU210" i="6"/>
  <c r="DT210" i="6"/>
  <c r="CI159" i="6"/>
  <c r="CJ159" i="6" s="1"/>
  <c r="CI149" i="6"/>
  <c r="CJ149" i="6" s="1"/>
  <c r="CI146" i="6"/>
  <c r="CJ146" i="6" s="1"/>
  <c r="AU146" i="6"/>
  <c r="DH146" i="6"/>
  <c r="AU139" i="6"/>
  <c r="DT139" i="6"/>
  <c r="CI176" i="6"/>
  <c r="CJ176" i="6" s="1"/>
  <c r="CI137" i="6"/>
  <c r="CJ137" i="6" s="1"/>
  <c r="AU119" i="6"/>
  <c r="DG119" i="6"/>
  <c r="DF119" i="6" s="1"/>
  <c r="AU138" i="6"/>
  <c r="AU117" i="6"/>
  <c r="DT117" i="6"/>
  <c r="AU173" i="6"/>
  <c r="DT173" i="6"/>
  <c r="DH163" i="6"/>
  <c r="CI122" i="6"/>
  <c r="CJ122" i="6" s="1"/>
  <c r="CI141" i="6"/>
  <c r="CJ141" i="6" s="1"/>
  <c r="CI115" i="6"/>
  <c r="CJ115" i="6" s="1"/>
  <c r="AU131" i="6"/>
  <c r="DT131" i="6"/>
  <c r="CI150" i="6"/>
  <c r="CJ150" i="6" s="1"/>
  <c r="AU95" i="6"/>
  <c r="CI67" i="6"/>
  <c r="CJ67" i="6" s="1"/>
  <c r="CI85" i="6"/>
  <c r="CJ85" i="6" s="1"/>
  <c r="CI60" i="6"/>
  <c r="CJ60" i="6" s="1"/>
  <c r="CI15" i="6"/>
  <c r="CJ15" i="6" s="1"/>
  <c r="CI84" i="6"/>
  <c r="CJ84" i="6" s="1"/>
  <c r="CI77" i="6"/>
  <c r="CJ77" i="6" s="1"/>
  <c r="CI13" i="6"/>
  <c r="CJ13" i="6" s="1"/>
  <c r="CI24" i="6"/>
  <c r="CJ24" i="6" s="1"/>
  <c r="CI9" i="6"/>
  <c r="CJ9" i="6" s="1"/>
  <c r="CI95" i="6"/>
  <c r="DH53" i="6"/>
  <c r="DH62" i="6"/>
  <c r="DH72" i="6"/>
  <c r="CI103" i="6"/>
  <c r="CJ103" i="6" s="1"/>
  <c r="CI38" i="6"/>
  <c r="CJ38" i="6" s="1"/>
  <c r="AU33" i="6"/>
  <c r="CI106" i="6"/>
  <c r="CJ106" i="6" s="1"/>
  <c r="CI47" i="6"/>
  <c r="CJ47" i="6" s="1"/>
  <c r="AU101" i="6"/>
  <c r="DH33" i="6"/>
  <c r="CI40" i="6"/>
  <c r="CJ40" i="6" s="1"/>
  <c r="DG30" i="6"/>
  <c r="CI28" i="6"/>
  <c r="CJ28" i="6" s="1"/>
  <c r="DH26" i="6"/>
  <c r="CI46" i="6"/>
  <c r="CJ46" i="6" s="1"/>
  <c r="CI19" i="6"/>
  <c r="CJ19" i="6" s="1"/>
  <c r="CI107" i="6"/>
  <c r="CJ107" i="6" s="1"/>
  <c r="DH6" i="6"/>
  <c r="CI12" i="6"/>
  <c r="CJ12" i="6" s="1"/>
  <c r="AU9" i="6"/>
  <c r="DT9" i="6"/>
  <c r="CI4" i="6"/>
  <c r="CJ4" i="6" s="1"/>
  <c r="AU81" i="6"/>
  <c r="AU79" i="6"/>
  <c r="DT79" i="6"/>
  <c r="AU67" i="6"/>
  <c r="AU64" i="6"/>
  <c r="DT64" i="6"/>
  <c r="AU20" i="6"/>
  <c r="DT20" i="6"/>
  <c r="AU53" i="6"/>
  <c r="DT53" i="6"/>
  <c r="AU62" i="6"/>
  <c r="DT62" i="6"/>
  <c r="AU72" i="6"/>
  <c r="DT72" i="6"/>
  <c r="AU103" i="6"/>
  <c r="DT103" i="6"/>
  <c r="CI82" i="6"/>
  <c r="CJ82" i="6" s="1"/>
  <c r="AU86" i="6"/>
  <c r="DT86" i="6"/>
  <c r="CI81" i="6"/>
  <c r="CJ81" i="6" s="1"/>
  <c r="CI69" i="6"/>
  <c r="CJ69" i="6" s="1"/>
  <c r="CI43" i="6"/>
  <c r="CJ43" i="6" s="1"/>
  <c r="AU43" i="6"/>
  <c r="CI22" i="6"/>
  <c r="CJ22" i="6" s="1"/>
  <c r="CI41" i="6"/>
  <c r="CJ41" i="6" s="1"/>
  <c r="CI36" i="6"/>
  <c r="CJ36" i="6" s="1"/>
  <c r="CI49" i="6"/>
  <c r="CJ49" i="6" s="1"/>
  <c r="AU29" i="6"/>
  <c r="DT29" i="6"/>
  <c r="AU47" i="6"/>
  <c r="AU75" i="6"/>
  <c r="CI89" i="6"/>
  <c r="CJ89" i="6" s="1"/>
  <c r="CI58" i="6"/>
  <c r="CJ58" i="6" s="1"/>
  <c r="AU58" i="6"/>
  <c r="AU54" i="6"/>
  <c r="CI32" i="6"/>
  <c r="CJ32" i="6" s="1"/>
  <c r="CI61" i="6"/>
  <c r="CJ61" i="6" s="1"/>
  <c r="CI44" i="6"/>
  <c r="CJ44" i="6" s="1"/>
  <c r="CI35" i="6"/>
  <c r="CJ35" i="6" s="1"/>
  <c r="CI65" i="6"/>
  <c r="CJ65" i="6" s="1"/>
  <c r="AU30" i="6"/>
  <c r="DT30" i="6"/>
  <c r="AU28" i="6"/>
  <c r="AU37" i="6"/>
  <c r="DT37" i="6"/>
  <c r="DH46" i="6"/>
  <c r="AU19" i="6"/>
  <c r="AU107" i="6"/>
  <c r="DT107" i="6"/>
  <c r="AU12" i="6"/>
  <c r="CI10" i="6"/>
  <c r="CJ10" i="6" s="1"/>
  <c r="DG7" i="6"/>
  <c r="DH76" i="6"/>
  <c r="AU76" i="6"/>
  <c r="AU99" i="6"/>
  <c r="AU93" i="6"/>
  <c r="AU98" i="6"/>
  <c r="AU92" i="6"/>
  <c r="CI74" i="6"/>
  <c r="CJ74" i="6" s="1"/>
  <c r="DH99" i="6"/>
  <c r="DH93" i="6"/>
  <c r="CI98" i="6"/>
  <c r="CJ98" i="6" s="1"/>
  <c r="DH98" i="6"/>
  <c r="CI86" i="6"/>
  <c r="CJ86" i="6" s="1"/>
  <c r="AU87" i="6"/>
  <c r="AU102" i="6"/>
  <c r="AU100" i="6"/>
  <c r="CI100" i="6"/>
  <c r="CJ100" i="6" s="1"/>
  <c r="AU78" i="6"/>
  <c r="CI90" i="6"/>
  <c r="CJ90" i="6" s="1"/>
  <c r="DH56" i="6"/>
  <c r="AU56" i="6"/>
  <c r="DH203" i="6"/>
  <c r="CI191" i="6"/>
  <c r="CJ191" i="6" s="1"/>
  <c r="CI79" i="6"/>
  <c r="CJ79" i="6" s="1"/>
  <c r="CI66" i="6"/>
  <c r="CJ66" i="6" s="1"/>
  <c r="CI53" i="6"/>
  <c r="CJ53" i="6" s="1"/>
  <c r="CI62" i="6"/>
  <c r="CJ62" i="6" s="1"/>
  <c r="CI72" i="6"/>
  <c r="CJ72" i="6" s="1"/>
  <c r="CI63" i="6"/>
  <c r="CJ63" i="6" s="1"/>
  <c r="AU83" i="6"/>
  <c r="CI54" i="6"/>
  <c r="CJ54" i="6" s="1"/>
  <c r="CI59" i="6"/>
  <c r="CJ59" i="6" s="1"/>
  <c r="AU59" i="6"/>
  <c r="AU38" i="6"/>
  <c r="AU32" i="6"/>
  <c r="DG32" i="6"/>
  <c r="DF32" i="6" s="1"/>
  <c r="AU41" i="6"/>
  <c r="AU15" i="6"/>
  <c r="DG15" i="6"/>
  <c r="DF15" i="6" s="1"/>
  <c r="CI50" i="6"/>
  <c r="CJ50" i="6" s="1"/>
  <c r="DG64" i="6"/>
  <c r="CI51" i="6"/>
  <c r="CJ51" i="6" s="1"/>
  <c r="CI30" i="6"/>
  <c r="CJ30" i="6" s="1"/>
  <c r="CI42" i="6"/>
  <c r="CJ42" i="6" s="1"/>
  <c r="CI18" i="6"/>
  <c r="CJ18" i="6" s="1"/>
  <c r="CI16" i="6"/>
  <c r="CJ16" i="6" s="1"/>
  <c r="CI55" i="6"/>
  <c r="CJ55" i="6" s="1"/>
  <c r="CI26" i="6"/>
  <c r="CJ26" i="6" s="1"/>
  <c r="CI31" i="6"/>
  <c r="CJ31" i="6" s="1"/>
  <c r="DG31" i="6"/>
  <c r="CI20" i="6"/>
  <c r="CJ20" i="6" s="1"/>
  <c r="DH20" i="6"/>
  <c r="AU25" i="6"/>
  <c r="DG14" i="6"/>
  <c r="CI11" i="6"/>
  <c r="CJ11" i="6" s="1"/>
  <c r="CI2" i="6"/>
  <c r="CJ2" i="6" s="1"/>
  <c r="AU204" i="6"/>
  <c r="DH211" i="6"/>
  <c r="AU217" i="6"/>
  <c r="CI99" i="6"/>
  <c r="CJ99" i="6" s="1"/>
  <c r="CI93" i="6"/>
  <c r="CJ93" i="6" s="1"/>
  <c r="CI56" i="6"/>
  <c r="CJ56" i="6" s="1"/>
  <c r="CI102" i="6"/>
  <c r="CJ102" i="6" s="1"/>
  <c r="AU88" i="6"/>
  <c r="CI71" i="6"/>
  <c r="CJ71" i="6" s="1"/>
  <c r="AU85" i="6"/>
  <c r="CI70" i="6"/>
  <c r="CJ70" i="6" s="1"/>
  <c r="CI83" i="6"/>
  <c r="CJ83" i="6" s="1"/>
  <c r="CI45" i="6"/>
  <c r="CJ45" i="6" s="1"/>
  <c r="AU45" i="6"/>
  <c r="DH59" i="6"/>
  <c r="DH38" i="6"/>
  <c r="CI48" i="6"/>
  <c r="CJ48" i="6" s="1"/>
  <c r="DH41" i="6"/>
  <c r="AU36" i="6"/>
  <c r="CI64" i="6"/>
  <c r="CJ64" i="6" s="1"/>
  <c r="CI34" i="6"/>
  <c r="CJ34" i="6" s="1"/>
  <c r="DH30" i="6"/>
  <c r="DG84" i="6"/>
  <c r="CI52" i="6"/>
  <c r="CJ52" i="6" s="1"/>
  <c r="CI27" i="6"/>
  <c r="CJ27" i="6" s="1"/>
  <c r="DH24" i="6"/>
  <c r="CI8" i="6"/>
  <c r="CJ8" i="6" s="1"/>
  <c r="CI17" i="6"/>
  <c r="CJ17" i="6" s="1"/>
  <c r="CI25" i="6"/>
  <c r="CJ25" i="6" s="1"/>
  <c r="DH25" i="6"/>
  <c r="CI6" i="6"/>
  <c r="AU6" i="6"/>
  <c r="AU106" i="6"/>
  <c r="CI104" i="6"/>
  <c r="CJ104" i="6" s="1"/>
  <c r="CI14" i="6"/>
  <c r="CJ14" i="6" s="1"/>
  <c r="CI23" i="6"/>
  <c r="CJ23" i="6" s="1"/>
  <c r="DG2" i="6"/>
  <c r="CI21" i="6"/>
  <c r="CJ21" i="6" s="1"/>
  <c r="AU21" i="6"/>
  <c r="AU10" i="6"/>
  <c r="CI7" i="6"/>
  <c r="CJ7" i="6" s="1"/>
  <c r="DH219" i="6"/>
  <c r="DG207" i="6"/>
  <c r="DF207" i="6" s="1"/>
  <c r="DH223" i="6"/>
  <c r="AU223" i="6"/>
  <c r="DH206" i="6"/>
  <c r="DG206" i="6"/>
  <c r="DF206" i="6" s="1"/>
  <c r="DH191" i="6"/>
  <c r="AU202" i="6"/>
  <c r="AU224" i="6"/>
  <c r="CI223" i="6"/>
  <c r="CJ223" i="6" s="1"/>
  <c r="AU203" i="6"/>
  <c r="AU179" i="6"/>
  <c r="AU206" i="6"/>
  <c r="DH225" i="6"/>
  <c r="AU188" i="6"/>
  <c r="CI201" i="6"/>
  <c r="CJ201" i="6" s="1"/>
  <c r="AU192" i="6"/>
  <c r="DG192" i="6"/>
  <c r="DF192" i="6" s="1"/>
  <c r="DH227" i="6"/>
  <c r="CI164" i="6"/>
  <c r="CJ164" i="6" s="1"/>
  <c r="DH166" i="6"/>
  <c r="CI177" i="6"/>
  <c r="CJ177" i="6" s="1"/>
  <c r="DH162" i="6"/>
  <c r="CI186" i="6"/>
  <c r="CJ186" i="6" s="1"/>
  <c r="CI197" i="6"/>
  <c r="CJ197" i="6" s="1"/>
  <c r="DH197" i="6"/>
  <c r="CI185" i="6"/>
  <c r="CJ185" i="6" s="1"/>
  <c r="CI189" i="6"/>
  <c r="CJ189" i="6" s="1"/>
  <c r="AU178" i="6"/>
  <c r="DG178" i="6"/>
  <c r="DF178" i="6" s="1"/>
  <c r="DH172" i="6"/>
  <c r="AU187" i="6"/>
  <c r="CI169" i="6"/>
  <c r="CJ169" i="6" s="1"/>
  <c r="AU159" i="6"/>
  <c r="CI134" i="6"/>
  <c r="CJ134" i="6" s="1"/>
  <c r="CI136" i="6"/>
  <c r="CJ136" i="6" s="1"/>
  <c r="CI151" i="6"/>
  <c r="CJ151" i="6" s="1"/>
  <c r="CI148" i="6"/>
  <c r="CJ148" i="6" s="1"/>
  <c r="CI152" i="6"/>
  <c r="CJ152" i="6" s="1"/>
  <c r="CI133" i="6"/>
  <c r="CJ133" i="6" s="1"/>
  <c r="CI135" i="6"/>
  <c r="CJ135" i="6" s="1"/>
  <c r="AU135" i="6"/>
  <c r="DH147" i="6"/>
  <c r="AU144" i="6"/>
  <c r="CI217" i="6"/>
  <c r="CJ217" i="6" s="1"/>
  <c r="CI225" i="6"/>
  <c r="CJ225" i="6" s="1"/>
  <c r="CI188" i="6"/>
  <c r="CJ188" i="6" s="1"/>
  <c r="CI180" i="6"/>
  <c r="CJ180" i="6" s="1"/>
  <c r="CI216" i="6"/>
  <c r="CJ216" i="6" s="1"/>
  <c r="CI192" i="6"/>
  <c r="CJ192" i="6" s="1"/>
  <c r="CI171" i="6"/>
  <c r="CJ171" i="6" s="1"/>
  <c r="AU175" i="6"/>
  <c r="CI110" i="6"/>
  <c r="CJ110" i="6" s="1"/>
  <c r="CI178" i="6"/>
  <c r="CJ178" i="6" s="1"/>
  <c r="CI172" i="6"/>
  <c r="CJ172" i="6" s="1"/>
  <c r="DH159" i="6"/>
  <c r="CI142" i="6"/>
  <c r="CJ142" i="6" s="1"/>
  <c r="CI182" i="6"/>
  <c r="CJ182" i="6" s="1"/>
  <c r="CI147" i="6"/>
  <c r="CJ147" i="6" s="1"/>
  <c r="DG144" i="6"/>
  <c r="DH132" i="6"/>
  <c r="CI158" i="6"/>
  <c r="CJ158" i="6" s="1"/>
  <c r="AU158" i="6"/>
  <c r="DH184" i="6"/>
  <c r="AU184" i="6"/>
  <c r="DH175" i="6"/>
  <c r="DG186" i="6"/>
  <c r="DF186" i="6" s="1"/>
  <c r="CI165" i="6"/>
  <c r="CJ165" i="6" s="1"/>
  <c r="AU148" i="6"/>
  <c r="AU152" i="6"/>
  <c r="DH144" i="6"/>
  <c r="AU156" i="6"/>
  <c r="DH118" i="6"/>
  <c r="AU118" i="6"/>
  <c r="DH140" i="6"/>
  <c r="DG120" i="6"/>
  <c r="DF120" i="6" s="1"/>
  <c r="AU109" i="6"/>
  <c r="AU113" i="6"/>
  <c r="AU111" i="6"/>
  <c r="DG111" i="6"/>
  <c r="DH150" i="6"/>
  <c r="CI160" i="6"/>
  <c r="CJ160" i="6" s="1"/>
  <c r="CI117" i="6"/>
  <c r="CJ117" i="6" s="1"/>
  <c r="CI173" i="6"/>
  <c r="CJ173" i="6" s="1"/>
  <c r="CI124" i="6"/>
  <c r="CJ124" i="6" s="1"/>
  <c r="AU112" i="6"/>
  <c r="CI109" i="6"/>
  <c r="CJ109" i="6" s="1"/>
  <c r="DG113" i="6"/>
  <c r="DF113" i="6" s="1"/>
  <c r="AU132" i="6"/>
  <c r="AU137" i="6"/>
  <c r="CI145" i="6"/>
  <c r="CJ145" i="6" s="1"/>
  <c r="CI126" i="6"/>
  <c r="CJ126" i="6" s="1"/>
  <c r="CI123" i="6"/>
  <c r="CJ123" i="6" s="1"/>
  <c r="CI174" i="6"/>
  <c r="CJ174" i="6" s="1"/>
  <c r="AU174" i="6"/>
  <c r="CI121" i="6"/>
  <c r="CJ121" i="6" s="1"/>
  <c r="CI108" i="6"/>
  <c r="CJ108" i="6" s="1"/>
  <c r="CI184" i="6"/>
  <c r="CJ184" i="6" s="1"/>
  <c r="DH141" i="6"/>
  <c r="CI140" i="6"/>
  <c r="CJ140" i="6" s="1"/>
  <c r="CI112" i="6"/>
  <c r="CJ112" i="6" s="1"/>
  <c r="DH112" i="6"/>
  <c r="DH131" i="6"/>
  <c r="CJ95" i="6"/>
  <c r="AU82" i="6"/>
  <c r="DG73" i="6"/>
  <c r="DG74" i="6"/>
  <c r="DF74" i="6" s="1"/>
  <c r="AU90" i="6"/>
  <c r="AU91" i="6"/>
  <c r="DH92" i="6"/>
  <c r="AU73" i="6"/>
  <c r="DH87" i="6"/>
  <c r="AU74" i="6"/>
  <c r="DH74" i="6"/>
  <c r="AU89" i="6"/>
  <c r="DH89" i="6"/>
  <c r="AU80" i="6"/>
  <c r="DH102" i="6"/>
  <c r="AU66" i="6"/>
  <c r="AU69" i="6"/>
  <c r="DH69" i="6"/>
  <c r="DH67" i="6"/>
  <c r="AU70" i="6"/>
  <c r="AU63" i="6"/>
  <c r="AU68" i="6"/>
  <c r="DH68" i="6"/>
  <c r="AU94" i="6"/>
  <c r="AU61" i="6"/>
  <c r="AU51" i="6"/>
  <c r="AU39" i="6"/>
  <c r="AU65" i="6"/>
  <c r="AU96" i="6"/>
  <c r="AU77" i="6"/>
  <c r="AU52" i="6"/>
  <c r="AU42" i="6"/>
  <c r="AU13" i="6"/>
  <c r="DH13" i="6"/>
  <c r="AU27" i="6"/>
  <c r="AU18" i="6"/>
  <c r="AU49" i="6"/>
  <c r="DH49" i="6"/>
  <c r="DG33" i="6"/>
  <c r="AU16" i="6"/>
  <c r="AU55" i="6"/>
  <c r="AU8" i="6"/>
  <c r="AU17" i="6"/>
  <c r="DH17" i="6"/>
  <c r="AU23" i="6"/>
  <c r="AU11" i="6"/>
  <c r="AU3" i="6"/>
  <c r="DH3" i="6"/>
  <c r="CI5" i="6"/>
  <c r="CJ5" i="6" s="1"/>
  <c r="AU5" i="6"/>
  <c r="CI105" i="6"/>
  <c r="CJ105" i="6" s="1"/>
  <c r="AU105" i="6"/>
  <c r="DH204" i="6"/>
  <c r="DG88" i="6"/>
  <c r="DF88" i="6" s="1"/>
  <c r="DH101" i="6"/>
  <c r="DH97" i="6"/>
  <c r="DH88" i="6"/>
  <c r="DH71" i="6"/>
  <c r="DG57" i="6"/>
  <c r="DG60" i="6"/>
  <c r="DF60" i="6" s="1"/>
  <c r="DH48" i="6"/>
  <c r="DG22" i="6"/>
  <c r="DH50" i="6"/>
  <c r="DH40" i="6"/>
  <c r="DH44" i="6"/>
  <c r="DH36" i="6"/>
  <c r="DH34" i="6"/>
  <c r="DG35" i="6"/>
  <c r="DF35" i="6" s="1"/>
  <c r="DG39" i="6"/>
  <c r="DF39" i="6" s="1"/>
  <c r="DH96" i="6"/>
  <c r="DG82" i="6"/>
  <c r="AU71" i="6"/>
  <c r="AU57" i="6"/>
  <c r="AU60" i="6"/>
  <c r="AU48" i="6"/>
  <c r="AU22" i="6"/>
  <c r="AU50" i="6"/>
  <c r="AU40" i="6"/>
  <c r="AU44" i="6"/>
  <c r="AU34" i="6"/>
  <c r="AU35" i="6"/>
  <c r="AU84" i="6"/>
  <c r="DH55" i="6"/>
  <c r="AU26" i="6"/>
  <c r="AU46" i="6"/>
  <c r="AU24" i="6"/>
  <c r="AU31" i="6"/>
  <c r="AU14" i="6"/>
  <c r="AU4" i="6"/>
  <c r="DH29" i="6"/>
  <c r="AU2" i="6"/>
  <c r="CI204" i="6"/>
  <c r="AU219" i="6"/>
  <c r="AU167" i="6"/>
  <c r="AU207" i="6"/>
  <c r="DH207" i="6"/>
  <c r="AU211" i="6"/>
  <c r="AU214" i="6"/>
  <c r="DH195" i="6"/>
  <c r="DH200" i="6"/>
  <c r="DG209" i="6"/>
  <c r="DF209" i="6" s="1"/>
  <c r="DH180" i="6"/>
  <c r="AU199" i="6"/>
  <c r="DH179" i="6"/>
  <c r="AU195" i="6"/>
  <c r="AU200" i="6"/>
  <c r="AU180" i="6"/>
  <c r="AU226" i="6"/>
  <c r="DH226" i="6"/>
  <c r="DH229" i="6"/>
  <c r="AU229" i="6"/>
  <c r="DG205" i="6"/>
  <c r="DH205" i="6"/>
  <c r="AU205" i="6"/>
  <c r="AU7" i="6"/>
  <c r="DH217" i="6"/>
  <c r="AU209" i="6"/>
  <c r="AU191" i="6"/>
  <c r="AU201" i="6"/>
  <c r="AU222" i="6"/>
  <c r="DG220" i="6"/>
  <c r="DF220" i="6" s="1"/>
  <c r="DH220" i="6"/>
  <c r="AU220" i="6"/>
  <c r="DH216" i="6"/>
  <c r="AU193" i="6"/>
  <c r="AU164" i="6"/>
  <c r="DH164" i="6"/>
  <c r="AU215" i="6"/>
  <c r="CI194" i="6"/>
  <c r="CJ194" i="6" s="1"/>
  <c r="AU110" i="6"/>
  <c r="DH110" i="6"/>
  <c r="DG198" i="6"/>
  <c r="DF198" i="6" s="1"/>
  <c r="DH185" i="6"/>
  <c r="AU185" i="6"/>
  <c r="DG185" i="6"/>
  <c r="DF185" i="6" s="1"/>
  <c r="AU194" i="6"/>
  <c r="DH193" i="6"/>
  <c r="DH202" i="6"/>
  <c r="AU177" i="6"/>
  <c r="AU186" i="6"/>
  <c r="AU228" i="6"/>
  <c r="DH221" i="6"/>
  <c r="DH168" i="6"/>
  <c r="DG187" i="6"/>
  <c r="DF187" i="6" s="1"/>
  <c r="DG169" i="6"/>
  <c r="DF169" i="6" s="1"/>
  <c r="DH210" i="6"/>
  <c r="DH183" i="6"/>
  <c r="AU143" i="6"/>
  <c r="DH143" i="6"/>
  <c r="AU142" i="6"/>
  <c r="DH142" i="6"/>
  <c r="DH134" i="6"/>
  <c r="DH149" i="6"/>
  <c r="DH190" i="6"/>
  <c r="DH187" i="6"/>
  <c r="AU218" i="6"/>
  <c r="AU169" i="6"/>
  <c r="DH169" i="6"/>
  <c r="AU183" i="6"/>
  <c r="AU134" i="6"/>
  <c r="AU149" i="6"/>
  <c r="AU190" i="6"/>
  <c r="AU182" i="6"/>
  <c r="DH182" i="6"/>
  <c r="DH170" i="6"/>
  <c r="DH208" i="6"/>
  <c r="DH151" i="6"/>
  <c r="DH155" i="6"/>
  <c r="AU133" i="6"/>
  <c r="AU154" i="6"/>
  <c r="AU145" i="6"/>
  <c r="DH145" i="6"/>
  <c r="AU160" i="6"/>
  <c r="CI116" i="6"/>
  <c r="CJ116" i="6" s="1"/>
  <c r="AU170" i="6"/>
  <c r="AU208" i="6"/>
  <c r="AU151" i="6"/>
  <c r="AU155" i="6"/>
  <c r="DH135" i="6"/>
  <c r="AU116" i="6"/>
  <c r="CI129" i="6"/>
  <c r="CJ129" i="6" s="1"/>
  <c r="DH154" i="6"/>
  <c r="DH160" i="6"/>
  <c r="AU129" i="6"/>
  <c r="AU126" i="6"/>
  <c r="DH153" i="6"/>
  <c r="DH127" i="6"/>
  <c r="AU123" i="6"/>
  <c r="AU114" i="6"/>
  <c r="AU108" i="6"/>
  <c r="CI128" i="6"/>
  <c r="CJ128" i="6" s="1"/>
  <c r="AU153" i="6"/>
  <c r="AU127" i="6"/>
  <c r="AU157" i="6"/>
  <c r="AU121" i="6"/>
  <c r="DG128" i="6"/>
  <c r="DF128" i="6" s="1"/>
  <c r="DH128" i="6"/>
  <c r="DH126" i="6"/>
  <c r="DH157" i="6"/>
  <c r="DH125" i="6"/>
  <c r="DH115" i="6"/>
  <c r="AU125" i="6"/>
  <c r="AU161" i="6"/>
  <c r="AU115" i="6"/>
  <c r="AU122" i="6"/>
  <c r="AU141" i="6"/>
  <c r="AU140" i="6"/>
  <c r="AU120" i="6"/>
  <c r="DH161" i="6"/>
  <c r="DH130" i="6"/>
  <c r="CJ6" i="6" l="1"/>
  <c r="DF111" i="6"/>
  <c r="DF82" i="6"/>
  <c r="CJ204" i="6"/>
</calcChain>
</file>

<file path=xl/sharedStrings.xml><?xml version="1.0" encoding="utf-8"?>
<sst xmlns="http://schemas.openxmlformats.org/spreadsheetml/2006/main" count="17" uniqueCount="17">
  <si>
    <t>age</t>
    <phoneticPr fontId="2"/>
  </si>
  <si>
    <t>male1f0</t>
    <phoneticPr fontId="2"/>
  </si>
  <si>
    <t>BUT</t>
    <phoneticPr fontId="2"/>
  </si>
  <si>
    <t>Schirmer</t>
    <phoneticPr fontId="2"/>
  </si>
  <si>
    <t>SEOD</t>
    <phoneticPr fontId="2"/>
  </si>
  <si>
    <t>SEOS</t>
    <phoneticPr fontId="2"/>
  </si>
  <si>
    <t>AsOS</t>
    <phoneticPr fontId="2"/>
  </si>
  <si>
    <t>AsOD</t>
    <phoneticPr fontId="2"/>
  </si>
  <si>
    <t>near add</t>
    <phoneticPr fontId="2"/>
  </si>
  <si>
    <t>PrefVAOD</t>
    <phoneticPr fontId="2"/>
  </si>
  <si>
    <t>PrefVAOS</t>
    <phoneticPr fontId="2"/>
  </si>
  <si>
    <t>CLOD</t>
    <phoneticPr fontId="2"/>
  </si>
  <si>
    <t>CLOS</t>
    <phoneticPr fontId="2"/>
  </si>
  <si>
    <r>
      <t>l</t>
    </r>
    <r>
      <rPr>
        <sz val="14"/>
        <rFont val="ＭＳ Ｐゴシック"/>
        <family val="3"/>
        <charset val="128"/>
      </rPr>
      <t>ogMAROD</t>
    </r>
    <phoneticPr fontId="4"/>
  </si>
  <si>
    <t>OS</t>
    <phoneticPr fontId="4"/>
  </si>
  <si>
    <t>DEmedication</t>
    <phoneticPr fontId="2"/>
  </si>
  <si>
    <t>StainingScor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0_ "/>
    <numFmt numFmtId="178" formatCode="0.00_ "/>
  </numFmts>
  <fonts count="6" x14ac:knownFonts="1">
    <font>
      <sz val="11"/>
      <name val="ＭＳ Ｐゴシック"/>
      <charset val="128"/>
    </font>
    <font>
      <sz val="14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4"/>
      <name val="ＭＳ Ｐゴシック"/>
      <family val="3"/>
      <charset val="128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47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177" fontId="1" fillId="0" borderId="0" xfId="0" applyNumberFormat="1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177" fontId="1" fillId="5" borderId="0" xfId="0" applyNumberFormat="1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shrinkToFit="1"/>
    </xf>
    <xf numFmtId="0" fontId="1" fillId="7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77" fontId="1" fillId="3" borderId="0" xfId="0" applyNumberFormat="1" applyFont="1" applyFill="1" applyAlignment="1">
      <alignment horizontal="center" vertical="center"/>
    </xf>
    <xf numFmtId="178" fontId="1" fillId="0" borderId="0" xfId="0" applyNumberFormat="1" applyFont="1">
      <alignment vertical="center"/>
    </xf>
    <xf numFmtId="178" fontId="1" fillId="3" borderId="0" xfId="0" applyNumberFormat="1" applyFont="1" applyFill="1" applyAlignment="1">
      <alignment horizontal="center" vertical="center"/>
    </xf>
    <xf numFmtId="178" fontId="1" fillId="4" borderId="0" xfId="0" applyNumberFormat="1" applyFont="1" applyFill="1" applyAlignment="1">
      <alignment horizontal="center" vertical="center"/>
    </xf>
    <xf numFmtId="178" fontId="1" fillId="5" borderId="0" xfId="0" applyNumberFormat="1" applyFont="1" applyFill="1" applyAlignment="1">
      <alignment horizontal="center" vertical="center"/>
    </xf>
    <xf numFmtId="178" fontId="1" fillId="6" borderId="0" xfId="0" applyNumberFormat="1" applyFont="1" applyFill="1" applyAlignment="1">
      <alignment horizontal="center" vertical="center"/>
    </xf>
    <xf numFmtId="178" fontId="1" fillId="8" borderId="0" xfId="0" applyNumberFormat="1" applyFont="1" applyFill="1" applyAlignment="1">
      <alignment horizontal="center" vertical="center"/>
    </xf>
    <xf numFmtId="177" fontId="1" fillId="0" borderId="0" xfId="0" applyNumberFormat="1" applyFont="1">
      <alignment vertical="center"/>
    </xf>
    <xf numFmtId="0" fontId="1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78" fontId="1" fillId="2" borderId="0" xfId="0" applyNumberFormat="1" applyFont="1" applyFill="1" applyAlignment="1">
      <alignment horizontal="center" vertic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CBC78-93F4-487B-A1F6-B4C165C072F7}">
  <dimension ref="A1:DZ232"/>
  <sheetViews>
    <sheetView tabSelected="1" workbookViewId="0">
      <pane xSplit="4" ySplit="1" topLeftCell="E2" activePane="bottomRight" state="frozen"/>
      <selection pane="topRight"/>
      <selection pane="bottomLeft"/>
      <selection pane="bottomRight" activeCell="H230" sqref="H230"/>
    </sheetView>
  </sheetViews>
  <sheetFormatPr defaultColWidth="10" defaultRowHeight="16.75" x14ac:dyDescent="0.25"/>
  <cols>
    <col min="1" max="1" width="10.61328125" style="2" customWidth="1"/>
    <col min="2" max="2" width="6.69140625" style="2" customWidth="1"/>
    <col min="3" max="3" width="10" style="3" customWidth="1"/>
    <col min="4" max="4" width="10.84375" style="3" customWidth="1"/>
    <col min="5" max="5" width="10.07421875" style="1" bestFit="1" customWidth="1"/>
    <col min="6" max="6" width="9.07421875" style="1" customWidth="1"/>
    <col min="7" max="7" width="10.69140625" style="1" customWidth="1"/>
    <col min="8" max="10" width="9.07421875" style="1" customWidth="1"/>
    <col min="11" max="11" width="3.69140625" style="1" customWidth="1"/>
    <col min="12" max="12" width="1" style="1" customWidth="1"/>
    <col min="13" max="13" width="11.07421875" style="1" customWidth="1"/>
    <col min="14" max="14" width="11.84375" style="1" customWidth="1"/>
    <col min="15" max="18" width="9.07421875" style="1" customWidth="1"/>
    <col min="19" max="19" width="13.07421875" style="1" customWidth="1"/>
    <col min="20" max="20" width="9.84375" style="1" customWidth="1"/>
    <col min="21" max="21" width="10.07421875" style="1" bestFit="1" customWidth="1"/>
    <col min="22" max="22" width="9.07421875" style="1" customWidth="1"/>
    <col min="23" max="23" width="10.07421875" style="1" bestFit="1" customWidth="1"/>
    <col min="24" max="27" width="9.07421875" style="1" customWidth="1"/>
    <col min="28" max="28" width="9.84375" style="1" customWidth="1"/>
    <col min="29" max="29" width="9.07421875" style="1" customWidth="1"/>
    <col min="30" max="30" width="9.84375" style="1" customWidth="1"/>
    <col min="31" max="31" width="10.69140625" style="1" customWidth="1"/>
    <col min="32" max="32" width="9.07421875" style="1" customWidth="1"/>
    <col min="33" max="34" width="9.84375" style="1" customWidth="1"/>
    <col min="35" max="35" width="10.07421875" style="1" customWidth="1"/>
    <col min="36" max="37" width="9.69140625" style="1" customWidth="1"/>
    <col min="38" max="38" width="9.84375" style="1" customWidth="1"/>
    <col min="39" max="39" width="11.84375" style="6" customWidth="1"/>
    <col min="40" max="41" width="8.69140625" style="3" customWidth="1"/>
    <col min="42" max="42" width="12.84375" style="6" customWidth="1"/>
    <col min="43" max="43" width="8.69140625" style="3" customWidth="1"/>
    <col min="44" max="44" width="7.69140625" style="3" customWidth="1"/>
    <col min="45" max="45" width="11.69140625" style="3" customWidth="1"/>
    <col min="46" max="46" width="11.921875" style="3" customWidth="1"/>
    <col min="47" max="47" width="8.69140625" style="3" customWidth="1"/>
    <col min="48" max="48" width="16.23046875" style="7" customWidth="1"/>
    <col min="49" max="49" width="9.07421875" style="1" customWidth="1"/>
    <col min="50" max="50" width="16.23046875" style="1" customWidth="1"/>
    <col min="51" max="51" width="9.07421875" style="1" customWidth="1"/>
    <col min="52" max="53" width="9.23046875" style="1" customWidth="1"/>
    <col min="54" max="55" width="9.07421875" style="1" customWidth="1"/>
    <col min="56" max="57" width="9.69140625" style="3" customWidth="1"/>
    <col min="58" max="60" width="9.07421875" style="1" customWidth="1"/>
    <col min="61" max="61" width="9.69140625" style="1" customWidth="1"/>
    <col min="62" max="63" width="9.23046875" style="1" customWidth="1"/>
    <col min="64" max="66" width="10.07421875" style="1" bestFit="1" customWidth="1"/>
    <col min="67" max="69" width="9.07421875" style="1" customWidth="1"/>
    <col min="70" max="72" width="9.84375" style="1" customWidth="1"/>
    <col min="73" max="74" width="8.69140625" style="3" customWidth="1"/>
    <col min="75" max="76" width="10.07421875" style="1" bestFit="1" customWidth="1"/>
    <col min="77" max="78" width="9.07421875" style="1" customWidth="1"/>
    <col min="79" max="79" width="9.69140625" style="1" customWidth="1"/>
    <col min="80" max="80" width="10.07421875" style="1" bestFit="1" customWidth="1"/>
    <col min="81" max="86" width="9.07421875" style="1" customWidth="1"/>
    <col min="87" max="87" width="10.07421875" style="1" bestFit="1" customWidth="1"/>
    <col min="88" max="88" width="10.07421875" style="9" bestFit="1" customWidth="1"/>
    <col min="89" max="89" width="10.07421875" style="1" customWidth="1"/>
    <col min="90" max="90" width="10.07421875" style="1" bestFit="1" customWidth="1"/>
    <col min="91" max="91" width="10" style="3" customWidth="1"/>
    <col min="92" max="92" width="14.4609375" style="22" customWidth="1"/>
    <col min="93" max="93" width="10.07421875" style="10" bestFit="1" customWidth="1"/>
    <col min="94" max="94" width="10.07421875" style="1" bestFit="1" customWidth="1"/>
    <col min="95" max="95" width="16" style="1" customWidth="1"/>
    <col min="96" max="96" width="16.07421875" style="1" customWidth="1"/>
    <col min="97" max="100" width="10.07421875" style="1" bestFit="1" customWidth="1"/>
    <col min="101" max="101" width="10.07421875" style="10" customWidth="1"/>
    <col min="102" max="102" width="10.07421875" style="1" customWidth="1"/>
    <col min="103" max="104" width="10.4609375" style="1" customWidth="1"/>
    <col min="105" max="105" width="10.07421875" style="1" customWidth="1"/>
    <col min="106" max="106" width="10.07421875" style="1" bestFit="1" customWidth="1"/>
    <col min="107" max="107" width="10.07421875" style="1" customWidth="1"/>
    <col min="108" max="108" width="10.07421875" style="1" bestFit="1" customWidth="1"/>
    <col min="109" max="109" width="10.07421875" style="1" customWidth="1"/>
    <col min="110" max="110" width="11.07421875" style="1" customWidth="1"/>
    <col min="111" max="112" width="10.4609375" style="1" customWidth="1"/>
    <col min="113" max="113" width="16" style="1" customWidth="1"/>
    <col min="114" max="114" width="5.15234375" style="22" customWidth="1"/>
    <col min="115" max="115" width="4.23046875" style="1" customWidth="1"/>
    <col min="116" max="116" width="1.765625" style="1" customWidth="1"/>
    <col min="117" max="117" width="10.07421875" style="4" hidden="1" customWidth="1"/>
    <col min="118" max="120" width="10.07421875" style="1" hidden="1" customWidth="1"/>
    <col min="121" max="121" width="10.07421875" style="1" bestFit="1" customWidth="1"/>
    <col min="122" max="122" width="11.07421875" style="1" customWidth="1"/>
    <col min="123" max="124" width="10.4609375" style="1" customWidth="1"/>
    <col min="125" max="125" width="16.07421875" style="1" customWidth="1"/>
    <col min="126" max="126" width="8.69140625" style="13" customWidth="1"/>
    <col min="127" max="127" width="11" style="11" bestFit="1" customWidth="1"/>
    <col min="128" max="128" width="11.07421875" style="11" customWidth="1"/>
    <col min="129" max="130" width="11.07421875" style="2" customWidth="1"/>
    <col min="131" max="16384" width="10" style="2"/>
  </cols>
  <sheetData>
    <row r="1" spans="1:130" s="1" customFormat="1" x14ac:dyDescent="0.25">
      <c r="B1" s="2"/>
      <c r="C1" s="3" t="s">
        <v>0</v>
      </c>
      <c r="D1" s="3" t="s">
        <v>1</v>
      </c>
      <c r="E1" s="4"/>
      <c r="F1" s="4"/>
      <c r="G1" s="4"/>
      <c r="H1" s="4"/>
      <c r="I1" s="4"/>
      <c r="J1" s="4"/>
      <c r="M1" s="1" t="s">
        <v>3</v>
      </c>
      <c r="O1" s="1" t="s">
        <v>2</v>
      </c>
      <c r="Q1" s="4" t="s">
        <v>16</v>
      </c>
      <c r="V1" s="4"/>
      <c r="W1" s="4"/>
      <c r="X1" s="5"/>
      <c r="Y1" s="4"/>
      <c r="Z1" s="4"/>
      <c r="AA1" s="4"/>
      <c r="AC1" s="4"/>
      <c r="AF1" s="4"/>
      <c r="AH1" s="4"/>
      <c r="AM1" s="6"/>
      <c r="AN1" s="3" t="s">
        <v>7</v>
      </c>
      <c r="AO1" s="3"/>
      <c r="AP1" s="6"/>
      <c r="AQ1" s="3" t="s">
        <v>6</v>
      </c>
      <c r="AR1" s="3"/>
      <c r="AS1" s="3" t="s">
        <v>4</v>
      </c>
      <c r="AT1" s="3" t="s">
        <v>5</v>
      </c>
      <c r="AU1" s="3"/>
      <c r="AV1" s="7"/>
      <c r="BD1" s="3"/>
      <c r="BE1" s="3"/>
      <c r="BF1" s="4"/>
      <c r="BG1" s="4"/>
      <c r="BH1" s="4"/>
      <c r="BI1" s="4"/>
      <c r="BJ1" s="4"/>
      <c r="BK1" s="4"/>
      <c r="BP1" s="1" t="s">
        <v>15</v>
      </c>
      <c r="BU1" s="3"/>
      <c r="BV1" s="3"/>
      <c r="CG1" s="8"/>
      <c r="CH1" s="8"/>
      <c r="CJ1" s="9"/>
      <c r="CM1" s="3"/>
      <c r="CN1" s="22" t="s">
        <v>8</v>
      </c>
      <c r="CO1" s="10" t="s">
        <v>9</v>
      </c>
      <c r="CP1" s="10" t="s">
        <v>10</v>
      </c>
      <c r="CQ1" s="1" t="s">
        <v>11</v>
      </c>
      <c r="CR1" s="1" t="s">
        <v>12</v>
      </c>
      <c r="CW1" s="10"/>
      <c r="DG1" s="22"/>
      <c r="DJ1" s="23"/>
      <c r="DK1" s="4"/>
      <c r="DM1" s="4"/>
      <c r="DS1" s="22"/>
      <c r="DW1" s="11"/>
      <c r="DX1" s="11"/>
      <c r="DY1" s="1" t="s">
        <v>13</v>
      </c>
      <c r="DZ1" s="1" t="s">
        <v>14</v>
      </c>
    </row>
    <row r="2" spans="1:130" x14ac:dyDescent="0.25">
      <c r="A2" s="1">
        <v>3828</v>
      </c>
      <c r="C2" s="3">
        <v>56</v>
      </c>
      <c r="D2" s="3">
        <v>1</v>
      </c>
      <c r="E2" s="1">
        <v>0</v>
      </c>
      <c r="F2" s="1">
        <v>1</v>
      </c>
      <c r="G2" s="1">
        <v>0</v>
      </c>
      <c r="H2" s="1">
        <v>0</v>
      </c>
      <c r="I2" s="1">
        <v>0</v>
      </c>
      <c r="J2" s="1">
        <v>0</v>
      </c>
      <c r="O2" s="1">
        <v>4</v>
      </c>
      <c r="P2" s="1">
        <v>4</v>
      </c>
      <c r="Q2" s="1">
        <v>0</v>
      </c>
      <c r="R2" s="1">
        <v>15</v>
      </c>
      <c r="U2" s="1">
        <v>1</v>
      </c>
      <c r="V2" s="4">
        <f>0.71*E2+1.75*F2+1.11*G2+0.15*H2+0.81*I2+0.69*J2</f>
        <v>1.75</v>
      </c>
      <c r="W2" s="1">
        <v>1</v>
      </c>
      <c r="X2" s="5">
        <f t="shared" ref="X2:X33" si="0">SUM(E2:J2)</f>
        <v>1</v>
      </c>
      <c r="Y2" s="1">
        <f t="shared" ref="Y2:Y33" si="1">IF(R2="","",IF(R2&lt;10,1,IF(R2&gt;=10,0)))</f>
        <v>0</v>
      </c>
      <c r="Z2" s="1">
        <f t="shared" ref="Z2:Z33" si="2">IF(O2="","",IF(O2&lt;=5,1,IF(O2&gt;5,0)))</f>
        <v>1</v>
      </c>
      <c r="AA2" s="1" t="str">
        <f t="shared" ref="AA2:AA33" si="3">IF(M2="","",IF(M2&lt;=5,1,IF(M2&gt;5,0)))</f>
        <v/>
      </c>
      <c r="AE2" s="1">
        <v>0</v>
      </c>
      <c r="AF2" s="1">
        <v>0</v>
      </c>
      <c r="AH2" s="4"/>
      <c r="AI2" s="1">
        <f>100*SUM(E2:J2)/COUNT(E2:J2)</f>
        <v>16.666666666666668</v>
      </c>
      <c r="AJ2" s="1">
        <f>50*(E2+F2)</f>
        <v>50</v>
      </c>
      <c r="AK2" s="1">
        <f>IF(E2="","",E2+I2)</f>
        <v>0</v>
      </c>
      <c r="AM2" s="6">
        <v>125</v>
      </c>
      <c r="AN2" s="3">
        <v>0</v>
      </c>
      <c r="AP2" s="6">
        <v>125</v>
      </c>
      <c r="AQ2" s="3">
        <v>25</v>
      </c>
      <c r="AR2" s="3">
        <v>20</v>
      </c>
      <c r="AS2" s="3">
        <f t="shared" ref="AS2:AS33" si="4">IF(AM2="","",AM2-AN2/2)</f>
        <v>125</v>
      </c>
      <c r="AT2" s="3">
        <f t="shared" ref="AT2:AT33" si="5">IF(AP2="","",AP2-AQ2/2)</f>
        <v>112.5</v>
      </c>
      <c r="AU2" s="3">
        <f t="shared" ref="AU2:AU33" si="6">IF(AS2="","",MAX(AS2,AT2)-MIN(AS2,AT2))</f>
        <v>12.5</v>
      </c>
      <c r="AV2" s="7">
        <v>7</v>
      </c>
      <c r="AW2" s="1">
        <v>7</v>
      </c>
      <c r="BF2" s="1">
        <f t="shared" ref="BF2:BF33" si="7">IF(AV2="","",MAX(AV2:AW2))</f>
        <v>7</v>
      </c>
      <c r="BG2" s="1" t="str">
        <f t="shared" ref="BG2:BG33" si="8">IF(AZ2="","",MIN(AX2:BA2))</f>
        <v/>
      </c>
      <c r="BH2" s="1" t="str">
        <f t="shared" ref="BH2:BH33" si="9">IF(BB2="","",MAX(BB2:BC2))</f>
        <v/>
      </c>
      <c r="BI2" s="1" t="str">
        <f t="shared" ref="BI2:BI33" si="10">IF(BD2="","",MIN(BD2:BE2))</f>
        <v/>
      </c>
      <c r="BJ2" s="1">
        <f t="shared" ref="BJ2:BJ33" si="11">IF(AN2="","",MAX(AN2,AQ2))</f>
        <v>25</v>
      </c>
      <c r="BK2" s="1" t="str">
        <f t="shared" ref="BK2:BK33" si="12">IF(AX2="","",AVERAGE(AX2:BA2))</f>
        <v/>
      </c>
      <c r="BM2" s="1">
        <v>0</v>
      </c>
      <c r="BN2" s="1">
        <v>0</v>
      </c>
      <c r="BO2" s="1">
        <v>0</v>
      </c>
      <c r="BP2" s="1">
        <v>2</v>
      </c>
      <c r="BQ2" s="1">
        <v>0</v>
      </c>
      <c r="BX2" s="1">
        <v>0</v>
      </c>
      <c r="BY2" s="1">
        <v>1</v>
      </c>
      <c r="BZ2" s="1">
        <v>0</v>
      </c>
      <c r="CA2" s="1">
        <v>0</v>
      </c>
      <c r="CB2" s="1">
        <v>1</v>
      </c>
      <c r="CC2" s="1">
        <f t="shared" ref="CC2:CC33" si="13">IF(BP2="","",BP2)</f>
        <v>2</v>
      </c>
      <c r="CD2" s="1">
        <f t="shared" ref="CD2:CD33" si="14">IF(BP2="","",IF(BP2=0,1,IF(BP2&gt;0,0)))</f>
        <v>0</v>
      </c>
      <c r="CE2" s="1">
        <f t="shared" ref="CE2:CE33" si="15">IF(BP2="","",IF(BP2=1,1,IF(OR(BP2&gt;1,BP2=0),0)))</f>
        <v>0</v>
      </c>
      <c r="CF2" s="1">
        <f t="shared" ref="CF2:CF33" si="16">IF(BP2="","",IF(BP2&gt;=2,1,IF(BP2&lt;2,0)))</f>
        <v>1</v>
      </c>
      <c r="CG2" s="4">
        <f t="shared" ref="CG2:CG33" si="17">IF(U2="","",IF(U2=1,1,IF(OR(U2&gt;1,U2=0),0)))</f>
        <v>1</v>
      </c>
      <c r="CH2" s="4">
        <f t="shared" ref="CH2:CH33" si="18">IF(U2="","",IF(U2=2,1,IF(U2&lt;2,0)))</f>
        <v>0</v>
      </c>
      <c r="CI2" s="8">
        <f t="shared" ref="CI2:CI33" si="19">IF(Z2="","",X2*Z2)</f>
        <v>1</v>
      </c>
      <c r="CJ2" s="9">
        <f t="shared" ref="CJ2:CJ28" si="20">IF(CI2=0,0,IF(CI2&gt;0,1))</f>
        <v>1</v>
      </c>
      <c r="CK2" s="1">
        <v>6</v>
      </c>
      <c r="CM2" s="3">
        <v>56</v>
      </c>
      <c r="CN2" s="22">
        <v>3</v>
      </c>
      <c r="CO2" s="10">
        <v>1</v>
      </c>
      <c r="CP2" s="1">
        <v>1</v>
      </c>
      <c r="CW2" s="10">
        <v>1</v>
      </c>
      <c r="CX2" s="1">
        <v>1</v>
      </c>
      <c r="CY2" s="1">
        <v>125</v>
      </c>
      <c r="CZ2" s="1">
        <v>125</v>
      </c>
      <c r="DA2" s="1">
        <v>0</v>
      </c>
      <c r="DC2" s="4">
        <f t="shared" ref="DC2:DC8" si="21">IF(CW2="","",LOG10(1.2)-LOG10(CW2))</f>
        <v>7.9181246047624818E-2</v>
      </c>
      <c r="DD2" s="4">
        <f t="shared" ref="DD2:DD8" si="22">IF(CO2="","",LOG10(1.2)-LOG10(CO2))</f>
        <v>7.9181246047624818E-2</v>
      </c>
      <c r="DE2" s="4">
        <f t="shared" ref="DE2:DE33" si="23">IF(CY2="","",CY2-AM2)</f>
        <v>0</v>
      </c>
      <c r="DF2" s="1" t="str">
        <f t="shared" ref="DF2:DF8" si="24">IF(CQ2="","",CQ2-DG2)</f>
        <v/>
      </c>
      <c r="DG2" s="1">
        <f>IF(AS2="","",AS2)</f>
        <v>125</v>
      </c>
      <c r="DH2" s="1">
        <f t="shared" ref="DH2:DH8" si="25">IF(AS2="","",AS2)</f>
        <v>125</v>
      </c>
      <c r="DJ2" s="22">
        <v>106</v>
      </c>
      <c r="DK2" s="1">
        <v>0</v>
      </c>
      <c r="DL2" s="1">
        <v>0</v>
      </c>
      <c r="DM2" s="4">
        <v>1</v>
      </c>
      <c r="DN2" s="1">
        <v>0</v>
      </c>
      <c r="DO2" s="1">
        <v>0</v>
      </c>
      <c r="DP2" s="1">
        <v>1</v>
      </c>
      <c r="DQ2" s="1">
        <f t="shared" ref="DQ2:DQ33" si="26">IF(O2="","",MIN(O2:P2))</f>
        <v>4</v>
      </c>
      <c r="DR2" s="1" t="str">
        <f t="shared" ref="DR2:DR33" si="27">IF(CR2="","",DU2-DS2)</f>
        <v/>
      </c>
      <c r="DS2" s="1" t="str">
        <f>IF(BE2="","",BE2)</f>
        <v/>
      </c>
      <c r="DT2" s="1">
        <f t="shared" ref="DT2:DT33" si="28">IF(AT2="","",AT2)</f>
        <v>112.5</v>
      </c>
      <c r="DV2" s="1"/>
      <c r="DY2" s="1">
        <f t="shared" ref="DY2:DY32" si="29">LOG10(CO2)</f>
        <v>0</v>
      </c>
      <c r="DZ2" s="1">
        <f t="shared" ref="DZ2:DZ32" si="30">LOG10(CP2)</f>
        <v>0</v>
      </c>
    </row>
    <row r="3" spans="1:130" x14ac:dyDescent="0.25">
      <c r="A3" s="1">
        <v>2418</v>
      </c>
      <c r="B3" s="21"/>
      <c r="C3" s="3">
        <v>55</v>
      </c>
      <c r="D3" s="3">
        <v>1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O3" s="1">
        <v>6</v>
      </c>
      <c r="P3" s="1">
        <v>6</v>
      </c>
      <c r="Q3" s="1">
        <v>2</v>
      </c>
      <c r="R3" s="1">
        <v>15</v>
      </c>
      <c r="U3" s="1">
        <v>0</v>
      </c>
      <c r="V3" s="4">
        <f>0.71*E3+1.75*F3+1.11*G3+0.15*H3+0.81*I3+0.69*J3</f>
        <v>0</v>
      </c>
      <c r="W3" s="1">
        <v>0</v>
      </c>
      <c r="X3" s="5">
        <f t="shared" si="0"/>
        <v>0</v>
      </c>
      <c r="Y3" s="1">
        <f t="shared" si="1"/>
        <v>0</v>
      </c>
      <c r="Z3" s="1">
        <f t="shared" si="2"/>
        <v>0</v>
      </c>
      <c r="AA3" s="1" t="str">
        <f t="shared" si="3"/>
        <v/>
      </c>
      <c r="AE3" s="1">
        <v>1</v>
      </c>
      <c r="AF3" s="1">
        <v>1</v>
      </c>
      <c r="AH3" s="4"/>
      <c r="AI3" s="1">
        <f>100*SUM(E3:J3)/COUNT(E3:J3)</f>
        <v>0</v>
      </c>
      <c r="AJ3" s="1">
        <f>50*(E3+F3)</f>
        <v>0</v>
      </c>
      <c r="AK3" s="1">
        <f>IF(E3="","",E3+I3)</f>
        <v>0</v>
      </c>
      <c r="AM3" s="6">
        <v>-300</v>
      </c>
      <c r="AN3" s="3">
        <v>50</v>
      </c>
      <c r="AO3" s="3">
        <v>30</v>
      </c>
      <c r="AP3" s="6">
        <v>-450</v>
      </c>
      <c r="AQ3" s="3">
        <v>50</v>
      </c>
      <c r="AR3" s="3">
        <v>130</v>
      </c>
      <c r="AS3" s="3">
        <f t="shared" si="4"/>
        <v>-325</v>
      </c>
      <c r="AT3" s="3">
        <f t="shared" si="5"/>
        <v>-475</v>
      </c>
      <c r="AU3" s="3">
        <f t="shared" si="6"/>
        <v>150</v>
      </c>
      <c r="AV3" s="7">
        <v>14</v>
      </c>
      <c r="AW3" s="1">
        <v>14</v>
      </c>
      <c r="AX3" s="1">
        <v>118</v>
      </c>
      <c r="AY3" s="1">
        <v>130</v>
      </c>
      <c r="AZ3" s="1">
        <v>91</v>
      </c>
      <c r="BA3" s="1">
        <v>115</v>
      </c>
      <c r="BB3" s="1">
        <v>55</v>
      </c>
      <c r="BC3" s="1">
        <v>62</v>
      </c>
      <c r="BD3" s="3">
        <v>0</v>
      </c>
      <c r="BE3" s="3">
        <v>0</v>
      </c>
      <c r="BF3" s="1">
        <f t="shared" si="7"/>
        <v>14</v>
      </c>
      <c r="BG3" s="1">
        <f t="shared" si="8"/>
        <v>91</v>
      </c>
      <c r="BH3" s="1">
        <f t="shared" si="9"/>
        <v>62</v>
      </c>
      <c r="BI3" s="1">
        <f t="shared" si="10"/>
        <v>0</v>
      </c>
      <c r="BJ3" s="1">
        <f t="shared" si="11"/>
        <v>50</v>
      </c>
      <c r="BK3" s="1">
        <f t="shared" si="12"/>
        <v>113.5</v>
      </c>
      <c r="BM3" s="1">
        <v>0</v>
      </c>
      <c r="BN3" s="1">
        <v>0</v>
      </c>
      <c r="BO3" s="1">
        <v>0</v>
      </c>
      <c r="BP3" s="1">
        <v>1</v>
      </c>
      <c r="BQ3" s="1">
        <v>0</v>
      </c>
      <c r="BX3" s="1">
        <v>0</v>
      </c>
      <c r="BY3" s="1">
        <v>0</v>
      </c>
      <c r="BZ3" s="1">
        <v>0</v>
      </c>
      <c r="CA3" s="1">
        <v>1</v>
      </c>
      <c r="CB3" s="1">
        <v>3</v>
      </c>
      <c r="CC3" s="1">
        <f t="shared" si="13"/>
        <v>1</v>
      </c>
      <c r="CD3" s="1">
        <f t="shared" si="14"/>
        <v>0</v>
      </c>
      <c r="CE3" s="1">
        <f t="shared" si="15"/>
        <v>1</v>
      </c>
      <c r="CF3" s="1">
        <f t="shared" si="16"/>
        <v>0</v>
      </c>
      <c r="CG3" s="4">
        <f t="shared" si="17"/>
        <v>0</v>
      </c>
      <c r="CH3" s="4">
        <f t="shared" si="18"/>
        <v>0</v>
      </c>
      <c r="CI3" s="8">
        <f t="shared" si="19"/>
        <v>0</v>
      </c>
      <c r="CJ3" s="9">
        <f t="shared" si="20"/>
        <v>0</v>
      </c>
      <c r="CK3" s="1">
        <v>2</v>
      </c>
      <c r="CM3" s="3">
        <v>55</v>
      </c>
      <c r="CN3" s="22">
        <v>3</v>
      </c>
      <c r="CO3" s="10">
        <v>1</v>
      </c>
      <c r="CP3" s="1">
        <v>1</v>
      </c>
      <c r="CS3" s="3"/>
      <c r="CT3" s="3"/>
      <c r="CU3" s="3"/>
      <c r="CV3" s="3"/>
      <c r="CW3" s="10">
        <v>1</v>
      </c>
      <c r="CX3" s="1">
        <v>1</v>
      </c>
      <c r="CY3" s="1">
        <v>-275</v>
      </c>
      <c r="CZ3" s="1">
        <v>-450</v>
      </c>
      <c r="DA3" s="1">
        <v>150</v>
      </c>
      <c r="DC3" s="4">
        <f t="shared" si="21"/>
        <v>7.9181246047624818E-2</v>
      </c>
      <c r="DD3" s="4">
        <f t="shared" si="22"/>
        <v>7.9181246047624818E-2</v>
      </c>
      <c r="DE3" s="4">
        <f t="shared" si="23"/>
        <v>25</v>
      </c>
      <c r="DF3" s="1" t="str">
        <f t="shared" si="24"/>
        <v/>
      </c>
      <c r="DG3" s="1">
        <f>IF(AS3="","",AS3)</f>
        <v>-325</v>
      </c>
      <c r="DH3" s="1">
        <f t="shared" si="25"/>
        <v>-325</v>
      </c>
      <c r="DJ3" s="22">
        <v>103</v>
      </c>
      <c r="DK3" s="1">
        <v>0</v>
      </c>
      <c r="DL3" s="1">
        <v>0</v>
      </c>
      <c r="DM3" s="1">
        <v>0</v>
      </c>
      <c r="DN3" s="1">
        <v>0</v>
      </c>
      <c r="DO3" s="1">
        <v>0</v>
      </c>
      <c r="DP3" s="1">
        <v>0</v>
      </c>
      <c r="DQ3" s="1">
        <f t="shared" si="26"/>
        <v>6</v>
      </c>
      <c r="DR3" s="1" t="str">
        <f t="shared" si="27"/>
        <v/>
      </c>
      <c r="DS3" s="1">
        <v>-450</v>
      </c>
      <c r="DT3" s="1">
        <f t="shared" si="28"/>
        <v>-475</v>
      </c>
      <c r="DV3" s="1"/>
      <c r="DY3" s="1">
        <f t="shared" si="29"/>
        <v>0</v>
      </c>
      <c r="DZ3" s="1">
        <f t="shared" si="30"/>
        <v>0</v>
      </c>
    </row>
    <row r="4" spans="1:130" x14ac:dyDescent="0.25">
      <c r="A4" s="1">
        <v>1137</v>
      </c>
      <c r="C4" s="3">
        <v>57</v>
      </c>
      <c r="D4" s="3">
        <v>1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O4" s="1">
        <v>6</v>
      </c>
      <c r="P4" s="1">
        <v>6</v>
      </c>
      <c r="Q4" s="1">
        <v>0</v>
      </c>
      <c r="R4" s="1">
        <v>15</v>
      </c>
      <c r="U4" s="1">
        <v>0</v>
      </c>
      <c r="V4" s="4">
        <f>0.71*E4+1.75*F4+1.11*G4+0.15*H4+0.81*I4+0.69*J4</f>
        <v>0</v>
      </c>
      <c r="W4" s="1">
        <v>0</v>
      </c>
      <c r="X4" s="5">
        <f t="shared" si="0"/>
        <v>0</v>
      </c>
      <c r="Y4" s="1">
        <f t="shared" si="1"/>
        <v>0</v>
      </c>
      <c r="Z4" s="1">
        <f t="shared" si="2"/>
        <v>0</v>
      </c>
      <c r="AA4" s="1" t="str">
        <f t="shared" si="3"/>
        <v/>
      </c>
      <c r="AE4" s="1">
        <v>0</v>
      </c>
      <c r="AF4" s="1">
        <v>0</v>
      </c>
      <c r="AH4" s="4"/>
      <c r="AI4" s="1">
        <f>100*SUM(E4:J4)/COUNT(E4:J4)</f>
        <v>0</v>
      </c>
      <c r="AJ4" s="1">
        <f>50*(E4+F4)</f>
        <v>0</v>
      </c>
      <c r="AK4" s="1">
        <f>IF(E4="","",E4+I4)</f>
        <v>0</v>
      </c>
      <c r="AM4" s="6">
        <v>-450</v>
      </c>
      <c r="AN4" s="3">
        <v>50</v>
      </c>
      <c r="AO4" s="3">
        <v>70</v>
      </c>
      <c r="AP4" s="6">
        <v>-325</v>
      </c>
      <c r="AQ4" s="3">
        <v>225</v>
      </c>
      <c r="AR4" s="3">
        <v>180</v>
      </c>
      <c r="AS4" s="3">
        <f t="shared" si="4"/>
        <v>-475</v>
      </c>
      <c r="AT4" s="3">
        <f t="shared" si="5"/>
        <v>-437.5</v>
      </c>
      <c r="AU4" s="3">
        <f t="shared" si="6"/>
        <v>37.5</v>
      </c>
      <c r="AV4" s="7">
        <v>14</v>
      </c>
      <c r="AW4" s="1">
        <v>14</v>
      </c>
      <c r="BF4" s="1">
        <f t="shared" si="7"/>
        <v>14</v>
      </c>
      <c r="BG4" s="1" t="str">
        <f t="shared" si="8"/>
        <v/>
      </c>
      <c r="BH4" s="1" t="str">
        <f t="shared" si="9"/>
        <v/>
      </c>
      <c r="BI4" s="1" t="str">
        <f t="shared" si="10"/>
        <v/>
      </c>
      <c r="BJ4" s="1">
        <f t="shared" si="11"/>
        <v>225</v>
      </c>
      <c r="BK4" s="1" t="str">
        <f t="shared" si="12"/>
        <v/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X4" s="1">
        <v>0</v>
      </c>
      <c r="BY4" s="1">
        <v>0</v>
      </c>
      <c r="BZ4" s="1">
        <v>1</v>
      </c>
      <c r="CA4" s="1">
        <v>0</v>
      </c>
      <c r="CB4" s="1">
        <v>2</v>
      </c>
      <c r="CC4" s="1">
        <f t="shared" si="13"/>
        <v>0</v>
      </c>
      <c r="CD4" s="1">
        <f t="shared" si="14"/>
        <v>1</v>
      </c>
      <c r="CE4" s="1">
        <f t="shared" si="15"/>
        <v>0</v>
      </c>
      <c r="CF4" s="1">
        <f t="shared" si="16"/>
        <v>0</v>
      </c>
      <c r="CG4" s="4">
        <f t="shared" si="17"/>
        <v>0</v>
      </c>
      <c r="CH4" s="4">
        <f t="shared" si="18"/>
        <v>0</v>
      </c>
      <c r="CI4" s="8">
        <f t="shared" si="19"/>
        <v>0</v>
      </c>
      <c r="CJ4" s="9">
        <f t="shared" si="20"/>
        <v>0</v>
      </c>
      <c r="CK4" s="1">
        <v>11</v>
      </c>
      <c r="CM4" s="3">
        <v>57</v>
      </c>
      <c r="CN4" s="22">
        <v>2.75</v>
      </c>
      <c r="CO4" s="10">
        <v>1</v>
      </c>
      <c r="CP4" s="1">
        <v>1</v>
      </c>
      <c r="CW4" s="10">
        <v>1</v>
      </c>
      <c r="CX4" s="1">
        <v>1</v>
      </c>
      <c r="CY4" s="1">
        <v>-450</v>
      </c>
      <c r="CZ4" s="1">
        <v>-325</v>
      </c>
      <c r="DA4" s="1">
        <v>225</v>
      </c>
      <c r="DC4" s="4">
        <f t="shared" si="21"/>
        <v>7.9181246047624818E-2</v>
      </c>
      <c r="DD4" s="4">
        <f t="shared" si="22"/>
        <v>7.9181246047624818E-2</v>
      </c>
      <c r="DE4" s="4">
        <f t="shared" si="23"/>
        <v>0</v>
      </c>
      <c r="DF4" s="1" t="str">
        <f t="shared" si="24"/>
        <v/>
      </c>
      <c r="DG4" s="1">
        <v>-450</v>
      </c>
      <c r="DH4" s="1">
        <f t="shared" si="25"/>
        <v>-475</v>
      </c>
      <c r="DJ4" s="22">
        <v>109</v>
      </c>
      <c r="DK4" s="1">
        <v>0</v>
      </c>
      <c r="DL4" s="1">
        <v>0</v>
      </c>
      <c r="DM4" s="1">
        <v>0</v>
      </c>
      <c r="DN4" s="1">
        <v>0</v>
      </c>
      <c r="DO4" s="1">
        <v>0</v>
      </c>
      <c r="DP4" s="1">
        <v>0</v>
      </c>
      <c r="DQ4" s="1">
        <f t="shared" si="26"/>
        <v>6</v>
      </c>
      <c r="DR4" s="1" t="str">
        <f t="shared" si="27"/>
        <v/>
      </c>
      <c r="DS4" s="1">
        <v>-413</v>
      </c>
      <c r="DT4" s="1">
        <f t="shared" si="28"/>
        <v>-437.5</v>
      </c>
      <c r="DV4" s="1"/>
      <c r="DY4" s="1">
        <f t="shared" si="29"/>
        <v>0</v>
      </c>
      <c r="DZ4" s="1">
        <f t="shared" si="30"/>
        <v>0</v>
      </c>
    </row>
    <row r="5" spans="1:130" x14ac:dyDescent="0.25">
      <c r="A5" s="1">
        <v>5086</v>
      </c>
      <c r="C5" s="3">
        <v>59</v>
      </c>
      <c r="D5" s="3">
        <v>1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1</v>
      </c>
      <c r="O5" s="1">
        <v>6</v>
      </c>
      <c r="P5" s="1">
        <v>6</v>
      </c>
      <c r="Q5" s="1">
        <v>0</v>
      </c>
      <c r="R5" s="1">
        <v>15</v>
      </c>
      <c r="U5" s="1">
        <v>0</v>
      </c>
      <c r="W5" s="1">
        <v>0</v>
      </c>
      <c r="X5" s="5">
        <f t="shared" si="0"/>
        <v>1</v>
      </c>
      <c r="Y5" s="1">
        <f t="shared" si="1"/>
        <v>0</v>
      </c>
      <c r="Z5" s="1">
        <f t="shared" si="2"/>
        <v>0</v>
      </c>
      <c r="AA5" s="1" t="str">
        <f t="shared" si="3"/>
        <v/>
      </c>
      <c r="AE5" s="1">
        <v>0</v>
      </c>
      <c r="AF5" s="1">
        <v>0</v>
      </c>
      <c r="AM5" s="6">
        <v>-675</v>
      </c>
      <c r="AN5" s="3">
        <v>0</v>
      </c>
      <c r="AP5" s="6">
        <v>-675</v>
      </c>
      <c r="AQ5" s="3">
        <v>0</v>
      </c>
      <c r="AS5" s="3">
        <f t="shared" si="4"/>
        <v>-675</v>
      </c>
      <c r="AT5" s="3">
        <f t="shared" si="5"/>
        <v>-675</v>
      </c>
      <c r="AU5" s="3">
        <f t="shared" si="6"/>
        <v>0</v>
      </c>
      <c r="AV5" s="7">
        <v>12</v>
      </c>
      <c r="AW5" s="1">
        <v>11</v>
      </c>
      <c r="AX5" s="1">
        <v>117</v>
      </c>
      <c r="AY5" s="1">
        <v>93</v>
      </c>
      <c r="AZ5" s="1">
        <v>69</v>
      </c>
      <c r="BA5" s="1">
        <v>71</v>
      </c>
      <c r="BB5" s="1">
        <v>39</v>
      </c>
      <c r="BC5" s="1">
        <v>39</v>
      </c>
      <c r="BF5" s="1">
        <f t="shared" si="7"/>
        <v>12</v>
      </c>
      <c r="BG5" s="1">
        <f t="shared" si="8"/>
        <v>69</v>
      </c>
      <c r="BH5" s="1">
        <f t="shared" si="9"/>
        <v>39</v>
      </c>
      <c r="BI5" s="1" t="str">
        <f t="shared" si="10"/>
        <v/>
      </c>
      <c r="BJ5" s="1">
        <f t="shared" si="11"/>
        <v>0</v>
      </c>
      <c r="BK5" s="1">
        <f t="shared" si="12"/>
        <v>87.5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X5" s="1">
        <v>0</v>
      </c>
      <c r="BY5" s="1">
        <v>0</v>
      </c>
      <c r="BZ5" s="1">
        <v>1</v>
      </c>
      <c r="CA5" s="1">
        <v>0</v>
      </c>
      <c r="CB5" s="1">
        <v>2</v>
      </c>
      <c r="CC5" s="1">
        <f t="shared" si="13"/>
        <v>0</v>
      </c>
      <c r="CD5" s="1">
        <f t="shared" si="14"/>
        <v>1</v>
      </c>
      <c r="CE5" s="1">
        <f t="shared" si="15"/>
        <v>0</v>
      </c>
      <c r="CF5" s="1">
        <f t="shared" si="16"/>
        <v>0</v>
      </c>
      <c r="CG5" s="4">
        <f t="shared" si="17"/>
        <v>0</v>
      </c>
      <c r="CH5" s="4">
        <f t="shared" si="18"/>
        <v>0</v>
      </c>
      <c r="CI5" s="8">
        <f t="shared" si="19"/>
        <v>0</v>
      </c>
      <c r="CJ5" s="9">
        <f t="shared" si="20"/>
        <v>0</v>
      </c>
      <c r="CK5" s="1">
        <v>9</v>
      </c>
      <c r="CM5" s="3">
        <v>59</v>
      </c>
      <c r="CN5" s="22">
        <v>2.75</v>
      </c>
      <c r="CO5" s="10">
        <v>1</v>
      </c>
      <c r="CP5" s="10">
        <v>1</v>
      </c>
      <c r="CQ5" s="1">
        <v>-575</v>
      </c>
      <c r="CR5" s="1">
        <v>-650</v>
      </c>
      <c r="CS5" s="1">
        <v>0</v>
      </c>
      <c r="CT5" s="1">
        <v>0</v>
      </c>
      <c r="CU5" s="1">
        <v>0</v>
      </c>
      <c r="CV5" s="1">
        <v>1</v>
      </c>
      <c r="DC5" s="4" t="str">
        <f t="shared" si="21"/>
        <v/>
      </c>
      <c r="DD5" s="4">
        <f t="shared" si="22"/>
        <v>7.9181246047624818E-2</v>
      </c>
      <c r="DE5" s="4" t="str">
        <f t="shared" si="23"/>
        <v/>
      </c>
      <c r="DF5" s="1">
        <f t="shared" si="24"/>
        <v>50</v>
      </c>
      <c r="DG5" s="1">
        <v>-625</v>
      </c>
      <c r="DH5" s="1">
        <f t="shared" si="25"/>
        <v>-675</v>
      </c>
      <c r="DI5" s="1">
        <v>-575</v>
      </c>
      <c r="DJ5" s="22">
        <v>112</v>
      </c>
      <c r="DK5" s="1">
        <v>0</v>
      </c>
      <c r="DL5" s="1">
        <v>0</v>
      </c>
      <c r="DM5" s="4">
        <v>0</v>
      </c>
      <c r="DN5" s="1">
        <v>0</v>
      </c>
      <c r="DO5" s="1">
        <v>0</v>
      </c>
      <c r="DQ5" s="1">
        <f t="shared" si="26"/>
        <v>6</v>
      </c>
      <c r="DR5" s="1">
        <f t="shared" si="27"/>
        <v>-25</v>
      </c>
      <c r="DS5" s="1">
        <v>-625</v>
      </c>
      <c r="DT5" s="1">
        <f t="shared" si="28"/>
        <v>-675</v>
      </c>
      <c r="DU5" s="1">
        <v>-650</v>
      </c>
      <c r="DY5" s="1">
        <f t="shared" si="29"/>
        <v>0</v>
      </c>
      <c r="DZ5" s="1">
        <f t="shared" si="30"/>
        <v>0</v>
      </c>
    </row>
    <row r="6" spans="1:130" x14ac:dyDescent="0.25">
      <c r="A6" s="1">
        <v>5445</v>
      </c>
      <c r="C6" s="3">
        <v>54</v>
      </c>
      <c r="D6" s="3">
        <v>1</v>
      </c>
      <c r="E6" s="3">
        <v>0</v>
      </c>
      <c r="F6" s="3">
        <v>0</v>
      </c>
      <c r="G6" s="3">
        <v>1</v>
      </c>
      <c r="H6" s="3">
        <v>0</v>
      </c>
      <c r="I6" s="3">
        <v>0</v>
      </c>
      <c r="J6" s="3">
        <v>0</v>
      </c>
      <c r="O6" s="1">
        <v>6</v>
      </c>
      <c r="P6" s="1">
        <v>6</v>
      </c>
      <c r="Q6" s="1">
        <v>0</v>
      </c>
      <c r="R6" s="1">
        <v>15</v>
      </c>
      <c r="U6" s="1">
        <v>0</v>
      </c>
      <c r="W6" s="1">
        <v>0</v>
      </c>
      <c r="X6" s="5">
        <f t="shared" si="0"/>
        <v>1</v>
      </c>
      <c r="Y6" s="1">
        <f t="shared" si="1"/>
        <v>0</v>
      </c>
      <c r="Z6" s="1">
        <f t="shared" si="2"/>
        <v>0</v>
      </c>
      <c r="AA6" s="1" t="str">
        <f t="shared" si="3"/>
        <v/>
      </c>
      <c r="AE6" s="1">
        <v>0</v>
      </c>
      <c r="AF6" s="1">
        <v>0</v>
      </c>
      <c r="AM6" s="6">
        <v>500</v>
      </c>
      <c r="AN6" s="3">
        <v>0</v>
      </c>
      <c r="AP6" s="6">
        <v>550</v>
      </c>
      <c r="AQ6" s="3">
        <v>0</v>
      </c>
      <c r="AS6" s="3">
        <f t="shared" si="4"/>
        <v>500</v>
      </c>
      <c r="AT6" s="3">
        <f t="shared" si="5"/>
        <v>550</v>
      </c>
      <c r="AU6" s="3">
        <f t="shared" si="6"/>
        <v>50</v>
      </c>
      <c r="AV6" s="7">
        <v>15</v>
      </c>
      <c r="AW6" s="1">
        <v>15</v>
      </c>
      <c r="BF6" s="1">
        <f t="shared" si="7"/>
        <v>15</v>
      </c>
      <c r="BG6" s="1" t="str">
        <f t="shared" si="8"/>
        <v/>
      </c>
      <c r="BH6" s="1" t="str">
        <f t="shared" si="9"/>
        <v/>
      </c>
      <c r="BI6" s="1" t="str">
        <f t="shared" si="10"/>
        <v/>
      </c>
      <c r="BJ6" s="1">
        <f t="shared" si="11"/>
        <v>0</v>
      </c>
      <c r="BK6" s="1" t="str">
        <f t="shared" si="12"/>
        <v/>
      </c>
      <c r="BM6" s="1">
        <v>0</v>
      </c>
      <c r="BN6" s="1">
        <v>0</v>
      </c>
      <c r="BO6" s="1">
        <v>0</v>
      </c>
      <c r="BP6" s="1">
        <v>4</v>
      </c>
      <c r="BQ6" s="1">
        <v>3</v>
      </c>
      <c r="BX6" s="1">
        <v>0</v>
      </c>
      <c r="BY6" s="1">
        <v>0</v>
      </c>
      <c r="BZ6" s="1">
        <v>0</v>
      </c>
      <c r="CA6" s="1">
        <v>1</v>
      </c>
      <c r="CB6" s="1">
        <v>3</v>
      </c>
      <c r="CC6" s="1">
        <f t="shared" si="13"/>
        <v>4</v>
      </c>
      <c r="CD6" s="1">
        <f t="shared" si="14"/>
        <v>0</v>
      </c>
      <c r="CE6" s="1">
        <f t="shared" si="15"/>
        <v>0</v>
      </c>
      <c r="CF6" s="1">
        <f t="shared" si="16"/>
        <v>1</v>
      </c>
      <c r="CG6" s="4">
        <f t="shared" si="17"/>
        <v>0</v>
      </c>
      <c r="CH6" s="4">
        <f t="shared" si="18"/>
        <v>0</v>
      </c>
      <c r="CI6" s="8">
        <f t="shared" si="19"/>
        <v>0</v>
      </c>
      <c r="CJ6" s="9">
        <f t="shared" si="20"/>
        <v>0</v>
      </c>
      <c r="CK6" s="1">
        <v>12</v>
      </c>
      <c r="CM6" s="3">
        <v>54</v>
      </c>
      <c r="CN6" s="22">
        <v>2.5</v>
      </c>
      <c r="CO6" s="10">
        <v>1.2</v>
      </c>
      <c r="CP6" s="1">
        <v>1.2</v>
      </c>
      <c r="CQ6" s="1">
        <v>450</v>
      </c>
      <c r="CR6" s="1">
        <v>500</v>
      </c>
      <c r="CS6" s="1">
        <v>200</v>
      </c>
      <c r="CT6" s="1">
        <v>0</v>
      </c>
      <c r="CU6" s="1">
        <v>0</v>
      </c>
      <c r="CV6" s="1">
        <v>1</v>
      </c>
      <c r="DC6" s="4" t="str">
        <f t="shared" si="21"/>
        <v/>
      </c>
      <c r="DD6" s="4">
        <f t="shared" si="22"/>
        <v>0</v>
      </c>
      <c r="DE6" s="4" t="str">
        <f t="shared" si="23"/>
        <v/>
      </c>
      <c r="DF6" s="1">
        <f t="shared" si="24"/>
        <v>-25</v>
      </c>
      <c r="DG6" s="1">
        <v>475</v>
      </c>
      <c r="DH6" s="1">
        <f t="shared" si="25"/>
        <v>500</v>
      </c>
      <c r="DI6" s="1">
        <f>IF(CQ6="","",CQ6)</f>
        <v>450</v>
      </c>
      <c r="DJ6" s="22">
        <v>95</v>
      </c>
      <c r="DK6" s="1">
        <v>0</v>
      </c>
      <c r="DL6" s="1">
        <v>0</v>
      </c>
      <c r="DM6" s="1">
        <v>0</v>
      </c>
      <c r="DN6" s="1">
        <v>0</v>
      </c>
      <c r="DO6" s="1">
        <v>0</v>
      </c>
      <c r="DQ6" s="1">
        <f t="shared" si="26"/>
        <v>6</v>
      </c>
      <c r="DR6" s="1">
        <f t="shared" si="27"/>
        <v>0</v>
      </c>
      <c r="DS6" s="1">
        <v>500</v>
      </c>
      <c r="DT6" s="1">
        <f t="shared" si="28"/>
        <v>550</v>
      </c>
      <c r="DU6" s="1">
        <v>500</v>
      </c>
      <c r="DY6" s="1">
        <f t="shared" si="29"/>
        <v>7.9181246047624818E-2</v>
      </c>
      <c r="DZ6" s="1">
        <f t="shared" si="30"/>
        <v>7.9181246047624818E-2</v>
      </c>
    </row>
    <row r="7" spans="1:130" x14ac:dyDescent="0.25">
      <c r="A7" s="1">
        <v>2150</v>
      </c>
      <c r="C7" s="3">
        <v>59</v>
      </c>
      <c r="D7" s="3">
        <v>1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O7" s="1">
        <v>6</v>
      </c>
      <c r="P7" s="1">
        <v>6</v>
      </c>
      <c r="Q7" s="1">
        <v>0</v>
      </c>
      <c r="R7" s="1">
        <v>15</v>
      </c>
      <c r="U7" s="1">
        <v>0</v>
      </c>
      <c r="V7" s="4">
        <f>0.71*E7+1.75*F7+1.11*G7+0.15*H7+0.81*I7+0.69*J7</f>
        <v>0</v>
      </c>
      <c r="W7" s="1">
        <v>0</v>
      </c>
      <c r="X7" s="5">
        <f t="shared" si="0"/>
        <v>0</v>
      </c>
      <c r="Y7" s="1">
        <f t="shared" si="1"/>
        <v>0</v>
      </c>
      <c r="Z7" s="1">
        <f t="shared" si="2"/>
        <v>0</v>
      </c>
      <c r="AA7" s="1" t="str">
        <f t="shared" si="3"/>
        <v/>
      </c>
      <c r="AE7" s="1">
        <v>0</v>
      </c>
      <c r="AF7" s="1">
        <v>0</v>
      </c>
      <c r="AH7" s="4"/>
      <c r="AI7" s="1">
        <f>100*SUM(E7:J7)/COUNT(E7:J7)</f>
        <v>0</v>
      </c>
      <c r="AJ7" s="1">
        <f>50*(E7+F7)</f>
        <v>0</v>
      </c>
      <c r="AK7" s="1">
        <f>IF(E7="","",E7+I7)</f>
        <v>0</v>
      </c>
      <c r="AM7" s="6">
        <v>-125</v>
      </c>
      <c r="AN7" s="3">
        <v>50</v>
      </c>
      <c r="AO7" s="3">
        <v>80</v>
      </c>
      <c r="AP7" s="6">
        <v>-125</v>
      </c>
      <c r="AQ7" s="3">
        <v>100</v>
      </c>
      <c r="AR7" s="3">
        <v>90</v>
      </c>
      <c r="AS7" s="3">
        <f t="shared" si="4"/>
        <v>-150</v>
      </c>
      <c r="AT7" s="3">
        <f t="shared" si="5"/>
        <v>-175</v>
      </c>
      <c r="AU7" s="3">
        <f t="shared" si="6"/>
        <v>25</v>
      </c>
      <c r="AV7" s="7">
        <v>19</v>
      </c>
      <c r="AW7" s="1">
        <v>17</v>
      </c>
      <c r="BF7" s="1">
        <f t="shared" si="7"/>
        <v>19</v>
      </c>
      <c r="BG7" s="1" t="str">
        <f t="shared" si="8"/>
        <v/>
      </c>
      <c r="BH7" s="1" t="str">
        <f t="shared" si="9"/>
        <v/>
      </c>
      <c r="BI7" s="1" t="str">
        <f t="shared" si="10"/>
        <v/>
      </c>
      <c r="BJ7" s="1">
        <f t="shared" si="11"/>
        <v>100</v>
      </c>
      <c r="BK7" s="1" t="str">
        <f t="shared" si="12"/>
        <v/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X7" s="1">
        <v>0</v>
      </c>
      <c r="BY7" s="1">
        <v>0</v>
      </c>
      <c r="BZ7" s="1">
        <v>0</v>
      </c>
      <c r="CA7" s="1">
        <v>1</v>
      </c>
      <c r="CB7" s="1">
        <v>3</v>
      </c>
      <c r="CC7" s="1">
        <f t="shared" si="13"/>
        <v>0</v>
      </c>
      <c r="CD7" s="1">
        <f t="shared" si="14"/>
        <v>1</v>
      </c>
      <c r="CE7" s="1">
        <f t="shared" si="15"/>
        <v>0</v>
      </c>
      <c r="CF7" s="1">
        <f t="shared" si="16"/>
        <v>0</v>
      </c>
      <c r="CG7" s="4">
        <f t="shared" si="17"/>
        <v>0</v>
      </c>
      <c r="CH7" s="4">
        <f t="shared" si="18"/>
        <v>0</v>
      </c>
      <c r="CI7" s="8">
        <f t="shared" si="19"/>
        <v>0</v>
      </c>
      <c r="CJ7" s="9">
        <f t="shared" si="20"/>
        <v>0</v>
      </c>
      <c r="CK7" s="1">
        <v>1</v>
      </c>
      <c r="CM7" s="3">
        <v>59</v>
      </c>
      <c r="CN7" s="22">
        <v>2.5</v>
      </c>
      <c r="CO7" s="10">
        <v>1</v>
      </c>
      <c r="CP7" s="1">
        <v>1</v>
      </c>
      <c r="CW7" s="10">
        <v>1</v>
      </c>
      <c r="CX7" s="1">
        <v>1</v>
      </c>
      <c r="CY7" s="1">
        <v>-125</v>
      </c>
      <c r="CZ7" s="1">
        <v>-125</v>
      </c>
      <c r="DA7" s="1">
        <v>0</v>
      </c>
      <c r="DC7" s="4">
        <f t="shared" si="21"/>
        <v>7.9181246047624818E-2</v>
      </c>
      <c r="DD7" s="4">
        <f t="shared" si="22"/>
        <v>7.9181246047624818E-2</v>
      </c>
      <c r="DE7" s="4">
        <f t="shared" si="23"/>
        <v>0</v>
      </c>
      <c r="DF7" s="1" t="str">
        <f t="shared" si="24"/>
        <v/>
      </c>
      <c r="DG7" s="1">
        <f>IF(AS7="","",AS7)</f>
        <v>-150</v>
      </c>
      <c r="DH7" s="1">
        <f t="shared" si="25"/>
        <v>-150</v>
      </c>
      <c r="DJ7" s="22">
        <v>114</v>
      </c>
      <c r="DK7" s="1">
        <v>0</v>
      </c>
      <c r="DL7" s="1">
        <v>0</v>
      </c>
      <c r="DM7" s="1">
        <v>0</v>
      </c>
      <c r="DN7" s="1">
        <v>0</v>
      </c>
      <c r="DO7" s="1">
        <v>0</v>
      </c>
      <c r="DP7" s="1">
        <v>0</v>
      </c>
      <c r="DQ7" s="1">
        <f t="shared" si="26"/>
        <v>6</v>
      </c>
      <c r="DR7" s="1" t="str">
        <f t="shared" si="27"/>
        <v/>
      </c>
      <c r="DS7" s="1" t="str">
        <f>IF(BE7="","",BE7)</f>
        <v/>
      </c>
      <c r="DT7" s="1">
        <f t="shared" si="28"/>
        <v>-175</v>
      </c>
      <c r="DV7" s="1"/>
      <c r="DY7" s="1">
        <f t="shared" si="29"/>
        <v>0</v>
      </c>
      <c r="DZ7" s="1">
        <f t="shared" si="30"/>
        <v>0</v>
      </c>
    </row>
    <row r="8" spans="1:130" x14ac:dyDescent="0.25">
      <c r="A8" s="1">
        <v>1223</v>
      </c>
      <c r="C8" s="3">
        <v>53</v>
      </c>
      <c r="D8" s="3">
        <v>1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O8" s="1">
        <v>7</v>
      </c>
      <c r="P8" s="1">
        <v>7</v>
      </c>
      <c r="Q8" s="1">
        <v>0</v>
      </c>
      <c r="R8" s="1">
        <v>12</v>
      </c>
      <c r="U8" s="1">
        <v>0</v>
      </c>
      <c r="V8" s="4">
        <f>0.71*E8+1.75*F8+1.11*G8+0.15*H8+0.81*I8+0.69*J8</f>
        <v>0</v>
      </c>
      <c r="W8" s="1">
        <v>0</v>
      </c>
      <c r="X8" s="5">
        <f t="shared" si="0"/>
        <v>0</v>
      </c>
      <c r="Y8" s="1">
        <f t="shared" si="1"/>
        <v>0</v>
      </c>
      <c r="Z8" s="1">
        <f t="shared" si="2"/>
        <v>0</v>
      </c>
      <c r="AA8" s="1" t="str">
        <f t="shared" si="3"/>
        <v/>
      </c>
      <c r="AE8" s="1">
        <v>0</v>
      </c>
      <c r="AF8" s="1">
        <v>0</v>
      </c>
      <c r="AH8" s="4"/>
      <c r="AI8" s="1">
        <f>100*SUM(E8:J8)/COUNT(E8:J8)</f>
        <v>0</v>
      </c>
      <c r="AJ8" s="1">
        <f>50*(E8+F8)</f>
        <v>0</v>
      </c>
      <c r="AK8" s="1">
        <f>IF(E8="","",E8+I8)</f>
        <v>0</v>
      </c>
      <c r="AM8" s="6">
        <v>-375</v>
      </c>
      <c r="AN8" s="3">
        <v>50</v>
      </c>
      <c r="AO8" s="3">
        <v>135</v>
      </c>
      <c r="AP8" s="6">
        <v>-350</v>
      </c>
      <c r="AQ8" s="3">
        <v>0</v>
      </c>
      <c r="AS8" s="3">
        <f t="shared" si="4"/>
        <v>-400</v>
      </c>
      <c r="AT8" s="3">
        <f t="shared" si="5"/>
        <v>-350</v>
      </c>
      <c r="AU8" s="3">
        <f t="shared" si="6"/>
        <v>50</v>
      </c>
      <c r="AV8" s="7">
        <v>13</v>
      </c>
      <c r="AW8" s="1">
        <v>15</v>
      </c>
      <c r="BD8" s="3">
        <v>0</v>
      </c>
      <c r="BE8" s="3">
        <v>0</v>
      </c>
      <c r="BF8" s="1">
        <f t="shared" si="7"/>
        <v>15</v>
      </c>
      <c r="BG8" s="1" t="str">
        <f t="shared" si="8"/>
        <v/>
      </c>
      <c r="BH8" s="1" t="str">
        <f t="shared" si="9"/>
        <v/>
      </c>
      <c r="BI8" s="1">
        <f t="shared" si="10"/>
        <v>0</v>
      </c>
      <c r="BJ8" s="1">
        <f t="shared" si="11"/>
        <v>50</v>
      </c>
      <c r="BK8" s="1" t="str">
        <f t="shared" si="12"/>
        <v/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X8" s="1">
        <v>0</v>
      </c>
      <c r="BY8" s="1">
        <v>0</v>
      </c>
      <c r="BZ8" s="1">
        <v>1</v>
      </c>
      <c r="CA8" s="1">
        <v>0</v>
      </c>
      <c r="CB8" s="1">
        <v>2</v>
      </c>
      <c r="CC8" s="1">
        <f t="shared" si="13"/>
        <v>0</v>
      </c>
      <c r="CD8" s="1">
        <f t="shared" si="14"/>
        <v>1</v>
      </c>
      <c r="CE8" s="1">
        <f t="shared" si="15"/>
        <v>0</v>
      </c>
      <c r="CF8" s="1">
        <f t="shared" si="16"/>
        <v>0</v>
      </c>
      <c r="CG8" s="4">
        <f t="shared" si="17"/>
        <v>0</v>
      </c>
      <c r="CH8" s="4">
        <f t="shared" si="18"/>
        <v>0</v>
      </c>
      <c r="CI8" s="8">
        <f t="shared" si="19"/>
        <v>0</v>
      </c>
      <c r="CJ8" s="9">
        <f t="shared" si="20"/>
        <v>0</v>
      </c>
      <c r="CK8" s="1">
        <v>11</v>
      </c>
      <c r="CM8" s="3">
        <v>53</v>
      </c>
      <c r="CN8" s="22">
        <v>2.5</v>
      </c>
      <c r="CO8" s="10">
        <v>0.9</v>
      </c>
      <c r="CP8" s="1">
        <v>1</v>
      </c>
      <c r="CQ8" s="1">
        <v>-275</v>
      </c>
      <c r="CR8" s="1">
        <v>-250</v>
      </c>
      <c r="CS8" s="1">
        <v>75</v>
      </c>
      <c r="CT8" s="1">
        <v>0</v>
      </c>
      <c r="CU8" s="1">
        <v>0</v>
      </c>
      <c r="CV8" s="1">
        <v>0</v>
      </c>
      <c r="DC8" s="4" t="str">
        <f t="shared" si="21"/>
        <v/>
      </c>
      <c r="DD8" s="4">
        <f t="shared" si="22"/>
        <v>0.12493873660829993</v>
      </c>
      <c r="DE8" s="4" t="str">
        <f t="shared" si="23"/>
        <v/>
      </c>
      <c r="DF8" s="1">
        <f t="shared" si="24"/>
        <v>100</v>
      </c>
      <c r="DG8" s="1">
        <v>-375</v>
      </c>
      <c r="DH8" s="1">
        <f t="shared" si="25"/>
        <v>-400</v>
      </c>
      <c r="DI8" s="1">
        <v>-275</v>
      </c>
      <c r="DJ8" s="22">
        <v>87</v>
      </c>
      <c r="DK8" s="1">
        <v>0</v>
      </c>
      <c r="DL8" s="1">
        <v>0</v>
      </c>
      <c r="DM8" s="1">
        <v>0</v>
      </c>
      <c r="DN8" s="1">
        <v>0</v>
      </c>
      <c r="DO8" s="1">
        <v>0</v>
      </c>
      <c r="DP8" s="1">
        <v>0</v>
      </c>
      <c r="DQ8" s="1">
        <f t="shared" si="26"/>
        <v>7</v>
      </c>
      <c r="DR8" s="1">
        <f t="shared" si="27"/>
        <v>75</v>
      </c>
      <c r="DS8" s="1">
        <v>-325</v>
      </c>
      <c r="DT8" s="1">
        <f t="shared" si="28"/>
        <v>-350</v>
      </c>
      <c r="DU8" s="1">
        <v>-250</v>
      </c>
      <c r="DV8" s="1"/>
      <c r="DY8" s="1">
        <f t="shared" si="29"/>
        <v>-4.5757490560675115E-2</v>
      </c>
      <c r="DZ8" s="1">
        <f t="shared" si="30"/>
        <v>0</v>
      </c>
    </row>
    <row r="9" spans="1:130" x14ac:dyDescent="0.25">
      <c r="A9" s="1">
        <v>5550</v>
      </c>
      <c r="C9" s="3">
        <v>56</v>
      </c>
      <c r="D9" s="3">
        <v>1</v>
      </c>
      <c r="E9" s="3">
        <v>0</v>
      </c>
      <c r="F9" s="3">
        <v>1</v>
      </c>
      <c r="G9" s="3">
        <v>1</v>
      </c>
      <c r="H9" s="3">
        <v>0</v>
      </c>
      <c r="I9" s="3">
        <v>0</v>
      </c>
      <c r="J9" s="3">
        <v>1</v>
      </c>
      <c r="O9" s="1">
        <v>6</v>
      </c>
      <c r="P9" s="1">
        <v>6</v>
      </c>
      <c r="Q9" s="1">
        <v>0</v>
      </c>
      <c r="R9" s="1">
        <v>5</v>
      </c>
      <c r="U9" s="1">
        <v>1</v>
      </c>
      <c r="W9" s="1">
        <v>1</v>
      </c>
      <c r="X9" s="5">
        <f t="shared" si="0"/>
        <v>3</v>
      </c>
      <c r="Y9" s="1">
        <f t="shared" si="1"/>
        <v>1</v>
      </c>
      <c r="Z9" s="1">
        <f t="shared" si="2"/>
        <v>0</v>
      </c>
      <c r="AA9" s="1" t="str">
        <f t="shared" si="3"/>
        <v/>
      </c>
      <c r="AE9" s="1">
        <v>0</v>
      </c>
      <c r="AF9" s="1">
        <v>0</v>
      </c>
      <c r="AM9" s="6">
        <v>-325</v>
      </c>
      <c r="AN9" s="3">
        <v>75</v>
      </c>
      <c r="AO9" s="3">
        <v>180</v>
      </c>
      <c r="AP9" s="6">
        <v>-350</v>
      </c>
      <c r="AQ9" s="3">
        <v>0</v>
      </c>
      <c r="AS9" s="3">
        <f t="shared" si="4"/>
        <v>-362.5</v>
      </c>
      <c r="AT9" s="3">
        <f t="shared" si="5"/>
        <v>-350</v>
      </c>
      <c r="AU9" s="3">
        <f t="shared" si="6"/>
        <v>12.5</v>
      </c>
      <c r="AV9" s="7">
        <v>19</v>
      </c>
      <c r="AW9" s="1">
        <v>14</v>
      </c>
      <c r="AX9" s="1">
        <v>126</v>
      </c>
      <c r="AY9" s="1">
        <v>116</v>
      </c>
      <c r="AZ9" s="1">
        <v>122</v>
      </c>
      <c r="BA9" s="1">
        <v>134</v>
      </c>
      <c r="BB9" s="1">
        <v>63</v>
      </c>
      <c r="BC9" s="1">
        <v>64</v>
      </c>
      <c r="BF9" s="1">
        <f t="shared" si="7"/>
        <v>19</v>
      </c>
      <c r="BG9" s="1">
        <f t="shared" si="8"/>
        <v>116</v>
      </c>
      <c r="BH9" s="1">
        <f t="shared" si="9"/>
        <v>64</v>
      </c>
      <c r="BI9" s="1" t="str">
        <f t="shared" si="10"/>
        <v/>
      </c>
      <c r="BJ9" s="1">
        <f t="shared" si="11"/>
        <v>75</v>
      </c>
      <c r="BK9" s="1">
        <f t="shared" si="12"/>
        <v>124.5</v>
      </c>
      <c r="BM9" s="1">
        <v>0</v>
      </c>
      <c r="BN9" s="1">
        <v>0</v>
      </c>
      <c r="BO9" s="1">
        <v>0</v>
      </c>
      <c r="BP9" s="1">
        <v>3</v>
      </c>
      <c r="BQ9" s="1">
        <v>0</v>
      </c>
      <c r="BX9" s="1">
        <v>0</v>
      </c>
      <c r="BY9" s="1">
        <v>0</v>
      </c>
      <c r="BZ9" s="1">
        <v>0</v>
      </c>
      <c r="CA9" s="1">
        <v>1</v>
      </c>
      <c r="CB9" s="1">
        <v>3</v>
      </c>
      <c r="CC9" s="1">
        <f t="shared" si="13"/>
        <v>3</v>
      </c>
      <c r="CD9" s="1">
        <f t="shared" si="14"/>
        <v>0</v>
      </c>
      <c r="CE9" s="1">
        <f t="shared" si="15"/>
        <v>0</v>
      </c>
      <c r="CF9" s="1">
        <f t="shared" si="16"/>
        <v>1</v>
      </c>
      <c r="CG9" s="4">
        <f t="shared" si="17"/>
        <v>1</v>
      </c>
      <c r="CH9" s="4">
        <f t="shared" si="18"/>
        <v>0</v>
      </c>
      <c r="CI9" s="8">
        <f t="shared" si="19"/>
        <v>0</v>
      </c>
      <c r="CJ9" s="9">
        <f t="shared" si="20"/>
        <v>0</v>
      </c>
      <c r="CK9" s="1">
        <v>11</v>
      </c>
      <c r="CM9" s="3">
        <v>56</v>
      </c>
      <c r="CN9" s="22">
        <v>2.5</v>
      </c>
      <c r="CO9" s="10">
        <v>1</v>
      </c>
      <c r="CP9" s="1">
        <v>1</v>
      </c>
      <c r="CW9" s="10">
        <v>1</v>
      </c>
      <c r="CX9" s="1">
        <v>1</v>
      </c>
      <c r="CY9" s="1">
        <v>-325</v>
      </c>
      <c r="CZ9" s="1">
        <v>-350</v>
      </c>
      <c r="DA9" s="1">
        <v>200</v>
      </c>
      <c r="DE9" s="1">
        <f t="shared" si="23"/>
        <v>0</v>
      </c>
      <c r="DJ9" s="22">
        <v>107</v>
      </c>
      <c r="DK9" s="1">
        <v>0</v>
      </c>
      <c r="DL9" s="1">
        <v>0</v>
      </c>
      <c r="DM9" s="1">
        <v>0</v>
      </c>
      <c r="DN9" s="1">
        <v>0</v>
      </c>
      <c r="DO9" s="1">
        <v>0</v>
      </c>
      <c r="DQ9" s="1">
        <f t="shared" si="26"/>
        <v>6</v>
      </c>
      <c r="DR9" s="1" t="str">
        <f t="shared" si="27"/>
        <v/>
      </c>
      <c r="DT9" s="1">
        <f t="shared" si="28"/>
        <v>-350</v>
      </c>
      <c r="DY9" s="1">
        <f t="shared" si="29"/>
        <v>0</v>
      </c>
      <c r="DZ9" s="1">
        <f t="shared" si="30"/>
        <v>0</v>
      </c>
    </row>
    <row r="10" spans="1:130" x14ac:dyDescent="0.25">
      <c r="A10" s="1">
        <v>2963</v>
      </c>
      <c r="C10" s="3">
        <v>58</v>
      </c>
      <c r="D10" s="3">
        <v>1</v>
      </c>
      <c r="E10" s="1">
        <v>0</v>
      </c>
      <c r="F10" s="1">
        <v>1</v>
      </c>
      <c r="G10" s="1">
        <v>0</v>
      </c>
      <c r="H10" s="1">
        <v>0</v>
      </c>
      <c r="I10" s="1">
        <v>0</v>
      </c>
      <c r="J10" s="1">
        <v>0</v>
      </c>
      <c r="O10" s="1">
        <v>6</v>
      </c>
      <c r="P10" s="1">
        <v>6</v>
      </c>
      <c r="Q10" s="1">
        <v>0</v>
      </c>
      <c r="R10" s="1">
        <v>15</v>
      </c>
      <c r="U10" s="1">
        <v>0</v>
      </c>
      <c r="V10" s="4">
        <f t="shared" ref="V10:V16" si="31">0.71*E10+1.75*F10+1.11*G10+0.15*H10+0.81*I10+0.69*J10</f>
        <v>1.75</v>
      </c>
      <c r="W10" s="1">
        <v>0</v>
      </c>
      <c r="X10" s="5">
        <f t="shared" si="0"/>
        <v>1</v>
      </c>
      <c r="Y10" s="1">
        <f t="shared" si="1"/>
        <v>0</v>
      </c>
      <c r="Z10" s="1">
        <f t="shared" si="2"/>
        <v>0</v>
      </c>
      <c r="AA10" s="1" t="str">
        <f t="shared" si="3"/>
        <v/>
      </c>
      <c r="AE10" s="1">
        <v>0</v>
      </c>
      <c r="AF10" s="1">
        <v>0</v>
      </c>
      <c r="AH10" s="4"/>
      <c r="AI10" s="1">
        <f t="shared" ref="AI10:AI16" si="32">100*SUM(E10:J10)/COUNT(E10:J10)</f>
        <v>16.666666666666668</v>
      </c>
      <c r="AJ10" s="1">
        <f t="shared" ref="AJ10:AJ16" si="33">50*(E10+F10)</f>
        <v>50</v>
      </c>
      <c r="AK10" s="1">
        <f t="shared" ref="AK10:AK16" si="34">IF(E10="","",E10+I10)</f>
        <v>0</v>
      </c>
      <c r="AM10" s="6">
        <v>-425</v>
      </c>
      <c r="AN10" s="3">
        <v>50</v>
      </c>
      <c r="AO10" s="3">
        <v>60</v>
      </c>
      <c r="AP10" s="6">
        <v>-425</v>
      </c>
      <c r="AQ10" s="3">
        <v>0</v>
      </c>
      <c r="AS10" s="3">
        <f t="shared" si="4"/>
        <v>-450</v>
      </c>
      <c r="AT10" s="3">
        <f t="shared" si="5"/>
        <v>-425</v>
      </c>
      <c r="AU10" s="3">
        <f t="shared" si="6"/>
        <v>25</v>
      </c>
      <c r="AV10" s="7">
        <v>15</v>
      </c>
      <c r="AW10" s="1">
        <v>15</v>
      </c>
      <c r="BF10" s="1">
        <f t="shared" si="7"/>
        <v>15</v>
      </c>
      <c r="BG10" s="1" t="str">
        <f t="shared" si="8"/>
        <v/>
      </c>
      <c r="BH10" s="1" t="str">
        <f t="shared" si="9"/>
        <v/>
      </c>
      <c r="BI10" s="1" t="str">
        <f t="shared" si="10"/>
        <v/>
      </c>
      <c r="BJ10" s="1">
        <f t="shared" si="11"/>
        <v>50</v>
      </c>
      <c r="BK10" s="1" t="str">
        <f t="shared" si="12"/>
        <v/>
      </c>
      <c r="BM10" s="1">
        <v>0</v>
      </c>
      <c r="BN10" s="1">
        <v>0</v>
      </c>
      <c r="BO10" s="1">
        <v>0</v>
      </c>
      <c r="BP10" s="1">
        <v>1</v>
      </c>
      <c r="BQ10" s="1">
        <v>3</v>
      </c>
      <c r="BX10" s="1">
        <v>1</v>
      </c>
      <c r="BY10" s="1">
        <v>0</v>
      </c>
      <c r="BZ10" s="1">
        <v>0</v>
      </c>
      <c r="CA10" s="1">
        <v>0</v>
      </c>
      <c r="CB10" s="1">
        <v>0</v>
      </c>
      <c r="CC10" s="1">
        <f t="shared" si="13"/>
        <v>1</v>
      </c>
      <c r="CD10" s="1">
        <f t="shared" si="14"/>
        <v>0</v>
      </c>
      <c r="CE10" s="1">
        <f t="shared" si="15"/>
        <v>1</v>
      </c>
      <c r="CF10" s="1">
        <f t="shared" si="16"/>
        <v>0</v>
      </c>
      <c r="CG10" s="4">
        <f t="shared" si="17"/>
        <v>0</v>
      </c>
      <c r="CH10" s="4">
        <f t="shared" si="18"/>
        <v>0</v>
      </c>
      <c r="CI10" s="8">
        <f t="shared" si="19"/>
        <v>0</v>
      </c>
      <c r="CJ10" s="9">
        <f t="shared" si="20"/>
        <v>0</v>
      </c>
      <c r="CK10" s="1">
        <v>4</v>
      </c>
      <c r="CM10" s="3">
        <v>58</v>
      </c>
      <c r="CN10" s="22">
        <v>2.5</v>
      </c>
      <c r="CO10" s="10">
        <v>1.2</v>
      </c>
      <c r="CP10" s="1">
        <v>1.2</v>
      </c>
      <c r="CW10" s="10">
        <v>1.2</v>
      </c>
      <c r="CX10" s="1">
        <v>1.2</v>
      </c>
      <c r="CY10" s="1">
        <v>-400</v>
      </c>
      <c r="CZ10" s="1">
        <v>-400</v>
      </c>
      <c r="DA10" s="1">
        <v>0</v>
      </c>
      <c r="DC10" s="4">
        <f t="shared" ref="DC10:DC41" si="35">IF(CW10="","",LOG10(1.2)-LOG10(CW10))</f>
        <v>0</v>
      </c>
      <c r="DD10" s="4">
        <f t="shared" ref="DD10:DD41" si="36">IF(CO10="","",LOG10(1.2)-LOG10(CO10))</f>
        <v>0</v>
      </c>
      <c r="DE10" s="4">
        <f t="shared" si="23"/>
        <v>25</v>
      </c>
      <c r="DF10" s="1" t="str">
        <f t="shared" ref="DF10:DF41" si="37">IF(CQ10="","",CQ10-DG10)</f>
        <v/>
      </c>
      <c r="DG10" s="1">
        <v>-425</v>
      </c>
      <c r="DH10" s="1">
        <f t="shared" ref="DH10:DH41" si="38">IF(AS10="","",AS10)</f>
        <v>-450</v>
      </c>
      <c r="DJ10" s="22">
        <v>110</v>
      </c>
      <c r="DK10" s="1">
        <v>0</v>
      </c>
      <c r="DL10" s="1">
        <v>0</v>
      </c>
      <c r="DM10" s="1">
        <v>0</v>
      </c>
      <c r="DN10" s="1">
        <v>0</v>
      </c>
      <c r="DO10" s="1">
        <v>0</v>
      </c>
      <c r="DP10" s="1">
        <v>0</v>
      </c>
      <c r="DQ10" s="1">
        <f t="shared" si="26"/>
        <v>6</v>
      </c>
      <c r="DR10" s="1" t="str">
        <f t="shared" si="27"/>
        <v/>
      </c>
      <c r="DS10" s="1">
        <v>-400</v>
      </c>
      <c r="DT10" s="1">
        <f t="shared" si="28"/>
        <v>-425</v>
      </c>
      <c r="DV10" s="1"/>
      <c r="DY10" s="1">
        <f t="shared" si="29"/>
        <v>7.9181246047624818E-2</v>
      </c>
      <c r="DZ10" s="1">
        <f t="shared" si="30"/>
        <v>7.9181246047624818E-2</v>
      </c>
    </row>
    <row r="11" spans="1:130" x14ac:dyDescent="0.25">
      <c r="A11" s="1">
        <v>2117</v>
      </c>
      <c r="C11" s="3">
        <v>55</v>
      </c>
      <c r="D11" s="3">
        <v>1</v>
      </c>
      <c r="E11" s="1">
        <v>0</v>
      </c>
      <c r="F11" s="1">
        <v>1</v>
      </c>
      <c r="G11" s="1">
        <v>0</v>
      </c>
      <c r="H11" s="1">
        <v>0</v>
      </c>
      <c r="I11" s="1">
        <v>0</v>
      </c>
      <c r="J11" s="1">
        <v>0</v>
      </c>
      <c r="O11" s="1">
        <v>6</v>
      </c>
      <c r="P11" s="1">
        <v>6</v>
      </c>
      <c r="Q11" s="1">
        <v>0</v>
      </c>
      <c r="R11" s="1">
        <v>15</v>
      </c>
      <c r="U11" s="1">
        <v>0</v>
      </c>
      <c r="V11" s="4">
        <f t="shared" si="31"/>
        <v>1.75</v>
      </c>
      <c r="W11" s="1">
        <v>0</v>
      </c>
      <c r="X11" s="5">
        <f t="shared" si="0"/>
        <v>1</v>
      </c>
      <c r="Y11" s="1">
        <f t="shared" si="1"/>
        <v>0</v>
      </c>
      <c r="Z11" s="1">
        <f t="shared" si="2"/>
        <v>0</v>
      </c>
      <c r="AA11" s="1" t="str">
        <f t="shared" si="3"/>
        <v/>
      </c>
      <c r="AE11" s="1">
        <v>0</v>
      </c>
      <c r="AF11" s="1">
        <v>0</v>
      </c>
      <c r="AH11" s="4"/>
      <c r="AI11" s="1">
        <f t="shared" si="32"/>
        <v>16.666666666666668</v>
      </c>
      <c r="AJ11" s="1">
        <f t="shared" si="33"/>
        <v>50</v>
      </c>
      <c r="AK11" s="1">
        <f t="shared" si="34"/>
        <v>0</v>
      </c>
      <c r="AM11" s="6">
        <v>-575</v>
      </c>
      <c r="AN11" s="3">
        <v>100</v>
      </c>
      <c r="AO11" s="3">
        <v>10</v>
      </c>
      <c r="AP11" s="6">
        <v>-400</v>
      </c>
      <c r="AQ11" s="3">
        <v>125</v>
      </c>
      <c r="AR11" s="3">
        <v>175</v>
      </c>
      <c r="AS11" s="3">
        <f t="shared" si="4"/>
        <v>-625</v>
      </c>
      <c r="AT11" s="3">
        <f t="shared" si="5"/>
        <v>-462.5</v>
      </c>
      <c r="AU11" s="3">
        <f t="shared" si="6"/>
        <v>162.5</v>
      </c>
      <c r="AV11" s="7">
        <v>17</v>
      </c>
      <c r="AW11" s="1">
        <v>19</v>
      </c>
      <c r="BF11" s="1">
        <f t="shared" si="7"/>
        <v>19</v>
      </c>
      <c r="BG11" s="1" t="str">
        <f t="shared" si="8"/>
        <v/>
      </c>
      <c r="BH11" s="1" t="str">
        <f t="shared" si="9"/>
        <v/>
      </c>
      <c r="BI11" s="1" t="str">
        <f t="shared" si="10"/>
        <v/>
      </c>
      <c r="BJ11" s="1">
        <f t="shared" si="11"/>
        <v>125</v>
      </c>
      <c r="BK11" s="1" t="str">
        <f t="shared" si="12"/>
        <v/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X11" s="1">
        <v>0</v>
      </c>
      <c r="BY11" s="1">
        <v>0</v>
      </c>
      <c r="BZ11" s="1">
        <v>0</v>
      </c>
      <c r="CA11" s="1">
        <v>1</v>
      </c>
      <c r="CB11" s="1">
        <v>3</v>
      </c>
      <c r="CC11" s="1">
        <f t="shared" si="13"/>
        <v>0</v>
      </c>
      <c r="CD11" s="1">
        <f t="shared" si="14"/>
        <v>1</v>
      </c>
      <c r="CE11" s="1">
        <f t="shared" si="15"/>
        <v>0</v>
      </c>
      <c r="CF11" s="1">
        <f t="shared" si="16"/>
        <v>0</v>
      </c>
      <c r="CG11" s="4">
        <f t="shared" si="17"/>
        <v>0</v>
      </c>
      <c r="CH11" s="4">
        <f t="shared" si="18"/>
        <v>0</v>
      </c>
      <c r="CI11" s="8">
        <f t="shared" si="19"/>
        <v>0</v>
      </c>
      <c r="CJ11" s="9">
        <f t="shared" si="20"/>
        <v>0</v>
      </c>
      <c r="CK11" s="1">
        <v>1</v>
      </c>
      <c r="CM11" s="3">
        <v>55</v>
      </c>
      <c r="CN11" s="22">
        <v>2.5</v>
      </c>
      <c r="CO11" s="10">
        <v>1</v>
      </c>
      <c r="CP11" s="1">
        <v>1</v>
      </c>
      <c r="CW11" s="10">
        <v>1</v>
      </c>
      <c r="CX11" s="1">
        <v>1</v>
      </c>
      <c r="CY11" s="1">
        <v>-550</v>
      </c>
      <c r="CZ11" s="1">
        <v>-400</v>
      </c>
      <c r="DA11" s="1">
        <v>225</v>
      </c>
      <c r="DC11" s="4">
        <f t="shared" si="35"/>
        <v>7.9181246047624818E-2</v>
      </c>
      <c r="DD11" s="4">
        <f t="shared" si="36"/>
        <v>7.9181246047624818E-2</v>
      </c>
      <c r="DE11" s="4">
        <f t="shared" si="23"/>
        <v>25</v>
      </c>
      <c r="DF11" s="1" t="str">
        <f t="shared" si="37"/>
        <v/>
      </c>
      <c r="DG11" s="1">
        <v>-575</v>
      </c>
      <c r="DH11" s="1">
        <f t="shared" si="38"/>
        <v>-625</v>
      </c>
      <c r="DJ11" s="22">
        <v>102</v>
      </c>
      <c r="DK11" s="1">
        <v>0</v>
      </c>
      <c r="DL11" s="1">
        <v>0</v>
      </c>
      <c r="DM11" s="1">
        <v>0</v>
      </c>
      <c r="DN11" s="1">
        <v>0</v>
      </c>
      <c r="DO11" s="1">
        <v>0</v>
      </c>
      <c r="DP11" s="1">
        <v>0</v>
      </c>
      <c r="DQ11" s="1">
        <f t="shared" si="26"/>
        <v>6</v>
      </c>
      <c r="DR11" s="1" t="str">
        <f t="shared" si="27"/>
        <v/>
      </c>
      <c r="DS11" s="1">
        <v>-425</v>
      </c>
      <c r="DT11" s="1">
        <f t="shared" si="28"/>
        <v>-462.5</v>
      </c>
      <c r="DV11" s="1"/>
      <c r="DY11" s="1">
        <f t="shared" si="29"/>
        <v>0</v>
      </c>
      <c r="DZ11" s="1">
        <f t="shared" si="30"/>
        <v>0</v>
      </c>
    </row>
    <row r="12" spans="1:130" x14ac:dyDescent="0.25">
      <c r="A12" s="1">
        <v>3554</v>
      </c>
      <c r="C12" s="3">
        <v>56</v>
      </c>
      <c r="D12" s="3">
        <v>1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O12" s="1">
        <v>3</v>
      </c>
      <c r="P12" s="1">
        <v>6</v>
      </c>
      <c r="Q12" s="1">
        <v>1</v>
      </c>
      <c r="R12" s="1">
        <v>15</v>
      </c>
      <c r="U12" s="1">
        <v>1</v>
      </c>
      <c r="V12" s="4">
        <f t="shared" si="31"/>
        <v>0</v>
      </c>
      <c r="W12" s="1">
        <v>1</v>
      </c>
      <c r="X12" s="5">
        <f t="shared" si="0"/>
        <v>0</v>
      </c>
      <c r="Y12" s="1">
        <f t="shared" si="1"/>
        <v>0</v>
      </c>
      <c r="Z12" s="1">
        <f t="shared" si="2"/>
        <v>1</v>
      </c>
      <c r="AA12" s="1" t="str">
        <f t="shared" si="3"/>
        <v/>
      </c>
      <c r="AH12" s="4"/>
      <c r="AI12" s="1">
        <f t="shared" si="32"/>
        <v>0</v>
      </c>
      <c r="AJ12" s="1">
        <f t="shared" si="33"/>
        <v>0</v>
      </c>
      <c r="AK12" s="1">
        <f t="shared" si="34"/>
        <v>0</v>
      </c>
      <c r="AM12" s="6">
        <v>-525</v>
      </c>
      <c r="AN12" s="3">
        <v>200</v>
      </c>
      <c r="AO12" s="3">
        <v>175</v>
      </c>
      <c r="AP12" s="6">
        <v>-450</v>
      </c>
      <c r="AQ12" s="3">
        <v>275</v>
      </c>
      <c r="AR12" s="3">
        <v>5</v>
      </c>
      <c r="AS12" s="3">
        <f t="shared" si="4"/>
        <v>-625</v>
      </c>
      <c r="AT12" s="3">
        <f t="shared" si="5"/>
        <v>-587.5</v>
      </c>
      <c r="AU12" s="3">
        <f t="shared" si="6"/>
        <v>37.5</v>
      </c>
      <c r="AV12" s="7">
        <v>16</v>
      </c>
      <c r="AW12" s="1">
        <v>15</v>
      </c>
      <c r="BF12" s="1">
        <f t="shared" si="7"/>
        <v>16</v>
      </c>
      <c r="BG12" s="1" t="str">
        <f t="shared" si="8"/>
        <v/>
      </c>
      <c r="BH12" s="1" t="str">
        <f t="shared" si="9"/>
        <v/>
      </c>
      <c r="BI12" s="1" t="str">
        <f t="shared" si="10"/>
        <v/>
      </c>
      <c r="BJ12" s="1">
        <f t="shared" si="11"/>
        <v>275</v>
      </c>
      <c r="BK12" s="1" t="str">
        <f t="shared" si="12"/>
        <v/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X12" s="1">
        <v>1</v>
      </c>
      <c r="BY12" s="1">
        <v>0</v>
      </c>
      <c r="BZ12" s="1">
        <v>0</v>
      </c>
      <c r="CA12" s="1">
        <v>0</v>
      </c>
      <c r="CB12" s="1">
        <v>0</v>
      </c>
      <c r="CC12" s="1">
        <f t="shared" si="13"/>
        <v>0</v>
      </c>
      <c r="CD12" s="1">
        <f t="shared" si="14"/>
        <v>1</v>
      </c>
      <c r="CE12" s="1">
        <f t="shared" si="15"/>
        <v>0</v>
      </c>
      <c r="CF12" s="1">
        <f t="shared" si="16"/>
        <v>0</v>
      </c>
      <c r="CG12" s="4">
        <f t="shared" si="17"/>
        <v>1</v>
      </c>
      <c r="CH12" s="4">
        <f t="shared" si="18"/>
        <v>0</v>
      </c>
      <c r="CI12" s="8">
        <f t="shared" si="19"/>
        <v>0</v>
      </c>
      <c r="CJ12" s="9">
        <f t="shared" si="20"/>
        <v>0</v>
      </c>
      <c r="CK12" s="1">
        <v>5</v>
      </c>
      <c r="CM12" s="3">
        <v>56</v>
      </c>
      <c r="CN12" s="22">
        <v>2.5</v>
      </c>
      <c r="CO12" s="10">
        <v>0.7</v>
      </c>
      <c r="CP12" s="1">
        <v>0.7</v>
      </c>
      <c r="CQ12" s="1">
        <v>-450</v>
      </c>
      <c r="CR12" s="1">
        <v>-450</v>
      </c>
      <c r="CS12" s="1">
        <v>0</v>
      </c>
      <c r="CT12" s="1">
        <v>1</v>
      </c>
      <c r="CU12" s="1">
        <v>0</v>
      </c>
      <c r="CV12" s="1">
        <v>1</v>
      </c>
      <c r="DC12" s="4" t="str">
        <f t="shared" si="35"/>
        <v/>
      </c>
      <c r="DD12" s="4">
        <f t="shared" si="36"/>
        <v>0.23408320603336802</v>
      </c>
      <c r="DE12" s="4" t="str">
        <f t="shared" si="23"/>
        <v/>
      </c>
      <c r="DF12" s="1">
        <f t="shared" si="37"/>
        <v>125</v>
      </c>
      <c r="DG12" s="1">
        <v>-575</v>
      </c>
      <c r="DH12" s="1">
        <f t="shared" si="38"/>
        <v>-625</v>
      </c>
      <c r="DI12" s="1">
        <v>-450</v>
      </c>
      <c r="DJ12" s="22">
        <v>104</v>
      </c>
      <c r="DK12" s="1">
        <v>0</v>
      </c>
      <c r="DL12" s="1">
        <v>0</v>
      </c>
      <c r="DM12" s="4">
        <v>1</v>
      </c>
      <c r="DN12" s="1">
        <v>0</v>
      </c>
      <c r="DO12" s="1">
        <v>0</v>
      </c>
      <c r="DP12" s="1">
        <v>1</v>
      </c>
      <c r="DQ12" s="1">
        <f t="shared" si="26"/>
        <v>3</v>
      </c>
      <c r="DR12" s="1">
        <f t="shared" si="27"/>
        <v>88</v>
      </c>
      <c r="DS12" s="1">
        <v>-538</v>
      </c>
      <c r="DT12" s="1">
        <f t="shared" si="28"/>
        <v>-587.5</v>
      </c>
      <c r="DU12" s="1">
        <v>-450</v>
      </c>
      <c r="DV12" s="1"/>
      <c r="DY12" s="1">
        <f t="shared" si="29"/>
        <v>-0.15490195998574319</v>
      </c>
      <c r="DZ12" s="1">
        <f t="shared" si="30"/>
        <v>-0.15490195998574319</v>
      </c>
    </row>
    <row r="13" spans="1:130" x14ac:dyDescent="0.25">
      <c r="A13" s="1">
        <v>3243</v>
      </c>
      <c r="C13" s="3">
        <v>50</v>
      </c>
      <c r="D13" s="3">
        <v>1</v>
      </c>
      <c r="E13" s="1">
        <v>0</v>
      </c>
      <c r="F13" s="1">
        <v>1</v>
      </c>
      <c r="G13" s="1">
        <v>0</v>
      </c>
      <c r="H13" s="1">
        <v>0</v>
      </c>
      <c r="I13" s="1">
        <v>0</v>
      </c>
      <c r="J13" s="1">
        <v>0</v>
      </c>
      <c r="O13" s="1">
        <v>3</v>
      </c>
      <c r="P13" s="1">
        <v>3</v>
      </c>
      <c r="Q13" s="1">
        <v>0</v>
      </c>
      <c r="R13" s="1">
        <v>15</v>
      </c>
      <c r="U13" s="1">
        <v>1</v>
      </c>
      <c r="V13" s="4">
        <f t="shared" si="31"/>
        <v>1.75</v>
      </c>
      <c r="W13" s="1">
        <v>1</v>
      </c>
      <c r="X13" s="5">
        <f t="shared" si="0"/>
        <v>1</v>
      </c>
      <c r="Y13" s="1">
        <f t="shared" si="1"/>
        <v>0</v>
      </c>
      <c r="Z13" s="1">
        <f t="shared" si="2"/>
        <v>1</v>
      </c>
      <c r="AA13" s="1" t="str">
        <f t="shared" si="3"/>
        <v/>
      </c>
      <c r="AE13" s="1">
        <v>0</v>
      </c>
      <c r="AF13" s="1">
        <v>0</v>
      </c>
      <c r="AH13" s="4"/>
      <c r="AI13" s="1">
        <f t="shared" si="32"/>
        <v>16.666666666666668</v>
      </c>
      <c r="AJ13" s="1">
        <f t="shared" si="33"/>
        <v>50</v>
      </c>
      <c r="AK13" s="1">
        <f t="shared" si="34"/>
        <v>0</v>
      </c>
      <c r="AM13" s="6">
        <v>0</v>
      </c>
      <c r="AN13" s="3">
        <v>50</v>
      </c>
      <c r="AO13" s="3">
        <v>80</v>
      </c>
      <c r="AP13" s="6">
        <v>0</v>
      </c>
      <c r="AQ13" s="3">
        <v>25</v>
      </c>
      <c r="AR13" s="3">
        <v>80</v>
      </c>
      <c r="AS13" s="3">
        <f t="shared" si="4"/>
        <v>-25</v>
      </c>
      <c r="AT13" s="3">
        <f t="shared" si="5"/>
        <v>-12.5</v>
      </c>
      <c r="AU13" s="3">
        <f t="shared" si="6"/>
        <v>12.5</v>
      </c>
      <c r="AV13" s="7">
        <v>12</v>
      </c>
      <c r="AW13" s="1">
        <v>14</v>
      </c>
      <c r="BF13" s="1">
        <f t="shared" si="7"/>
        <v>14</v>
      </c>
      <c r="BG13" s="1" t="str">
        <f t="shared" si="8"/>
        <v/>
      </c>
      <c r="BH13" s="1" t="str">
        <f t="shared" si="9"/>
        <v/>
      </c>
      <c r="BI13" s="1" t="str">
        <f t="shared" si="10"/>
        <v/>
      </c>
      <c r="BJ13" s="1">
        <f t="shared" si="11"/>
        <v>50</v>
      </c>
      <c r="BK13" s="1" t="str">
        <f t="shared" si="12"/>
        <v/>
      </c>
      <c r="BM13" s="1">
        <v>0</v>
      </c>
      <c r="BN13" s="1">
        <v>0</v>
      </c>
      <c r="BO13" s="1">
        <v>0</v>
      </c>
      <c r="BP13" s="1">
        <v>2</v>
      </c>
      <c r="BQ13" s="1">
        <v>0</v>
      </c>
      <c r="BX13" s="1">
        <v>1</v>
      </c>
      <c r="BY13" s="1">
        <v>0</v>
      </c>
      <c r="BZ13" s="1">
        <v>0</v>
      </c>
      <c r="CA13" s="1">
        <v>0</v>
      </c>
      <c r="CB13" s="1">
        <v>0</v>
      </c>
      <c r="CC13" s="1">
        <f t="shared" si="13"/>
        <v>2</v>
      </c>
      <c r="CD13" s="1">
        <f t="shared" si="14"/>
        <v>0</v>
      </c>
      <c r="CE13" s="1">
        <f t="shared" si="15"/>
        <v>0</v>
      </c>
      <c r="CF13" s="1">
        <f t="shared" si="16"/>
        <v>1</v>
      </c>
      <c r="CG13" s="4">
        <f t="shared" si="17"/>
        <v>1</v>
      </c>
      <c r="CH13" s="4">
        <f t="shared" si="18"/>
        <v>0</v>
      </c>
      <c r="CI13" s="8">
        <f t="shared" si="19"/>
        <v>1</v>
      </c>
      <c r="CJ13" s="9">
        <f t="shared" si="20"/>
        <v>1</v>
      </c>
      <c r="CK13" s="1">
        <v>4</v>
      </c>
      <c r="CM13" s="3">
        <v>50</v>
      </c>
      <c r="CN13" s="22">
        <v>2.25</v>
      </c>
      <c r="CO13" s="10">
        <v>1</v>
      </c>
      <c r="CP13" s="1">
        <v>1</v>
      </c>
      <c r="CW13" s="10">
        <v>1</v>
      </c>
      <c r="CX13" s="1">
        <v>1</v>
      </c>
      <c r="CY13" s="1">
        <v>0</v>
      </c>
      <c r="CZ13" s="1">
        <v>0</v>
      </c>
      <c r="DA13" s="1">
        <v>225</v>
      </c>
      <c r="DC13" s="4">
        <f t="shared" si="35"/>
        <v>7.9181246047624818E-2</v>
      </c>
      <c r="DD13" s="4">
        <f t="shared" si="36"/>
        <v>7.9181246047624818E-2</v>
      </c>
      <c r="DE13" s="4">
        <f t="shared" si="23"/>
        <v>0</v>
      </c>
      <c r="DF13" s="1" t="str">
        <f t="shared" si="37"/>
        <v/>
      </c>
      <c r="DG13" s="1">
        <f>IF(AS13="","",AS13)</f>
        <v>-25</v>
      </c>
      <c r="DH13" s="1">
        <f t="shared" si="38"/>
        <v>-25</v>
      </c>
      <c r="DJ13" s="22">
        <v>73</v>
      </c>
      <c r="DK13" s="1">
        <v>0</v>
      </c>
      <c r="DL13" s="1">
        <v>1</v>
      </c>
      <c r="DM13" s="1">
        <v>0</v>
      </c>
      <c r="DN13" s="1">
        <v>0</v>
      </c>
      <c r="DO13" s="1">
        <v>0</v>
      </c>
      <c r="DP13" s="1">
        <v>1</v>
      </c>
      <c r="DQ13" s="1">
        <f t="shared" si="26"/>
        <v>3</v>
      </c>
      <c r="DR13" s="1" t="str">
        <f t="shared" si="27"/>
        <v/>
      </c>
      <c r="DS13" s="1" t="str">
        <f>IF(BE13="","",BE13)</f>
        <v/>
      </c>
      <c r="DT13" s="1">
        <f t="shared" si="28"/>
        <v>-12.5</v>
      </c>
      <c r="DV13" s="1"/>
      <c r="DY13" s="1">
        <f t="shared" si="29"/>
        <v>0</v>
      </c>
      <c r="DZ13" s="1">
        <f t="shared" si="30"/>
        <v>0</v>
      </c>
    </row>
    <row r="14" spans="1:130" x14ac:dyDescent="0.25">
      <c r="A14" s="1">
        <v>3742</v>
      </c>
      <c r="C14" s="3">
        <v>54</v>
      </c>
      <c r="D14" s="3">
        <v>1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O14" s="1">
        <v>6</v>
      </c>
      <c r="P14" s="1">
        <v>6</v>
      </c>
      <c r="Q14" s="1">
        <v>0</v>
      </c>
      <c r="R14" s="1">
        <v>15</v>
      </c>
      <c r="U14" s="1">
        <v>0</v>
      </c>
      <c r="V14" s="4">
        <f t="shared" si="31"/>
        <v>0</v>
      </c>
      <c r="W14" s="1">
        <v>0</v>
      </c>
      <c r="X14" s="5">
        <f t="shared" si="0"/>
        <v>0</v>
      </c>
      <c r="Y14" s="1">
        <f t="shared" si="1"/>
        <v>0</v>
      </c>
      <c r="Z14" s="1">
        <f t="shared" si="2"/>
        <v>0</v>
      </c>
      <c r="AA14" s="1" t="str">
        <f t="shared" si="3"/>
        <v/>
      </c>
      <c r="AE14" s="1">
        <v>0</v>
      </c>
      <c r="AF14" s="1">
        <v>0</v>
      </c>
      <c r="AH14" s="4"/>
      <c r="AI14" s="1">
        <f t="shared" si="32"/>
        <v>0</v>
      </c>
      <c r="AJ14" s="1">
        <f t="shared" si="33"/>
        <v>0</v>
      </c>
      <c r="AK14" s="1">
        <f t="shared" si="34"/>
        <v>0</v>
      </c>
      <c r="AM14" s="6">
        <v>-100</v>
      </c>
      <c r="AN14" s="3">
        <v>100</v>
      </c>
      <c r="AO14" s="3">
        <v>95</v>
      </c>
      <c r="AP14" s="6">
        <v>-75</v>
      </c>
      <c r="AQ14" s="3">
        <v>125</v>
      </c>
      <c r="AR14" s="3">
        <v>85</v>
      </c>
      <c r="AS14" s="3">
        <f t="shared" si="4"/>
        <v>-150</v>
      </c>
      <c r="AT14" s="3">
        <f t="shared" si="5"/>
        <v>-137.5</v>
      </c>
      <c r="AU14" s="3">
        <f t="shared" si="6"/>
        <v>12.5</v>
      </c>
      <c r="AV14" s="7">
        <v>13</v>
      </c>
      <c r="AW14" s="1">
        <v>14</v>
      </c>
      <c r="AX14" s="1">
        <v>98</v>
      </c>
      <c r="AY14" s="1">
        <v>151</v>
      </c>
      <c r="AZ14" s="1">
        <v>125</v>
      </c>
      <c r="BA14" s="1">
        <v>118</v>
      </c>
      <c r="BB14" s="1">
        <v>59</v>
      </c>
      <c r="BC14" s="1">
        <v>61</v>
      </c>
      <c r="BD14" s="3">
        <v>0</v>
      </c>
      <c r="BE14" s="3">
        <v>0</v>
      </c>
      <c r="BF14" s="1">
        <f t="shared" si="7"/>
        <v>14</v>
      </c>
      <c r="BG14" s="1">
        <f t="shared" si="8"/>
        <v>98</v>
      </c>
      <c r="BH14" s="1">
        <f t="shared" si="9"/>
        <v>61</v>
      </c>
      <c r="BI14" s="1">
        <f t="shared" si="10"/>
        <v>0</v>
      </c>
      <c r="BJ14" s="1">
        <f t="shared" si="11"/>
        <v>125</v>
      </c>
      <c r="BK14" s="1">
        <f t="shared" si="12"/>
        <v>123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X14" s="1">
        <v>0</v>
      </c>
      <c r="BY14" s="1">
        <v>1</v>
      </c>
      <c r="BZ14" s="1">
        <v>0</v>
      </c>
      <c r="CA14" s="1">
        <v>0</v>
      </c>
      <c r="CB14" s="1">
        <v>1</v>
      </c>
      <c r="CC14" s="1">
        <f t="shared" si="13"/>
        <v>0</v>
      </c>
      <c r="CD14" s="1">
        <f t="shared" si="14"/>
        <v>1</v>
      </c>
      <c r="CE14" s="1">
        <f t="shared" si="15"/>
        <v>0</v>
      </c>
      <c r="CF14" s="1">
        <f t="shared" si="16"/>
        <v>0</v>
      </c>
      <c r="CG14" s="4">
        <f t="shared" si="17"/>
        <v>0</v>
      </c>
      <c r="CH14" s="4">
        <f t="shared" si="18"/>
        <v>0</v>
      </c>
      <c r="CI14" s="8">
        <f t="shared" si="19"/>
        <v>0</v>
      </c>
      <c r="CJ14" s="9">
        <f t="shared" si="20"/>
        <v>0</v>
      </c>
      <c r="CK14" s="1">
        <v>6</v>
      </c>
      <c r="CM14" s="3">
        <v>54</v>
      </c>
      <c r="CN14" s="22">
        <v>2.25</v>
      </c>
      <c r="CO14" s="10">
        <v>1.2</v>
      </c>
      <c r="CP14" s="1">
        <v>1.2</v>
      </c>
      <c r="CW14" s="10">
        <v>1.2</v>
      </c>
      <c r="CX14" s="1">
        <v>1.2</v>
      </c>
      <c r="CY14" s="1">
        <v>-75</v>
      </c>
      <c r="CZ14" s="1">
        <v>-50</v>
      </c>
      <c r="DA14" s="1">
        <v>0</v>
      </c>
      <c r="DC14" s="4">
        <f t="shared" si="35"/>
        <v>0</v>
      </c>
      <c r="DD14" s="4">
        <f t="shared" si="36"/>
        <v>0</v>
      </c>
      <c r="DE14" s="4">
        <f t="shared" si="23"/>
        <v>25</v>
      </c>
      <c r="DF14" s="1" t="str">
        <f t="shared" si="37"/>
        <v/>
      </c>
      <c r="DG14" s="1">
        <f>IF(AS14="","",AS14)</f>
        <v>-150</v>
      </c>
      <c r="DH14" s="1">
        <f t="shared" si="38"/>
        <v>-150</v>
      </c>
      <c r="DJ14" s="22">
        <v>99</v>
      </c>
      <c r="DK14" s="1">
        <v>0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f t="shared" si="26"/>
        <v>6</v>
      </c>
      <c r="DR14" s="1" t="str">
        <f t="shared" si="27"/>
        <v/>
      </c>
      <c r="DT14" s="1">
        <f t="shared" si="28"/>
        <v>-137.5</v>
      </c>
      <c r="DV14" s="1"/>
      <c r="DW14" s="11">
        <v>295</v>
      </c>
      <c r="DX14" s="11">
        <v>291</v>
      </c>
      <c r="DY14" s="1">
        <f t="shared" si="29"/>
        <v>7.9181246047624818E-2</v>
      </c>
      <c r="DZ14" s="1">
        <f t="shared" si="30"/>
        <v>7.9181246047624818E-2</v>
      </c>
    </row>
    <row r="15" spans="1:130" x14ac:dyDescent="0.25">
      <c r="A15" s="1">
        <v>4144</v>
      </c>
      <c r="C15" s="3">
        <v>48</v>
      </c>
      <c r="D15" s="3">
        <v>1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O15" s="1">
        <v>3</v>
      </c>
      <c r="P15" s="1">
        <v>3</v>
      </c>
      <c r="Q15" s="1">
        <v>0</v>
      </c>
      <c r="R15" s="1">
        <v>15</v>
      </c>
      <c r="U15" s="1">
        <v>0</v>
      </c>
      <c r="V15" s="4">
        <f t="shared" si="31"/>
        <v>0</v>
      </c>
      <c r="W15" s="1">
        <v>0</v>
      </c>
      <c r="X15" s="5">
        <f t="shared" si="0"/>
        <v>0</v>
      </c>
      <c r="Y15" s="1">
        <f t="shared" si="1"/>
        <v>0</v>
      </c>
      <c r="Z15" s="1">
        <f t="shared" si="2"/>
        <v>1</v>
      </c>
      <c r="AA15" s="1" t="str">
        <f t="shared" si="3"/>
        <v/>
      </c>
      <c r="AE15" s="1">
        <v>0</v>
      </c>
      <c r="AF15" s="1">
        <v>0</v>
      </c>
      <c r="AH15" s="4"/>
      <c r="AI15" s="1">
        <f t="shared" si="32"/>
        <v>0</v>
      </c>
      <c r="AJ15" s="1">
        <f t="shared" si="33"/>
        <v>0</v>
      </c>
      <c r="AK15" s="1">
        <f t="shared" si="34"/>
        <v>0</v>
      </c>
      <c r="AM15" s="6">
        <v>-225</v>
      </c>
      <c r="AN15" s="3">
        <v>200</v>
      </c>
      <c r="AO15" s="3">
        <v>100</v>
      </c>
      <c r="AP15" s="6">
        <v>-150</v>
      </c>
      <c r="AQ15" s="3">
        <v>225</v>
      </c>
      <c r="AR15" s="3">
        <v>95</v>
      </c>
      <c r="AS15" s="3">
        <f t="shared" si="4"/>
        <v>-325</v>
      </c>
      <c r="AT15" s="3">
        <f t="shared" si="5"/>
        <v>-262.5</v>
      </c>
      <c r="AU15" s="3">
        <f t="shared" si="6"/>
        <v>62.5</v>
      </c>
      <c r="AV15" s="7">
        <v>13</v>
      </c>
      <c r="AW15" s="1">
        <v>14</v>
      </c>
      <c r="BF15" s="1">
        <f t="shared" si="7"/>
        <v>14</v>
      </c>
      <c r="BG15" s="1" t="str">
        <f t="shared" si="8"/>
        <v/>
      </c>
      <c r="BH15" s="1" t="str">
        <f t="shared" si="9"/>
        <v/>
      </c>
      <c r="BI15" s="1" t="str">
        <f t="shared" si="10"/>
        <v/>
      </c>
      <c r="BJ15" s="1">
        <f t="shared" si="11"/>
        <v>225</v>
      </c>
      <c r="BK15" s="1" t="str">
        <f t="shared" si="12"/>
        <v/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X15" s="1">
        <v>0</v>
      </c>
      <c r="BY15" s="1">
        <v>1</v>
      </c>
      <c r="BZ15" s="1">
        <v>0</v>
      </c>
      <c r="CA15" s="1">
        <v>0</v>
      </c>
      <c r="CB15" s="1">
        <v>1</v>
      </c>
      <c r="CC15" s="1">
        <f t="shared" si="13"/>
        <v>0</v>
      </c>
      <c r="CD15" s="1">
        <f t="shared" si="14"/>
        <v>1</v>
      </c>
      <c r="CE15" s="1">
        <f t="shared" si="15"/>
        <v>0</v>
      </c>
      <c r="CF15" s="1">
        <f t="shared" si="16"/>
        <v>0</v>
      </c>
      <c r="CG15" s="4">
        <f t="shared" si="17"/>
        <v>0</v>
      </c>
      <c r="CH15" s="4">
        <f t="shared" si="18"/>
        <v>0</v>
      </c>
      <c r="CI15" s="8">
        <f t="shared" si="19"/>
        <v>0</v>
      </c>
      <c r="CJ15" s="9">
        <f t="shared" si="20"/>
        <v>0</v>
      </c>
      <c r="CK15" s="1">
        <v>6</v>
      </c>
      <c r="CM15" s="3">
        <v>48</v>
      </c>
      <c r="CN15" s="22">
        <v>2.25</v>
      </c>
      <c r="CO15" s="10">
        <v>1.2</v>
      </c>
      <c r="CP15" s="1">
        <v>1.2</v>
      </c>
      <c r="CQ15" s="1">
        <v>-225</v>
      </c>
      <c r="CR15" s="1">
        <v>-150</v>
      </c>
      <c r="CS15" s="1">
        <v>0</v>
      </c>
      <c r="CT15" s="1">
        <v>0</v>
      </c>
      <c r="CU15" s="1">
        <v>0</v>
      </c>
      <c r="CV15" s="1">
        <v>1</v>
      </c>
      <c r="DC15" s="4" t="str">
        <f t="shared" si="35"/>
        <v/>
      </c>
      <c r="DD15" s="4">
        <f t="shared" si="36"/>
        <v>0</v>
      </c>
      <c r="DE15" s="4" t="str">
        <f t="shared" si="23"/>
        <v/>
      </c>
      <c r="DF15" s="1">
        <f t="shared" si="37"/>
        <v>100</v>
      </c>
      <c r="DG15" s="1">
        <f>IF(AS15="","",AS15)</f>
        <v>-325</v>
      </c>
      <c r="DH15" s="1">
        <f t="shared" si="38"/>
        <v>-325</v>
      </c>
      <c r="DI15" s="1">
        <v>-225</v>
      </c>
      <c r="DJ15" s="22">
        <v>54</v>
      </c>
      <c r="DK15" s="1">
        <v>0</v>
      </c>
      <c r="DL15" s="1">
        <v>1</v>
      </c>
      <c r="DM15" s="1">
        <v>0</v>
      </c>
      <c r="DN15" s="1">
        <v>0</v>
      </c>
      <c r="DO15" s="1">
        <v>0</v>
      </c>
      <c r="DP15" s="1">
        <v>1</v>
      </c>
      <c r="DQ15" s="1">
        <f t="shared" si="26"/>
        <v>3</v>
      </c>
      <c r="DR15" s="1">
        <f t="shared" si="27"/>
        <v>112</v>
      </c>
      <c r="DS15" s="1">
        <v>-262</v>
      </c>
      <c r="DT15" s="1">
        <f t="shared" si="28"/>
        <v>-262.5</v>
      </c>
      <c r="DU15" s="1">
        <v>-150</v>
      </c>
      <c r="DV15" s="1"/>
      <c r="DY15" s="1">
        <f t="shared" si="29"/>
        <v>7.9181246047624818E-2</v>
      </c>
      <c r="DZ15" s="1">
        <f t="shared" si="30"/>
        <v>7.9181246047624818E-2</v>
      </c>
    </row>
    <row r="16" spans="1:130" x14ac:dyDescent="0.25">
      <c r="A16" s="1">
        <v>2016</v>
      </c>
      <c r="C16" s="3">
        <v>52</v>
      </c>
      <c r="D16" s="3">
        <v>1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O16" s="1">
        <v>6</v>
      </c>
      <c r="P16" s="1">
        <v>6</v>
      </c>
      <c r="Q16" s="1">
        <v>0</v>
      </c>
      <c r="R16" s="1">
        <v>15</v>
      </c>
      <c r="U16" s="1">
        <v>0</v>
      </c>
      <c r="V16" s="4">
        <f t="shared" si="31"/>
        <v>0</v>
      </c>
      <c r="W16" s="1">
        <v>1</v>
      </c>
      <c r="X16" s="5">
        <f t="shared" si="0"/>
        <v>0</v>
      </c>
      <c r="Y16" s="1">
        <f t="shared" si="1"/>
        <v>0</v>
      </c>
      <c r="Z16" s="1">
        <f t="shared" si="2"/>
        <v>0</v>
      </c>
      <c r="AA16" s="1" t="str">
        <f t="shared" si="3"/>
        <v/>
      </c>
      <c r="AE16" s="1">
        <v>0</v>
      </c>
      <c r="AF16" s="1">
        <v>0</v>
      </c>
      <c r="AH16" s="4"/>
      <c r="AI16" s="1">
        <f t="shared" si="32"/>
        <v>0</v>
      </c>
      <c r="AJ16" s="1">
        <f t="shared" si="33"/>
        <v>0</v>
      </c>
      <c r="AK16" s="1">
        <f t="shared" si="34"/>
        <v>0</v>
      </c>
      <c r="AM16" s="6">
        <v>-425</v>
      </c>
      <c r="AN16" s="3">
        <v>25</v>
      </c>
      <c r="AO16" s="3">
        <v>100</v>
      </c>
      <c r="AP16" s="6">
        <v>-400</v>
      </c>
      <c r="AQ16" s="3">
        <v>25</v>
      </c>
      <c r="AR16" s="3">
        <v>90</v>
      </c>
      <c r="AS16" s="3">
        <f t="shared" si="4"/>
        <v>-437.5</v>
      </c>
      <c r="AT16" s="3">
        <f t="shared" si="5"/>
        <v>-412.5</v>
      </c>
      <c r="AU16" s="3">
        <f t="shared" si="6"/>
        <v>25</v>
      </c>
      <c r="AV16" s="7">
        <v>21</v>
      </c>
      <c r="AW16" s="1">
        <v>21</v>
      </c>
      <c r="BF16" s="1">
        <f t="shared" si="7"/>
        <v>21</v>
      </c>
      <c r="BG16" s="1" t="str">
        <f t="shared" si="8"/>
        <v/>
      </c>
      <c r="BH16" s="1" t="str">
        <f t="shared" si="9"/>
        <v/>
      </c>
      <c r="BI16" s="1" t="str">
        <f t="shared" si="10"/>
        <v/>
      </c>
      <c r="BJ16" s="1">
        <f t="shared" si="11"/>
        <v>25</v>
      </c>
      <c r="BK16" s="1" t="str">
        <f t="shared" si="12"/>
        <v/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X16" s="1">
        <v>0</v>
      </c>
      <c r="BY16" s="1">
        <v>0</v>
      </c>
      <c r="BZ16" s="1">
        <v>0</v>
      </c>
      <c r="CA16" s="1">
        <v>1</v>
      </c>
      <c r="CB16" s="1">
        <v>3</v>
      </c>
      <c r="CC16" s="1">
        <f t="shared" si="13"/>
        <v>0</v>
      </c>
      <c r="CD16" s="1">
        <f t="shared" si="14"/>
        <v>1</v>
      </c>
      <c r="CE16" s="1">
        <f t="shared" si="15"/>
        <v>0</v>
      </c>
      <c r="CF16" s="1">
        <f t="shared" si="16"/>
        <v>0</v>
      </c>
      <c r="CG16" s="4">
        <f t="shared" si="17"/>
        <v>0</v>
      </c>
      <c r="CH16" s="4">
        <f t="shared" si="18"/>
        <v>0</v>
      </c>
      <c r="CI16" s="8">
        <f t="shared" si="19"/>
        <v>0</v>
      </c>
      <c r="CJ16" s="9">
        <f t="shared" si="20"/>
        <v>0</v>
      </c>
      <c r="CK16" s="1">
        <v>10</v>
      </c>
      <c r="CM16" s="3">
        <v>52</v>
      </c>
      <c r="CN16" s="22">
        <v>2.25</v>
      </c>
      <c r="CO16" s="10">
        <v>1</v>
      </c>
      <c r="CP16" s="1">
        <v>1</v>
      </c>
      <c r="CQ16" s="1">
        <v>-400</v>
      </c>
      <c r="CR16" s="1">
        <v>-400</v>
      </c>
      <c r="CS16" s="3">
        <v>0</v>
      </c>
      <c r="CT16" s="3">
        <v>0</v>
      </c>
      <c r="CU16" s="3">
        <v>0</v>
      </c>
      <c r="CV16" s="3">
        <v>0</v>
      </c>
      <c r="DC16" s="4" t="str">
        <f t="shared" si="35"/>
        <v/>
      </c>
      <c r="DD16" s="4">
        <f t="shared" si="36"/>
        <v>7.9181246047624818E-2</v>
      </c>
      <c r="DE16" s="4" t="str">
        <f t="shared" si="23"/>
        <v/>
      </c>
      <c r="DF16" s="1">
        <f t="shared" si="37"/>
        <v>13</v>
      </c>
      <c r="DG16" s="1">
        <v>-413</v>
      </c>
      <c r="DH16" s="1">
        <f t="shared" si="38"/>
        <v>-437.5</v>
      </c>
      <c r="DI16" s="1">
        <v>-400</v>
      </c>
      <c r="DJ16" s="22">
        <v>81</v>
      </c>
      <c r="DK16" s="1">
        <v>0</v>
      </c>
      <c r="DL16" s="1">
        <v>0</v>
      </c>
      <c r="DM16" s="1">
        <v>0</v>
      </c>
      <c r="DN16" s="1">
        <v>0</v>
      </c>
      <c r="DO16" s="1">
        <v>0</v>
      </c>
      <c r="DP16" s="1">
        <v>0</v>
      </c>
      <c r="DQ16" s="1">
        <f t="shared" si="26"/>
        <v>6</v>
      </c>
      <c r="DR16" s="1">
        <f t="shared" si="27"/>
        <v>-13</v>
      </c>
      <c r="DS16" s="1">
        <v>-387</v>
      </c>
      <c r="DT16" s="1">
        <f t="shared" si="28"/>
        <v>-412.5</v>
      </c>
      <c r="DU16" s="1">
        <v>-400</v>
      </c>
      <c r="DV16" s="1"/>
      <c r="DY16" s="1">
        <f t="shared" si="29"/>
        <v>0</v>
      </c>
      <c r="DZ16" s="1">
        <f t="shared" si="30"/>
        <v>0</v>
      </c>
    </row>
    <row r="17" spans="1:130" x14ac:dyDescent="0.25">
      <c r="A17" s="1">
        <v>4326</v>
      </c>
      <c r="C17" s="3">
        <v>53</v>
      </c>
      <c r="D17" s="3">
        <v>1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1</v>
      </c>
      <c r="O17" s="1">
        <v>6</v>
      </c>
      <c r="P17" s="1">
        <v>6</v>
      </c>
      <c r="Q17" s="1">
        <v>0</v>
      </c>
      <c r="R17" s="1">
        <v>8</v>
      </c>
      <c r="U17" s="1">
        <v>0</v>
      </c>
      <c r="V17" s="4"/>
      <c r="W17" s="1">
        <v>0</v>
      </c>
      <c r="X17" s="5">
        <f t="shared" si="0"/>
        <v>1</v>
      </c>
      <c r="Y17" s="1">
        <f t="shared" si="1"/>
        <v>1</v>
      </c>
      <c r="Z17" s="1">
        <f t="shared" si="2"/>
        <v>0</v>
      </c>
      <c r="AA17" s="1" t="str">
        <f t="shared" si="3"/>
        <v/>
      </c>
      <c r="AE17" s="1">
        <v>0</v>
      </c>
      <c r="AF17" s="1">
        <v>0</v>
      </c>
      <c r="AH17" s="4"/>
      <c r="AM17" s="6">
        <v>-325</v>
      </c>
      <c r="AN17" s="3">
        <v>0</v>
      </c>
      <c r="AP17" s="6">
        <v>-425</v>
      </c>
      <c r="AQ17" s="3">
        <v>0</v>
      </c>
      <c r="AS17" s="3">
        <f t="shared" si="4"/>
        <v>-325</v>
      </c>
      <c r="AT17" s="3">
        <f t="shared" si="5"/>
        <v>-425</v>
      </c>
      <c r="AU17" s="3">
        <f t="shared" si="6"/>
        <v>100</v>
      </c>
      <c r="AV17" s="7">
        <v>15</v>
      </c>
      <c r="AW17" s="1">
        <v>16</v>
      </c>
      <c r="BF17" s="1">
        <f t="shared" si="7"/>
        <v>16</v>
      </c>
      <c r="BG17" s="1" t="str">
        <f t="shared" si="8"/>
        <v/>
      </c>
      <c r="BH17" s="1" t="str">
        <f t="shared" si="9"/>
        <v/>
      </c>
      <c r="BI17" s="1" t="str">
        <f t="shared" si="10"/>
        <v/>
      </c>
      <c r="BJ17" s="1">
        <f t="shared" si="11"/>
        <v>0</v>
      </c>
      <c r="BK17" s="1" t="str">
        <f t="shared" si="12"/>
        <v/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X17" s="1">
        <v>0</v>
      </c>
      <c r="BY17" s="1">
        <v>1</v>
      </c>
      <c r="BZ17" s="1">
        <v>0</v>
      </c>
      <c r="CA17" s="1">
        <v>0</v>
      </c>
      <c r="CB17" s="1">
        <v>1</v>
      </c>
      <c r="CC17" s="1">
        <f t="shared" si="13"/>
        <v>0</v>
      </c>
      <c r="CD17" s="1">
        <f t="shared" si="14"/>
        <v>1</v>
      </c>
      <c r="CE17" s="1">
        <f t="shared" si="15"/>
        <v>0</v>
      </c>
      <c r="CF17" s="1">
        <f t="shared" si="16"/>
        <v>0</v>
      </c>
      <c r="CG17" s="4">
        <f t="shared" si="17"/>
        <v>0</v>
      </c>
      <c r="CH17" s="4">
        <f t="shared" si="18"/>
        <v>0</v>
      </c>
      <c r="CI17" s="8">
        <f t="shared" si="19"/>
        <v>0</v>
      </c>
      <c r="CJ17" s="9">
        <f t="shared" si="20"/>
        <v>0</v>
      </c>
      <c r="CK17" s="1">
        <v>7</v>
      </c>
      <c r="CM17" s="3">
        <v>53</v>
      </c>
      <c r="CN17" s="22">
        <v>2.25</v>
      </c>
      <c r="CO17" s="10">
        <v>1</v>
      </c>
      <c r="CP17" s="1">
        <v>1</v>
      </c>
      <c r="CQ17" s="1">
        <v>-275</v>
      </c>
      <c r="CR17" s="1">
        <v>-375</v>
      </c>
      <c r="CS17" s="1">
        <v>0</v>
      </c>
      <c r="CT17" s="1">
        <v>0</v>
      </c>
      <c r="CU17" s="1">
        <v>0</v>
      </c>
      <c r="CV17" s="1">
        <v>1</v>
      </c>
      <c r="DC17" s="4" t="str">
        <f t="shared" si="35"/>
        <v/>
      </c>
      <c r="DD17" s="4">
        <f t="shared" si="36"/>
        <v>7.9181246047624818E-2</v>
      </c>
      <c r="DE17" s="4" t="str">
        <f t="shared" si="23"/>
        <v/>
      </c>
      <c r="DF17" s="1">
        <f t="shared" si="37"/>
        <v>50</v>
      </c>
      <c r="DG17" s="1">
        <f>IF(AS17="","",AS17)</f>
        <v>-325</v>
      </c>
      <c r="DH17" s="1">
        <f t="shared" si="38"/>
        <v>-325</v>
      </c>
      <c r="DI17" s="1">
        <v>-275</v>
      </c>
      <c r="DJ17" s="22">
        <v>89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f t="shared" si="26"/>
        <v>6</v>
      </c>
      <c r="DR17" s="1">
        <f t="shared" si="27"/>
        <v>25</v>
      </c>
      <c r="DS17" s="1">
        <v>-400</v>
      </c>
      <c r="DT17" s="1">
        <f t="shared" si="28"/>
        <v>-425</v>
      </c>
      <c r="DU17" s="1">
        <v>-375</v>
      </c>
      <c r="DV17" s="1"/>
      <c r="DY17" s="1">
        <f t="shared" si="29"/>
        <v>0</v>
      </c>
      <c r="DZ17" s="1">
        <f t="shared" si="30"/>
        <v>0</v>
      </c>
    </row>
    <row r="18" spans="1:130" x14ac:dyDescent="0.25">
      <c r="A18" s="1">
        <v>2359</v>
      </c>
      <c r="B18" s="21"/>
      <c r="C18" s="3">
        <v>51</v>
      </c>
      <c r="D18" s="3">
        <v>1</v>
      </c>
      <c r="E18" s="1">
        <v>0</v>
      </c>
      <c r="F18" s="1">
        <v>1</v>
      </c>
      <c r="G18" s="1">
        <v>0</v>
      </c>
      <c r="H18" s="1">
        <v>0</v>
      </c>
      <c r="I18" s="1">
        <v>0</v>
      </c>
      <c r="J18" s="1">
        <v>0</v>
      </c>
      <c r="O18" s="1">
        <v>6</v>
      </c>
      <c r="P18" s="1">
        <v>6</v>
      </c>
      <c r="Q18" s="1">
        <v>0</v>
      </c>
      <c r="R18" s="1">
        <v>15</v>
      </c>
      <c r="U18" s="1">
        <v>0</v>
      </c>
      <c r="V18" s="4">
        <f>0.71*E18+1.75*F18+1.11*G18+0.15*H18+0.81*I18+0.69*J18</f>
        <v>1.75</v>
      </c>
      <c r="W18" s="1">
        <v>0</v>
      </c>
      <c r="X18" s="5">
        <f t="shared" si="0"/>
        <v>1</v>
      </c>
      <c r="Y18" s="1">
        <f t="shared" si="1"/>
        <v>0</v>
      </c>
      <c r="Z18" s="1">
        <f t="shared" si="2"/>
        <v>0</v>
      </c>
      <c r="AA18" s="1" t="str">
        <f t="shared" si="3"/>
        <v/>
      </c>
      <c r="AE18" s="1">
        <v>0</v>
      </c>
      <c r="AF18" s="1">
        <v>0</v>
      </c>
      <c r="AH18" s="4"/>
      <c r="AI18" s="1">
        <f>100*SUM(E18:J18)/COUNT(E18:J18)</f>
        <v>16.666666666666668</v>
      </c>
      <c r="AJ18" s="1">
        <f>50*(E18+F18)</f>
        <v>50</v>
      </c>
      <c r="AK18" s="1">
        <f>IF(E18="","",E18+I18)</f>
        <v>0</v>
      </c>
      <c r="AM18" s="6">
        <v>-475</v>
      </c>
      <c r="AN18" s="3">
        <v>0</v>
      </c>
      <c r="AP18" s="6">
        <v>-425</v>
      </c>
      <c r="AQ18" s="3">
        <v>75</v>
      </c>
      <c r="AR18" s="3">
        <v>90</v>
      </c>
      <c r="AS18" s="3">
        <f t="shared" si="4"/>
        <v>-475</v>
      </c>
      <c r="AT18" s="3">
        <f t="shared" si="5"/>
        <v>-462.5</v>
      </c>
      <c r="AU18" s="3">
        <f t="shared" si="6"/>
        <v>12.5</v>
      </c>
      <c r="AV18" s="7">
        <v>14</v>
      </c>
      <c r="AW18" s="1">
        <v>14</v>
      </c>
      <c r="BF18" s="1">
        <f t="shared" si="7"/>
        <v>14</v>
      </c>
      <c r="BG18" s="1" t="str">
        <f t="shared" si="8"/>
        <v/>
      </c>
      <c r="BH18" s="1" t="str">
        <f t="shared" si="9"/>
        <v/>
      </c>
      <c r="BI18" s="1" t="str">
        <f t="shared" si="10"/>
        <v/>
      </c>
      <c r="BJ18" s="1">
        <f t="shared" si="11"/>
        <v>75</v>
      </c>
      <c r="BK18" s="1" t="str">
        <f t="shared" si="12"/>
        <v/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X18" s="1">
        <v>0</v>
      </c>
      <c r="BY18" s="1">
        <v>0</v>
      </c>
      <c r="BZ18" s="1">
        <v>0</v>
      </c>
      <c r="CA18" s="1">
        <v>1</v>
      </c>
      <c r="CB18" s="1">
        <v>3</v>
      </c>
      <c r="CC18" s="1">
        <f t="shared" si="13"/>
        <v>0</v>
      </c>
      <c r="CD18" s="1">
        <f t="shared" si="14"/>
        <v>1</v>
      </c>
      <c r="CE18" s="1">
        <f t="shared" si="15"/>
        <v>0</v>
      </c>
      <c r="CF18" s="1">
        <f t="shared" si="16"/>
        <v>0</v>
      </c>
      <c r="CG18" s="4">
        <f t="shared" si="17"/>
        <v>0</v>
      </c>
      <c r="CH18" s="4">
        <f t="shared" si="18"/>
        <v>0</v>
      </c>
      <c r="CI18" s="8">
        <f t="shared" si="19"/>
        <v>0</v>
      </c>
      <c r="CJ18" s="9">
        <f t="shared" si="20"/>
        <v>0</v>
      </c>
      <c r="CK18" s="1">
        <v>2</v>
      </c>
      <c r="CM18" s="3">
        <v>51</v>
      </c>
      <c r="CN18" s="22">
        <v>2.25</v>
      </c>
      <c r="CO18" s="10">
        <v>1</v>
      </c>
      <c r="CP18" s="1">
        <v>1</v>
      </c>
      <c r="CS18" s="3"/>
      <c r="CT18" s="3"/>
      <c r="CU18" s="3"/>
      <c r="CV18" s="3"/>
      <c r="CW18" s="10">
        <v>1</v>
      </c>
      <c r="CX18" s="1">
        <v>1</v>
      </c>
      <c r="CY18" s="1">
        <v>-450</v>
      </c>
      <c r="CZ18" s="1">
        <v>-425</v>
      </c>
      <c r="DA18" s="1">
        <v>200</v>
      </c>
      <c r="DC18" s="4">
        <f t="shared" si="35"/>
        <v>7.9181246047624818E-2</v>
      </c>
      <c r="DD18" s="4">
        <f t="shared" si="36"/>
        <v>7.9181246047624818E-2</v>
      </c>
      <c r="DE18" s="4">
        <f t="shared" si="23"/>
        <v>25</v>
      </c>
      <c r="DF18" s="1" t="str">
        <f t="shared" si="37"/>
        <v/>
      </c>
      <c r="DG18" s="1">
        <v>-450</v>
      </c>
      <c r="DH18" s="1">
        <f t="shared" si="38"/>
        <v>-475</v>
      </c>
      <c r="DJ18" s="22">
        <v>77</v>
      </c>
      <c r="DK18" s="1">
        <v>0</v>
      </c>
      <c r="DL18" s="1">
        <v>0</v>
      </c>
      <c r="DM18" s="1">
        <v>0</v>
      </c>
      <c r="DN18" s="1">
        <v>0</v>
      </c>
      <c r="DO18" s="1">
        <v>0</v>
      </c>
      <c r="DP18" s="1">
        <v>0</v>
      </c>
      <c r="DQ18" s="1">
        <f t="shared" si="26"/>
        <v>6</v>
      </c>
      <c r="DR18" s="1" t="str">
        <f t="shared" si="27"/>
        <v/>
      </c>
      <c r="DS18" s="1">
        <v>-425</v>
      </c>
      <c r="DT18" s="1">
        <f t="shared" si="28"/>
        <v>-462.5</v>
      </c>
      <c r="DV18" s="1"/>
      <c r="DY18" s="1">
        <f t="shared" si="29"/>
        <v>0</v>
      </c>
      <c r="DZ18" s="1">
        <f t="shared" si="30"/>
        <v>0</v>
      </c>
    </row>
    <row r="19" spans="1:130" x14ac:dyDescent="0.25">
      <c r="A19" s="1">
        <v>2882</v>
      </c>
      <c r="C19" s="3">
        <v>53</v>
      </c>
      <c r="D19" s="3">
        <v>1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O19" s="1">
        <v>6</v>
      </c>
      <c r="P19" s="1">
        <v>6</v>
      </c>
      <c r="Q19" s="1">
        <v>0</v>
      </c>
      <c r="R19" s="1">
        <v>15</v>
      </c>
      <c r="U19" s="1">
        <v>0</v>
      </c>
      <c r="V19" s="4">
        <f>0.71*E19+1.75*F19+1.11*G19+0.15*H19+0.81*I19+0.69*J19</f>
        <v>0</v>
      </c>
      <c r="W19" s="1">
        <v>0</v>
      </c>
      <c r="X19" s="5">
        <f t="shared" si="0"/>
        <v>0</v>
      </c>
      <c r="Y19" s="1">
        <f t="shared" si="1"/>
        <v>0</v>
      </c>
      <c r="Z19" s="1">
        <f t="shared" si="2"/>
        <v>0</v>
      </c>
      <c r="AA19" s="1" t="str">
        <f t="shared" si="3"/>
        <v/>
      </c>
      <c r="AE19" s="1">
        <v>0</v>
      </c>
      <c r="AF19" s="1">
        <v>0</v>
      </c>
      <c r="AH19" s="4"/>
      <c r="AI19" s="1">
        <f>100*SUM(E19:J19)/COUNT(E19:J19)</f>
        <v>0</v>
      </c>
      <c r="AJ19" s="1">
        <f>50*(E19+F19)</f>
        <v>0</v>
      </c>
      <c r="AK19" s="1">
        <f>IF(E19="","",E19+I19)</f>
        <v>0</v>
      </c>
      <c r="AM19" s="6">
        <v>-500</v>
      </c>
      <c r="AN19" s="3">
        <v>0</v>
      </c>
      <c r="AP19" s="6">
        <v>-500</v>
      </c>
      <c r="AQ19" s="3">
        <v>0</v>
      </c>
      <c r="AS19" s="3">
        <f t="shared" si="4"/>
        <v>-500</v>
      </c>
      <c r="AT19" s="3">
        <f t="shared" si="5"/>
        <v>-500</v>
      </c>
      <c r="AU19" s="3">
        <f t="shared" si="6"/>
        <v>0</v>
      </c>
      <c r="AV19" s="7">
        <v>16</v>
      </c>
      <c r="AW19" s="1">
        <v>14</v>
      </c>
      <c r="BF19" s="1">
        <f t="shared" si="7"/>
        <v>16</v>
      </c>
      <c r="BG19" s="1" t="str">
        <f t="shared" si="8"/>
        <v/>
      </c>
      <c r="BH19" s="1" t="str">
        <f t="shared" si="9"/>
        <v/>
      </c>
      <c r="BI19" s="1" t="str">
        <f t="shared" si="10"/>
        <v/>
      </c>
      <c r="BJ19" s="1">
        <f t="shared" si="11"/>
        <v>0</v>
      </c>
      <c r="BK19" s="1" t="str">
        <f t="shared" si="12"/>
        <v/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X19" s="1">
        <v>1</v>
      </c>
      <c r="BY19" s="1">
        <v>0</v>
      </c>
      <c r="BZ19" s="1">
        <v>0</v>
      </c>
      <c r="CA19" s="1">
        <v>0</v>
      </c>
      <c r="CB19" s="1">
        <v>0</v>
      </c>
      <c r="CC19" s="1">
        <f t="shared" si="13"/>
        <v>0</v>
      </c>
      <c r="CD19" s="1">
        <f t="shared" si="14"/>
        <v>1</v>
      </c>
      <c r="CE19" s="1">
        <f t="shared" si="15"/>
        <v>0</v>
      </c>
      <c r="CF19" s="1">
        <f t="shared" si="16"/>
        <v>0</v>
      </c>
      <c r="CG19" s="4">
        <f t="shared" si="17"/>
        <v>0</v>
      </c>
      <c r="CH19" s="4">
        <f t="shared" si="18"/>
        <v>0</v>
      </c>
      <c r="CI19" s="8">
        <f t="shared" si="19"/>
        <v>0</v>
      </c>
      <c r="CJ19" s="9">
        <f t="shared" si="20"/>
        <v>0</v>
      </c>
      <c r="CK19" s="1">
        <v>3</v>
      </c>
      <c r="CM19" s="3">
        <v>53</v>
      </c>
      <c r="CN19" s="22">
        <v>2.25</v>
      </c>
      <c r="CO19" s="10">
        <v>1</v>
      </c>
      <c r="CP19" s="1">
        <v>1</v>
      </c>
      <c r="CQ19" s="1">
        <v>-450</v>
      </c>
      <c r="CR19" s="1">
        <v>-450</v>
      </c>
      <c r="CS19" s="1">
        <v>0</v>
      </c>
      <c r="CT19" s="1">
        <v>0</v>
      </c>
      <c r="CU19" s="1">
        <v>0</v>
      </c>
      <c r="CV19" s="1">
        <v>1</v>
      </c>
      <c r="DC19" s="4" t="str">
        <f t="shared" si="35"/>
        <v/>
      </c>
      <c r="DD19" s="4">
        <f t="shared" si="36"/>
        <v>7.9181246047624818E-2</v>
      </c>
      <c r="DE19" s="4" t="str">
        <f t="shared" si="23"/>
        <v/>
      </c>
      <c r="DF19" s="1">
        <f t="shared" si="37"/>
        <v>25</v>
      </c>
      <c r="DG19" s="1">
        <v>-475</v>
      </c>
      <c r="DH19" s="1">
        <f t="shared" si="38"/>
        <v>-500</v>
      </c>
      <c r="DI19" s="1">
        <v>-450</v>
      </c>
      <c r="DJ19" s="22">
        <v>90</v>
      </c>
      <c r="DK19" s="1">
        <v>0</v>
      </c>
      <c r="DL19" s="1">
        <v>0</v>
      </c>
      <c r="DM19" s="1">
        <v>0</v>
      </c>
      <c r="DN19" s="1">
        <v>0</v>
      </c>
      <c r="DO19" s="1">
        <v>0</v>
      </c>
      <c r="DP19" s="1">
        <v>0</v>
      </c>
      <c r="DQ19" s="1">
        <f t="shared" si="26"/>
        <v>6</v>
      </c>
      <c r="DR19" s="1">
        <f t="shared" si="27"/>
        <v>25</v>
      </c>
      <c r="DS19" s="1">
        <v>-475</v>
      </c>
      <c r="DT19" s="1">
        <f t="shared" si="28"/>
        <v>-500</v>
      </c>
      <c r="DU19" s="1">
        <v>-450</v>
      </c>
      <c r="DV19" s="1"/>
      <c r="DY19" s="1">
        <f t="shared" si="29"/>
        <v>0</v>
      </c>
      <c r="DZ19" s="1">
        <f t="shared" si="30"/>
        <v>0</v>
      </c>
    </row>
    <row r="20" spans="1:130" x14ac:dyDescent="0.25">
      <c r="A20" s="1">
        <v>3745</v>
      </c>
      <c r="C20" s="3">
        <v>53</v>
      </c>
      <c r="D20" s="3">
        <v>1</v>
      </c>
      <c r="E20" s="1">
        <v>0</v>
      </c>
      <c r="F20" s="1">
        <v>0</v>
      </c>
      <c r="G20" s="1">
        <v>1</v>
      </c>
      <c r="H20" s="1">
        <v>0</v>
      </c>
      <c r="I20" s="1">
        <v>0</v>
      </c>
      <c r="J20" s="1">
        <v>0</v>
      </c>
      <c r="O20" s="1">
        <v>8</v>
      </c>
      <c r="P20" s="1">
        <v>8</v>
      </c>
      <c r="Q20" s="1">
        <v>0</v>
      </c>
      <c r="R20" s="1">
        <v>15</v>
      </c>
      <c r="U20" s="1">
        <v>0</v>
      </c>
      <c r="V20" s="4">
        <f>0.71*E20+1.75*F20+1.11*G20+0.15*H20+0.81*I20+0.69*J20</f>
        <v>1.1100000000000001</v>
      </c>
      <c r="W20" s="1">
        <v>0</v>
      </c>
      <c r="X20" s="5">
        <f t="shared" si="0"/>
        <v>1</v>
      </c>
      <c r="Y20" s="1">
        <f t="shared" si="1"/>
        <v>0</v>
      </c>
      <c r="Z20" s="1">
        <f t="shared" si="2"/>
        <v>0</v>
      </c>
      <c r="AA20" s="1" t="str">
        <f t="shared" si="3"/>
        <v/>
      </c>
      <c r="AE20" s="1">
        <v>0</v>
      </c>
      <c r="AF20" s="1">
        <v>0</v>
      </c>
      <c r="AH20" s="4"/>
      <c r="AI20" s="1">
        <f>100*SUM(E20:J20)/COUNT(E20:J20)</f>
        <v>16.666666666666668</v>
      </c>
      <c r="AJ20" s="1">
        <f>50*(E20+F20)</f>
        <v>0</v>
      </c>
      <c r="AK20" s="1">
        <f>IF(E20="","",E20+I20)</f>
        <v>0</v>
      </c>
      <c r="AM20" s="6">
        <v>-550</v>
      </c>
      <c r="AN20" s="3">
        <v>75</v>
      </c>
      <c r="AO20" s="3">
        <v>5</v>
      </c>
      <c r="AP20" s="6">
        <v>-600</v>
      </c>
      <c r="AQ20" s="3">
        <v>50</v>
      </c>
      <c r="AR20" s="3">
        <v>165</v>
      </c>
      <c r="AS20" s="3">
        <f t="shared" si="4"/>
        <v>-587.5</v>
      </c>
      <c r="AT20" s="3">
        <f t="shared" si="5"/>
        <v>-625</v>
      </c>
      <c r="AU20" s="3">
        <f t="shared" si="6"/>
        <v>37.5</v>
      </c>
      <c r="AV20" s="7">
        <v>15</v>
      </c>
      <c r="AW20" s="1">
        <v>15</v>
      </c>
      <c r="BF20" s="1">
        <f t="shared" si="7"/>
        <v>15</v>
      </c>
      <c r="BG20" s="1" t="str">
        <f t="shared" si="8"/>
        <v/>
      </c>
      <c r="BH20" s="1" t="str">
        <f t="shared" si="9"/>
        <v/>
      </c>
      <c r="BI20" s="1" t="str">
        <f t="shared" si="10"/>
        <v/>
      </c>
      <c r="BJ20" s="1">
        <f t="shared" si="11"/>
        <v>75</v>
      </c>
      <c r="BK20" s="1" t="str">
        <f t="shared" si="12"/>
        <v/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X20" s="1">
        <v>0</v>
      </c>
      <c r="BY20" s="1">
        <v>1</v>
      </c>
      <c r="BZ20" s="1">
        <v>0</v>
      </c>
      <c r="CA20" s="1">
        <v>0</v>
      </c>
      <c r="CB20" s="1">
        <v>1</v>
      </c>
      <c r="CC20" s="1">
        <f t="shared" si="13"/>
        <v>0</v>
      </c>
      <c r="CD20" s="1">
        <f t="shared" si="14"/>
        <v>1</v>
      </c>
      <c r="CE20" s="1">
        <f t="shared" si="15"/>
        <v>0</v>
      </c>
      <c r="CF20" s="1">
        <f t="shared" si="16"/>
        <v>0</v>
      </c>
      <c r="CG20" s="4">
        <f t="shared" si="17"/>
        <v>0</v>
      </c>
      <c r="CH20" s="4">
        <f t="shared" si="18"/>
        <v>0</v>
      </c>
      <c r="CI20" s="8">
        <f t="shared" si="19"/>
        <v>0</v>
      </c>
      <c r="CJ20" s="9">
        <f t="shared" si="20"/>
        <v>0</v>
      </c>
      <c r="CK20" s="1">
        <v>6</v>
      </c>
      <c r="CM20" s="3">
        <v>53</v>
      </c>
      <c r="CN20" s="22">
        <v>2.25</v>
      </c>
      <c r="CO20" s="10">
        <v>1</v>
      </c>
      <c r="CP20" s="1">
        <v>1</v>
      </c>
      <c r="CQ20" s="1">
        <v>-525</v>
      </c>
      <c r="CR20" s="1">
        <v>-550</v>
      </c>
      <c r="CS20" s="1">
        <v>0</v>
      </c>
      <c r="CT20" s="1">
        <v>0</v>
      </c>
      <c r="CU20" s="1">
        <v>0</v>
      </c>
      <c r="CV20" s="1">
        <v>1</v>
      </c>
      <c r="CW20" s="10">
        <v>0.9</v>
      </c>
      <c r="CX20" s="1">
        <v>0.9</v>
      </c>
      <c r="CY20" s="1">
        <v>-550</v>
      </c>
      <c r="CZ20" s="1">
        <v>-625</v>
      </c>
      <c r="DA20" s="1">
        <v>0</v>
      </c>
      <c r="DC20" s="4">
        <f t="shared" si="35"/>
        <v>0.12493873660829993</v>
      </c>
      <c r="DD20" s="4">
        <f t="shared" si="36"/>
        <v>7.9181246047624818E-2</v>
      </c>
      <c r="DE20" s="4">
        <f t="shared" si="23"/>
        <v>0</v>
      </c>
      <c r="DF20" s="1">
        <f t="shared" si="37"/>
        <v>13</v>
      </c>
      <c r="DG20" s="1">
        <v>-538</v>
      </c>
      <c r="DH20" s="1">
        <f t="shared" si="38"/>
        <v>-587.5</v>
      </c>
      <c r="DI20" s="1">
        <v>-525</v>
      </c>
      <c r="DJ20" s="22">
        <v>93</v>
      </c>
      <c r="DK20" s="1">
        <v>0</v>
      </c>
      <c r="DL20" s="1">
        <v>0</v>
      </c>
      <c r="DM20" s="1">
        <v>0</v>
      </c>
      <c r="DN20" s="1">
        <v>0</v>
      </c>
      <c r="DO20" s="1">
        <v>0</v>
      </c>
      <c r="DP20" s="1">
        <v>0</v>
      </c>
      <c r="DQ20" s="1">
        <f t="shared" si="26"/>
        <v>8</v>
      </c>
      <c r="DR20" s="1">
        <f t="shared" si="27"/>
        <v>25</v>
      </c>
      <c r="DS20" s="1">
        <v>-575</v>
      </c>
      <c r="DT20" s="1">
        <f t="shared" si="28"/>
        <v>-625</v>
      </c>
      <c r="DU20" s="1">
        <v>-550</v>
      </c>
      <c r="DV20" s="1"/>
      <c r="DY20" s="1">
        <f t="shared" si="29"/>
        <v>0</v>
      </c>
      <c r="DZ20" s="1">
        <f t="shared" si="30"/>
        <v>0</v>
      </c>
    </row>
    <row r="21" spans="1:130" x14ac:dyDescent="0.25">
      <c r="A21" s="1">
        <v>5257</v>
      </c>
      <c r="C21" s="3">
        <v>56</v>
      </c>
      <c r="D21" s="3">
        <v>1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O21" s="1">
        <v>6</v>
      </c>
      <c r="P21" s="1">
        <v>6</v>
      </c>
      <c r="Q21" s="1">
        <v>0</v>
      </c>
      <c r="R21" s="1">
        <v>15</v>
      </c>
      <c r="U21" s="1">
        <v>0</v>
      </c>
      <c r="W21" s="1">
        <v>0</v>
      </c>
      <c r="X21" s="5">
        <f t="shared" si="0"/>
        <v>0</v>
      </c>
      <c r="Y21" s="1">
        <f t="shared" si="1"/>
        <v>0</v>
      </c>
      <c r="Z21" s="1">
        <f t="shared" si="2"/>
        <v>0</v>
      </c>
      <c r="AA21" s="1" t="str">
        <f t="shared" si="3"/>
        <v/>
      </c>
      <c r="AE21" s="1">
        <v>0</v>
      </c>
      <c r="AF21" s="1">
        <v>0</v>
      </c>
      <c r="AM21" s="6">
        <v>100</v>
      </c>
      <c r="AN21" s="3">
        <v>150</v>
      </c>
      <c r="AO21" s="3">
        <v>90</v>
      </c>
      <c r="AP21" s="6">
        <v>125</v>
      </c>
      <c r="AQ21" s="3">
        <v>175</v>
      </c>
      <c r="AR21" s="3">
        <v>90</v>
      </c>
      <c r="AS21" s="3">
        <f t="shared" si="4"/>
        <v>25</v>
      </c>
      <c r="AT21" s="3">
        <f t="shared" si="5"/>
        <v>37.5</v>
      </c>
      <c r="AU21" s="3">
        <f t="shared" si="6"/>
        <v>12.5</v>
      </c>
      <c r="AV21" s="7">
        <v>19</v>
      </c>
      <c r="AW21" s="1">
        <v>19</v>
      </c>
      <c r="BF21" s="1">
        <f t="shared" si="7"/>
        <v>19</v>
      </c>
      <c r="BG21" s="1" t="str">
        <f t="shared" si="8"/>
        <v/>
      </c>
      <c r="BH21" s="1" t="str">
        <f t="shared" si="9"/>
        <v/>
      </c>
      <c r="BI21" s="1" t="str">
        <f t="shared" si="10"/>
        <v/>
      </c>
      <c r="BJ21" s="1">
        <f t="shared" si="11"/>
        <v>175</v>
      </c>
      <c r="BK21" s="1" t="str">
        <f t="shared" si="12"/>
        <v/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X21" s="1">
        <v>0</v>
      </c>
      <c r="BY21" s="1">
        <v>0</v>
      </c>
      <c r="BZ21" s="1">
        <v>1</v>
      </c>
      <c r="CA21" s="1">
        <v>0</v>
      </c>
      <c r="CB21" s="1">
        <v>2</v>
      </c>
      <c r="CC21" s="1">
        <f t="shared" si="13"/>
        <v>0</v>
      </c>
      <c r="CD21" s="1">
        <f t="shared" si="14"/>
        <v>1</v>
      </c>
      <c r="CE21" s="1">
        <f t="shared" si="15"/>
        <v>0</v>
      </c>
      <c r="CF21" s="1">
        <f t="shared" si="16"/>
        <v>0</v>
      </c>
      <c r="CG21" s="4">
        <f t="shared" si="17"/>
        <v>0</v>
      </c>
      <c r="CH21" s="4">
        <f t="shared" si="18"/>
        <v>0</v>
      </c>
      <c r="CI21" s="8">
        <f t="shared" si="19"/>
        <v>0</v>
      </c>
      <c r="CJ21" s="9">
        <f t="shared" si="20"/>
        <v>0</v>
      </c>
      <c r="CK21" s="1">
        <v>10</v>
      </c>
      <c r="CM21" s="3">
        <v>56</v>
      </c>
      <c r="CN21" s="22">
        <v>2</v>
      </c>
      <c r="CO21" s="10">
        <v>1</v>
      </c>
      <c r="CP21" s="1">
        <v>1</v>
      </c>
      <c r="CW21" s="10">
        <v>1</v>
      </c>
      <c r="CX21" s="1">
        <v>1</v>
      </c>
      <c r="CY21" s="1">
        <v>75</v>
      </c>
      <c r="CZ21" s="1">
        <v>125</v>
      </c>
      <c r="DA21" s="1">
        <v>200</v>
      </c>
      <c r="DC21" s="4">
        <f t="shared" si="35"/>
        <v>7.9181246047624818E-2</v>
      </c>
      <c r="DD21" s="4">
        <f t="shared" si="36"/>
        <v>7.9181246047624818E-2</v>
      </c>
      <c r="DE21" s="4">
        <f t="shared" si="23"/>
        <v>-25</v>
      </c>
      <c r="DF21" s="1" t="str">
        <f t="shared" si="37"/>
        <v/>
      </c>
      <c r="DH21" s="1">
        <f t="shared" si="38"/>
        <v>25</v>
      </c>
      <c r="DI21" s="1" t="str">
        <f>IF(CQ21="","",CQ21)</f>
        <v/>
      </c>
      <c r="DJ21" s="22">
        <v>108</v>
      </c>
      <c r="DK21" s="1">
        <v>0</v>
      </c>
      <c r="DL21" s="1">
        <v>0</v>
      </c>
      <c r="DM21" s="1">
        <v>0</v>
      </c>
      <c r="DN21" s="1">
        <v>0</v>
      </c>
      <c r="DO21" s="1">
        <v>0</v>
      </c>
      <c r="DQ21" s="1">
        <f t="shared" si="26"/>
        <v>6</v>
      </c>
      <c r="DR21" s="1" t="str">
        <f t="shared" si="27"/>
        <v/>
      </c>
      <c r="DT21" s="1">
        <f t="shared" si="28"/>
        <v>37.5</v>
      </c>
      <c r="DY21" s="1">
        <f t="shared" si="29"/>
        <v>0</v>
      </c>
      <c r="DZ21" s="1">
        <f t="shared" si="30"/>
        <v>0</v>
      </c>
    </row>
    <row r="22" spans="1:130" x14ac:dyDescent="0.25">
      <c r="A22" s="1">
        <v>840</v>
      </c>
      <c r="C22" s="3">
        <v>47</v>
      </c>
      <c r="D22" s="3">
        <v>1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O22" s="1">
        <v>6</v>
      </c>
      <c r="P22" s="1">
        <v>6</v>
      </c>
      <c r="Q22" s="1">
        <v>0</v>
      </c>
      <c r="R22" s="1">
        <v>20</v>
      </c>
      <c r="U22" s="1">
        <v>0</v>
      </c>
      <c r="V22" s="4">
        <f t="shared" ref="V22:V28" si="39">0.71*E22+1.75*F22+1.11*G22+0.15*H22+0.81*I22+0.69*J22</f>
        <v>0</v>
      </c>
      <c r="W22" s="1">
        <v>0</v>
      </c>
      <c r="X22" s="5">
        <f t="shared" si="0"/>
        <v>0</v>
      </c>
      <c r="Y22" s="1">
        <f t="shared" si="1"/>
        <v>0</v>
      </c>
      <c r="Z22" s="1">
        <f t="shared" si="2"/>
        <v>0</v>
      </c>
      <c r="AA22" s="1" t="str">
        <f t="shared" si="3"/>
        <v/>
      </c>
      <c r="AE22" s="1">
        <v>0</v>
      </c>
      <c r="AF22" s="1">
        <v>0</v>
      </c>
      <c r="AH22" s="4"/>
      <c r="AI22" s="1">
        <f t="shared" ref="AI22:AI28" si="40">100*SUM(E22:J22)/COUNT(E22:J22)</f>
        <v>0</v>
      </c>
      <c r="AJ22" s="1">
        <f t="shared" ref="AJ22:AJ28" si="41">50*(E22+F22)</f>
        <v>0</v>
      </c>
      <c r="AK22" s="1">
        <f t="shared" ref="AK22:AK28" si="42">IF(E22="","",E22+I22)</f>
        <v>0</v>
      </c>
      <c r="AM22" s="6">
        <v>-200</v>
      </c>
      <c r="AN22" s="3">
        <v>75</v>
      </c>
      <c r="AO22" s="3">
        <v>85</v>
      </c>
      <c r="AP22" s="6">
        <v>-175</v>
      </c>
      <c r="AQ22" s="3">
        <v>50</v>
      </c>
      <c r="AR22" s="3">
        <v>90</v>
      </c>
      <c r="AS22" s="3">
        <f t="shared" si="4"/>
        <v>-237.5</v>
      </c>
      <c r="AT22" s="3">
        <f t="shared" si="5"/>
        <v>-200</v>
      </c>
      <c r="AU22" s="3">
        <f t="shared" si="6"/>
        <v>37.5</v>
      </c>
      <c r="AV22" s="7">
        <v>15</v>
      </c>
      <c r="AW22" s="1">
        <v>13</v>
      </c>
      <c r="BF22" s="1">
        <f t="shared" si="7"/>
        <v>15</v>
      </c>
      <c r="BG22" s="1" t="str">
        <f t="shared" si="8"/>
        <v/>
      </c>
      <c r="BH22" s="1" t="str">
        <f t="shared" si="9"/>
        <v/>
      </c>
      <c r="BI22" s="1" t="str">
        <f t="shared" si="10"/>
        <v/>
      </c>
      <c r="BJ22" s="1">
        <f t="shared" si="11"/>
        <v>75</v>
      </c>
      <c r="BK22" s="1" t="str">
        <f t="shared" si="12"/>
        <v/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X22" s="1">
        <v>0</v>
      </c>
      <c r="BY22" s="1">
        <v>0</v>
      </c>
      <c r="BZ22" s="1">
        <v>1</v>
      </c>
      <c r="CA22" s="1">
        <v>0</v>
      </c>
      <c r="CB22" s="1">
        <v>2</v>
      </c>
      <c r="CC22" s="1">
        <f t="shared" si="13"/>
        <v>0</v>
      </c>
      <c r="CD22" s="1">
        <f t="shared" si="14"/>
        <v>1</v>
      </c>
      <c r="CE22" s="1">
        <f t="shared" si="15"/>
        <v>0</v>
      </c>
      <c r="CF22" s="1">
        <f t="shared" si="16"/>
        <v>0</v>
      </c>
      <c r="CG22" s="4">
        <f t="shared" si="17"/>
        <v>0</v>
      </c>
      <c r="CH22" s="4">
        <f t="shared" si="18"/>
        <v>0</v>
      </c>
      <c r="CI22" s="8">
        <f t="shared" si="19"/>
        <v>0</v>
      </c>
      <c r="CJ22" s="9">
        <f t="shared" si="20"/>
        <v>0</v>
      </c>
      <c r="CK22" s="1">
        <v>9</v>
      </c>
      <c r="CM22" s="3">
        <v>47</v>
      </c>
      <c r="CN22" s="22">
        <v>2</v>
      </c>
      <c r="CO22" s="10">
        <v>0.9</v>
      </c>
      <c r="CP22" s="1">
        <v>0.8</v>
      </c>
      <c r="CW22" s="10">
        <v>0.9</v>
      </c>
      <c r="CX22" s="1">
        <v>0.8</v>
      </c>
      <c r="CY22" s="1">
        <v>-150</v>
      </c>
      <c r="CZ22" s="1">
        <v>-150</v>
      </c>
      <c r="DA22" s="1">
        <v>0</v>
      </c>
      <c r="DC22" s="4">
        <f t="shared" si="35"/>
        <v>0.12493873660829993</v>
      </c>
      <c r="DD22" s="4">
        <f t="shared" si="36"/>
        <v>0.12493873660829993</v>
      </c>
      <c r="DE22" s="4">
        <f t="shared" si="23"/>
        <v>50</v>
      </c>
      <c r="DF22" s="1" t="str">
        <f t="shared" si="37"/>
        <v/>
      </c>
      <c r="DG22" s="1">
        <f>IF(AS22="","",AS22)</f>
        <v>-237.5</v>
      </c>
      <c r="DH22" s="1">
        <f t="shared" si="38"/>
        <v>-237.5</v>
      </c>
      <c r="DJ22" s="22">
        <v>50</v>
      </c>
      <c r="DK22" s="1">
        <v>0</v>
      </c>
      <c r="DL22" s="1">
        <v>0</v>
      </c>
      <c r="DM22" s="1">
        <v>0</v>
      </c>
      <c r="DN22" s="1">
        <v>0</v>
      </c>
      <c r="DO22" s="1">
        <v>0</v>
      </c>
      <c r="DP22" s="1">
        <v>0</v>
      </c>
      <c r="DQ22" s="1">
        <f t="shared" si="26"/>
        <v>6</v>
      </c>
      <c r="DR22" s="1" t="str">
        <f t="shared" si="27"/>
        <v/>
      </c>
      <c r="DS22" s="1" t="str">
        <f>IF(BE22="","",BE22)</f>
        <v/>
      </c>
      <c r="DT22" s="1">
        <f t="shared" si="28"/>
        <v>-200</v>
      </c>
      <c r="DV22" s="1"/>
      <c r="DY22" s="1">
        <f t="shared" si="29"/>
        <v>-4.5757490560675115E-2</v>
      </c>
      <c r="DZ22" s="1">
        <f t="shared" si="30"/>
        <v>-9.6910013008056392E-2</v>
      </c>
    </row>
    <row r="23" spans="1:130" x14ac:dyDescent="0.25">
      <c r="A23" s="1">
        <v>815</v>
      </c>
      <c r="C23" s="3">
        <v>55</v>
      </c>
      <c r="D23" s="3">
        <v>1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O23" s="1">
        <v>7</v>
      </c>
      <c r="P23" s="1">
        <v>7</v>
      </c>
      <c r="Q23" s="1">
        <v>1</v>
      </c>
      <c r="R23" s="1">
        <v>20</v>
      </c>
      <c r="U23" s="1">
        <v>0</v>
      </c>
      <c r="V23" s="4">
        <f t="shared" si="39"/>
        <v>0</v>
      </c>
      <c r="W23" s="1">
        <v>0</v>
      </c>
      <c r="X23" s="5">
        <f t="shared" si="0"/>
        <v>0</v>
      </c>
      <c r="Y23" s="1">
        <f t="shared" si="1"/>
        <v>0</v>
      </c>
      <c r="Z23" s="1">
        <f t="shared" si="2"/>
        <v>0</v>
      </c>
      <c r="AA23" s="1" t="str">
        <f t="shared" si="3"/>
        <v/>
      </c>
      <c r="AE23" s="1">
        <v>0</v>
      </c>
      <c r="AF23" s="1">
        <v>1</v>
      </c>
      <c r="AH23" s="4"/>
      <c r="AI23" s="1">
        <f t="shared" si="40"/>
        <v>0</v>
      </c>
      <c r="AJ23" s="1">
        <f t="shared" si="41"/>
        <v>0</v>
      </c>
      <c r="AK23" s="1">
        <f t="shared" si="42"/>
        <v>0</v>
      </c>
      <c r="AM23" s="6">
        <v>-500</v>
      </c>
      <c r="AN23" s="3">
        <v>25</v>
      </c>
      <c r="AO23" s="3">
        <v>90</v>
      </c>
      <c r="AP23" s="6">
        <v>-425</v>
      </c>
      <c r="AQ23" s="3">
        <v>25</v>
      </c>
      <c r="AR23" s="3">
        <v>90</v>
      </c>
      <c r="AS23" s="3">
        <f t="shared" si="4"/>
        <v>-512.5</v>
      </c>
      <c r="AT23" s="3">
        <f t="shared" si="5"/>
        <v>-437.5</v>
      </c>
      <c r="AU23" s="3">
        <f t="shared" si="6"/>
        <v>75</v>
      </c>
      <c r="AV23" s="7">
        <v>16</v>
      </c>
      <c r="AW23" s="1">
        <v>16</v>
      </c>
      <c r="AX23" s="1">
        <v>95</v>
      </c>
      <c r="AY23" s="1">
        <v>111</v>
      </c>
      <c r="AZ23" s="1">
        <v>87</v>
      </c>
      <c r="BA23" s="1">
        <v>128</v>
      </c>
      <c r="BB23" s="1">
        <v>74</v>
      </c>
      <c r="BC23" s="1">
        <v>67</v>
      </c>
      <c r="BD23" s="3">
        <v>-2</v>
      </c>
      <c r="BE23" s="3">
        <v>-1</v>
      </c>
      <c r="BF23" s="1">
        <f t="shared" si="7"/>
        <v>16</v>
      </c>
      <c r="BG23" s="1">
        <f t="shared" si="8"/>
        <v>87</v>
      </c>
      <c r="BH23" s="1">
        <f t="shared" si="9"/>
        <v>74</v>
      </c>
      <c r="BI23" s="1">
        <f t="shared" si="10"/>
        <v>-2</v>
      </c>
      <c r="BJ23" s="1">
        <f t="shared" si="11"/>
        <v>25</v>
      </c>
      <c r="BK23" s="1">
        <f t="shared" si="12"/>
        <v>105.25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X23" s="1">
        <v>0</v>
      </c>
      <c r="BY23" s="1">
        <v>0</v>
      </c>
      <c r="BZ23" s="1">
        <v>1</v>
      </c>
      <c r="CA23" s="1">
        <v>0</v>
      </c>
      <c r="CB23" s="1">
        <v>2</v>
      </c>
      <c r="CC23" s="1">
        <f t="shared" si="13"/>
        <v>0</v>
      </c>
      <c r="CD23" s="1">
        <f t="shared" si="14"/>
        <v>1</v>
      </c>
      <c r="CE23" s="1">
        <f t="shared" si="15"/>
        <v>0</v>
      </c>
      <c r="CF23" s="1">
        <f t="shared" si="16"/>
        <v>0</v>
      </c>
      <c r="CG23" s="4">
        <f t="shared" si="17"/>
        <v>0</v>
      </c>
      <c r="CH23" s="4">
        <f t="shared" si="18"/>
        <v>0</v>
      </c>
      <c r="CI23" s="8">
        <f t="shared" si="19"/>
        <v>0</v>
      </c>
      <c r="CJ23" s="9">
        <f t="shared" si="20"/>
        <v>0</v>
      </c>
      <c r="CK23" s="1">
        <v>9</v>
      </c>
      <c r="CM23" s="3">
        <v>55</v>
      </c>
      <c r="CN23" s="22">
        <v>2</v>
      </c>
      <c r="CO23" s="10">
        <v>0.9</v>
      </c>
      <c r="CP23" s="1">
        <v>0.9</v>
      </c>
      <c r="CQ23" s="1">
        <v>-500</v>
      </c>
      <c r="CR23" s="1">
        <v>-425</v>
      </c>
      <c r="CS23" s="1">
        <v>75</v>
      </c>
      <c r="CT23" s="1">
        <v>0</v>
      </c>
      <c r="CU23" s="1">
        <v>0</v>
      </c>
      <c r="CV23" s="1">
        <v>1</v>
      </c>
      <c r="DC23" s="4" t="str">
        <f t="shared" si="35"/>
        <v/>
      </c>
      <c r="DD23" s="4">
        <f t="shared" si="36"/>
        <v>0.12493873660829993</v>
      </c>
      <c r="DE23" s="4" t="str">
        <f t="shared" si="23"/>
        <v/>
      </c>
      <c r="DF23" s="1">
        <f t="shared" si="37"/>
        <v>-12</v>
      </c>
      <c r="DG23" s="1">
        <v>-488</v>
      </c>
      <c r="DH23" s="1">
        <f t="shared" si="38"/>
        <v>-512.5</v>
      </c>
      <c r="DI23" s="1">
        <v>-500</v>
      </c>
      <c r="DJ23" s="22">
        <v>101</v>
      </c>
      <c r="DK23" s="1">
        <v>0</v>
      </c>
      <c r="DL23" s="1">
        <v>0</v>
      </c>
      <c r="DM23" s="1">
        <v>0</v>
      </c>
      <c r="DN23" s="1">
        <v>0</v>
      </c>
      <c r="DO23" s="1">
        <v>0</v>
      </c>
      <c r="DP23" s="1">
        <v>0</v>
      </c>
      <c r="DQ23" s="1">
        <f t="shared" si="26"/>
        <v>7</v>
      </c>
      <c r="DR23" s="1">
        <f t="shared" si="27"/>
        <v>-12</v>
      </c>
      <c r="DS23" s="1">
        <v>-413</v>
      </c>
      <c r="DT23" s="1">
        <f t="shared" si="28"/>
        <v>-437.5</v>
      </c>
      <c r="DU23" s="1">
        <v>-425</v>
      </c>
      <c r="DV23" s="1"/>
      <c r="DY23" s="1">
        <f t="shared" si="29"/>
        <v>-4.5757490560675115E-2</v>
      </c>
      <c r="DZ23" s="1">
        <f t="shared" si="30"/>
        <v>-4.5757490560675115E-2</v>
      </c>
    </row>
    <row r="24" spans="1:130" x14ac:dyDescent="0.25">
      <c r="A24" s="1">
        <v>4074</v>
      </c>
      <c r="C24" s="3">
        <v>52</v>
      </c>
      <c r="D24" s="3">
        <v>1</v>
      </c>
      <c r="E24" s="1">
        <v>0</v>
      </c>
      <c r="F24" s="1">
        <v>1</v>
      </c>
      <c r="G24" s="1">
        <v>0</v>
      </c>
      <c r="H24" s="1">
        <v>0</v>
      </c>
      <c r="I24" s="1">
        <v>0</v>
      </c>
      <c r="J24" s="1">
        <v>0</v>
      </c>
      <c r="O24" s="1">
        <v>3</v>
      </c>
      <c r="P24" s="1">
        <v>6</v>
      </c>
      <c r="Q24" s="1">
        <v>0</v>
      </c>
      <c r="R24" s="1">
        <v>15</v>
      </c>
      <c r="U24" s="1">
        <v>1</v>
      </c>
      <c r="V24" s="4">
        <f t="shared" si="39"/>
        <v>1.75</v>
      </c>
      <c r="W24" s="1">
        <v>1</v>
      </c>
      <c r="X24" s="5">
        <f t="shared" si="0"/>
        <v>1</v>
      </c>
      <c r="Y24" s="1">
        <f t="shared" si="1"/>
        <v>0</v>
      </c>
      <c r="Z24" s="1">
        <f t="shared" si="2"/>
        <v>1</v>
      </c>
      <c r="AA24" s="1" t="str">
        <f t="shared" si="3"/>
        <v/>
      </c>
      <c r="AE24" s="1">
        <v>0</v>
      </c>
      <c r="AF24" s="1">
        <v>0</v>
      </c>
      <c r="AH24" s="4"/>
      <c r="AI24" s="1">
        <f t="shared" si="40"/>
        <v>16.666666666666668</v>
      </c>
      <c r="AJ24" s="1">
        <f t="shared" si="41"/>
        <v>50</v>
      </c>
      <c r="AK24" s="1">
        <f t="shared" si="42"/>
        <v>0</v>
      </c>
      <c r="AM24" s="6">
        <v>-425</v>
      </c>
      <c r="AN24" s="3">
        <v>25</v>
      </c>
      <c r="AO24" s="3">
        <v>90</v>
      </c>
      <c r="AP24" s="6">
        <v>-525</v>
      </c>
      <c r="AQ24" s="3">
        <v>50</v>
      </c>
      <c r="AR24" s="3">
        <v>105</v>
      </c>
      <c r="AS24" s="3">
        <f t="shared" si="4"/>
        <v>-437.5</v>
      </c>
      <c r="AT24" s="3">
        <f t="shared" si="5"/>
        <v>-550</v>
      </c>
      <c r="AU24" s="3">
        <f t="shared" si="6"/>
        <v>112.5</v>
      </c>
      <c r="AV24" s="7">
        <v>17</v>
      </c>
      <c r="AW24" s="1">
        <v>18</v>
      </c>
      <c r="AX24" s="1">
        <v>115</v>
      </c>
      <c r="AY24" s="1">
        <v>128</v>
      </c>
      <c r="AZ24" s="1">
        <v>116</v>
      </c>
      <c r="BA24" s="1">
        <v>130</v>
      </c>
      <c r="BB24" s="1">
        <v>60</v>
      </c>
      <c r="BC24" s="1">
        <v>49</v>
      </c>
      <c r="BF24" s="1">
        <f t="shared" si="7"/>
        <v>18</v>
      </c>
      <c r="BG24" s="1">
        <f t="shared" si="8"/>
        <v>115</v>
      </c>
      <c r="BH24" s="1">
        <f t="shared" si="9"/>
        <v>60</v>
      </c>
      <c r="BI24" s="1" t="str">
        <f t="shared" si="10"/>
        <v/>
      </c>
      <c r="BJ24" s="1">
        <f t="shared" si="11"/>
        <v>50</v>
      </c>
      <c r="BK24" s="1">
        <f t="shared" si="12"/>
        <v>122.25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X24" s="1">
        <v>0</v>
      </c>
      <c r="BY24" s="1">
        <v>1</v>
      </c>
      <c r="BZ24" s="1">
        <v>0</v>
      </c>
      <c r="CA24" s="1">
        <v>0</v>
      </c>
      <c r="CB24" s="1">
        <v>1</v>
      </c>
      <c r="CC24" s="1">
        <f t="shared" si="13"/>
        <v>0</v>
      </c>
      <c r="CD24" s="1">
        <f t="shared" si="14"/>
        <v>1</v>
      </c>
      <c r="CE24" s="1">
        <f t="shared" si="15"/>
        <v>0</v>
      </c>
      <c r="CF24" s="1">
        <f t="shared" si="16"/>
        <v>0</v>
      </c>
      <c r="CG24" s="4">
        <f t="shared" si="17"/>
        <v>1</v>
      </c>
      <c r="CH24" s="4">
        <f t="shared" si="18"/>
        <v>0</v>
      </c>
      <c r="CI24" s="8">
        <f t="shared" si="19"/>
        <v>1</v>
      </c>
      <c r="CJ24" s="9">
        <f t="shared" si="20"/>
        <v>1</v>
      </c>
      <c r="CK24" s="1">
        <v>6</v>
      </c>
      <c r="CM24" s="3">
        <v>52</v>
      </c>
      <c r="CN24" s="22">
        <v>2</v>
      </c>
      <c r="CO24" s="10">
        <v>1.2</v>
      </c>
      <c r="CP24" s="1">
        <v>1.2</v>
      </c>
      <c r="CW24" s="10">
        <v>1.2</v>
      </c>
      <c r="CX24" s="1">
        <v>1.2</v>
      </c>
      <c r="CY24" s="1">
        <v>-475</v>
      </c>
      <c r="CZ24" s="1">
        <v>-575</v>
      </c>
      <c r="DA24" s="1">
        <v>200</v>
      </c>
      <c r="DC24" s="4">
        <f t="shared" si="35"/>
        <v>0</v>
      </c>
      <c r="DD24" s="4">
        <f t="shared" si="36"/>
        <v>0</v>
      </c>
      <c r="DE24" s="4">
        <f t="shared" si="23"/>
        <v>-50</v>
      </c>
      <c r="DF24" s="1" t="str">
        <f t="shared" si="37"/>
        <v/>
      </c>
      <c r="DG24" s="1">
        <v>-413</v>
      </c>
      <c r="DH24" s="1">
        <f t="shared" si="38"/>
        <v>-437.5</v>
      </c>
      <c r="DJ24" s="22">
        <v>85</v>
      </c>
      <c r="DK24" s="1">
        <v>0</v>
      </c>
      <c r="DL24" s="1">
        <v>0</v>
      </c>
      <c r="DM24" s="4">
        <v>1</v>
      </c>
      <c r="DN24" s="1">
        <v>0</v>
      </c>
      <c r="DO24" s="1">
        <v>0</v>
      </c>
      <c r="DP24" s="1">
        <v>1</v>
      </c>
      <c r="DQ24" s="1">
        <f t="shared" si="26"/>
        <v>3</v>
      </c>
      <c r="DR24" s="1" t="str">
        <f t="shared" si="27"/>
        <v/>
      </c>
      <c r="DS24" s="1">
        <v>-500</v>
      </c>
      <c r="DT24" s="1">
        <f t="shared" si="28"/>
        <v>-550</v>
      </c>
      <c r="DV24" s="1"/>
      <c r="DY24" s="1">
        <f t="shared" si="29"/>
        <v>7.9181246047624818E-2</v>
      </c>
      <c r="DZ24" s="1">
        <f t="shared" si="30"/>
        <v>7.9181246047624818E-2</v>
      </c>
    </row>
    <row r="25" spans="1:130" x14ac:dyDescent="0.25">
      <c r="A25" s="1">
        <v>289</v>
      </c>
      <c r="C25" s="3">
        <v>54</v>
      </c>
      <c r="D25" s="3">
        <v>1</v>
      </c>
      <c r="E25" s="1">
        <v>0</v>
      </c>
      <c r="F25" s="1">
        <v>1</v>
      </c>
      <c r="G25" s="1">
        <v>0</v>
      </c>
      <c r="H25" s="1">
        <v>0</v>
      </c>
      <c r="I25" s="1">
        <v>0</v>
      </c>
      <c r="J25" s="1">
        <v>0</v>
      </c>
      <c r="O25" s="1">
        <v>6</v>
      </c>
      <c r="P25" s="1">
        <v>6</v>
      </c>
      <c r="Q25" s="1">
        <v>0</v>
      </c>
      <c r="R25" s="1">
        <v>20</v>
      </c>
      <c r="U25" s="1">
        <v>0</v>
      </c>
      <c r="V25" s="4">
        <f t="shared" si="39"/>
        <v>1.75</v>
      </c>
      <c r="W25" s="1">
        <v>0</v>
      </c>
      <c r="X25" s="5">
        <f t="shared" si="0"/>
        <v>1</v>
      </c>
      <c r="Y25" s="1">
        <f t="shared" si="1"/>
        <v>0</v>
      </c>
      <c r="Z25" s="1">
        <f t="shared" si="2"/>
        <v>0</v>
      </c>
      <c r="AA25" s="1" t="str">
        <f t="shared" si="3"/>
        <v/>
      </c>
      <c r="AE25" s="1">
        <v>0</v>
      </c>
      <c r="AF25" s="1">
        <v>0</v>
      </c>
      <c r="AH25" s="4"/>
      <c r="AI25" s="1">
        <f t="shared" si="40"/>
        <v>16.666666666666668</v>
      </c>
      <c r="AJ25" s="1">
        <f t="shared" si="41"/>
        <v>50</v>
      </c>
      <c r="AK25" s="1">
        <f t="shared" si="42"/>
        <v>0</v>
      </c>
      <c r="AM25" s="6">
        <v>-700</v>
      </c>
      <c r="AN25" s="3">
        <v>50</v>
      </c>
      <c r="AO25" s="3">
        <v>10</v>
      </c>
      <c r="AP25" s="6">
        <v>-525</v>
      </c>
      <c r="AQ25" s="3">
        <v>50</v>
      </c>
      <c r="AR25" s="3">
        <v>160</v>
      </c>
      <c r="AS25" s="3">
        <f t="shared" si="4"/>
        <v>-725</v>
      </c>
      <c r="AT25" s="3">
        <f t="shared" si="5"/>
        <v>-550</v>
      </c>
      <c r="AU25" s="3">
        <f t="shared" si="6"/>
        <v>175</v>
      </c>
      <c r="AV25" s="7">
        <v>20</v>
      </c>
      <c r="AW25" s="1">
        <v>20</v>
      </c>
      <c r="BF25" s="1">
        <f t="shared" si="7"/>
        <v>20</v>
      </c>
      <c r="BG25" s="1" t="str">
        <f t="shared" si="8"/>
        <v/>
      </c>
      <c r="BH25" s="1" t="str">
        <f t="shared" si="9"/>
        <v/>
      </c>
      <c r="BI25" s="1" t="str">
        <f t="shared" si="10"/>
        <v/>
      </c>
      <c r="BJ25" s="1">
        <f t="shared" si="11"/>
        <v>50</v>
      </c>
      <c r="BK25" s="1" t="str">
        <f t="shared" si="12"/>
        <v/>
      </c>
      <c r="BM25" s="1">
        <v>0</v>
      </c>
      <c r="BN25" s="1">
        <v>0</v>
      </c>
      <c r="BO25" s="1">
        <v>0</v>
      </c>
      <c r="BP25" s="1">
        <v>1</v>
      </c>
      <c r="BQ25" s="1">
        <v>0</v>
      </c>
      <c r="BX25" s="1">
        <v>0</v>
      </c>
      <c r="BY25" s="1">
        <v>1</v>
      </c>
      <c r="BZ25" s="1">
        <v>0</v>
      </c>
      <c r="CA25" s="1">
        <v>0</v>
      </c>
      <c r="CB25" s="1">
        <v>1</v>
      </c>
      <c r="CC25" s="1">
        <f t="shared" si="13"/>
        <v>1</v>
      </c>
      <c r="CD25" s="1">
        <f t="shared" si="14"/>
        <v>0</v>
      </c>
      <c r="CE25" s="1">
        <f t="shared" si="15"/>
        <v>1</v>
      </c>
      <c r="CF25" s="1">
        <f t="shared" si="16"/>
        <v>0</v>
      </c>
      <c r="CG25" s="4">
        <f t="shared" si="17"/>
        <v>0</v>
      </c>
      <c r="CH25" s="4">
        <f t="shared" si="18"/>
        <v>0</v>
      </c>
      <c r="CI25" s="8">
        <f t="shared" si="19"/>
        <v>0</v>
      </c>
      <c r="CJ25" s="9">
        <f t="shared" si="20"/>
        <v>0</v>
      </c>
      <c r="CK25" s="1">
        <v>7</v>
      </c>
      <c r="CM25" s="3">
        <v>54</v>
      </c>
      <c r="CN25" s="22">
        <v>2</v>
      </c>
      <c r="CO25" s="10">
        <v>0.8</v>
      </c>
      <c r="CP25" s="1">
        <v>0.8</v>
      </c>
      <c r="CQ25" s="1">
        <v>-625</v>
      </c>
      <c r="CR25" s="1">
        <v>-525</v>
      </c>
      <c r="CS25" s="1">
        <v>1</v>
      </c>
      <c r="CT25" s="1">
        <v>0</v>
      </c>
      <c r="CU25" s="1">
        <v>0</v>
      </c>
      <c r="CV25" s="1">
        <v>1</v>
      </c>
      <c r="DC25" s="4" t="str">
        <f t="shared" si="35"/>
        <v/>
      </c>
      <c r="DD25" s="4">
        <f t="shared" si="36"/>
        <v>0.17609125905568121</v>
      </c>
      <c r="DE25" s="4" t="str">
        <f t="shared" si="23"/>
        <v/>
      </c>
      <c r="DF25" s="1">
        <f t="shared" si="37"/>
        <v>25</v>
      </c>
      <c r="DG25" s="1">
        <v>-650</v>
      </c>
      <c r="DH25" s="1">
        <f t="shared" si="38"/>
        <v>-725</v>
      </c>
      <c r="DI25" s="1">
        <v>-625</v>
      </c>
      <c r="DJ25" s="22">
        <v>94</v>
      </c>
      <c r="DK25" s="1">
        <v>0</v>
      </c>
      <c r="DL25" s="1">
        <v>0</v>
      </c>
      <c r="DM25" s="1">
        <v>0</v>
      </c>
      <c r="DN25" s="1">
        <v>0</v>
      </c>
      <c r="DO25" s="1">
        <v>0</v>
      </c>
      <c r="DP25" s="1">
        <v>0</v>
      </c>
      <c r="DQ25" s="1">
        <f t="shared" si="26"/>
        <v>6</v>
      </c>
      <c r="DR25" s="1">
        <f t="shared" si="27"/>
        <v>-25</v>
      </c>
      <c r="DS25" s="1">
        <v>-500</v>
      </c>
      <c r="DT25" s="1">
        <f t="shared" si="28"/>
        <v>-550</v>
      </c>
      <c r="DU25" s="1">
        <v>-525</v>
      </c>
      <c r="DV25" s="1"/>
      <c r="DY25" s="1">
        <f t="shared" si="29"/>
        <v>-9.6910013008056392E-2</v>
      </c>
      <c r="DZ25" s="1">
        <f t="shared" si="30"/>
        <v>-9.6910013008056392E-2</v>
      </c>
    </row>
    <row r="26" spans="1:130" x14ac:dyDescent="0.25">
      <c r="A26" s="1">
        <v>1161</v>
      </c>
      <c r="C26" s="3">
        <v>52</v>
      </c>
      <c r="D26" s="3">
        <v>1</v>
      </c>
      <c r="E26" s="1">
        <v>1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O26" s="1">
        <v>6</v>
      </c>
      <c r="P26" s="1">
        <v>6</v>
      </c>
      <c r="Q26" s="1">
        <v>0</v>
      </c>
      <c r="R26" s="1">
        <v>15</v>
      </c>
      <c r="U26" s="1">
        <v>0</v>
      </c>
      <c r="V26" s="4">
        <f t="shared" si="39"/>
        <v>0.71</v>
      </c>
      <c r="W26" s="1">
        <v>0</v>
      </c>
      <c r="X26" s="5">
        <f t="shared" si="0"/>
        <v>1</v>
      </c>
      <c r="Y26" s="1">
        <f t="shared" si="1"/>
        <v>0</v>
      </c>
      <c r="Z26" s="1">
        <f t="shared" si="2"/>
        <v>0</v>
      </c>
      <c r="AA26" s="1" t="str">
        <f t="shared" si="3"/>
        <v/>
      </c>
      <c r="AE26" s="1">
        <v>0</v>
      </c>
      <c r="AF26" s="1">
        <v>0</v>
      </c>
      <c r="AH26" s="4"/>
      <c r="AI26" s="1">
        <f t="shared" si="40"/>
        <v>16.666666666666668</v>
      </c>
      <c r="AJ26" s="1">
        <f t="shared" si="41"/>
        <v>50</v>
      </c>
      <c r="AK26" s="1">
        <f t="shared" si="42"/>
        <v>1</v>
      </c>
      <c r="AM26" s="6">
        <v>-550</v>
      </c>
      <c r="AN26" s="3">
        <v>175</v>
      </c>
      <c r="AO26" s="3">
        <v>180</v>
      </c>
      <c r="AP26" s="6">
        <v>-500</v>
      </c>
      <c r="AQ26" s="3">
        <v>150</v>
      </c>
      <c r="AR26" s="3">
        <v>5</v>
      </c>
      <c r="AS26" s="3">
        <f t="shared" si="4"/>
        <v>-637.5</v>
      </c>
      <c r="AT26" s="3">
        <f t="shared" si="5"/>
        <v>-575</v>
      </c>
      <c r="AU26" s="3">
        <f t="shared" si="6"/>
        <v>62.5</v>
      </c>
      <c r="AV26" s="7">
        <v>18</v>
      </c>
      <c r="AW26" s="1">
        <v>17</v>
      </c>
      <c r="AX26" s="1">
        <v>102</v>
      </c>
      <c r="AY26" s="1">
        <v>121</v>
      </c>
      <c r="AZ26" s="1">
        <v>109</v>
      </c>
      <c r="BA26" s="1">
        <v>123</v>
      </c>
      <c r="BB26" s="1">
        <v>70</v>
      </c>
      <c r="BC26" s="1">
        <v>69</v>
      </c>
      <c r="BF26" s="1">
        <f t="shared" si="7"/>
        <v>18</v>
      </c>
      <c r="BG26" s="1">
        <f t="shared" si="8"/>
        <v>102</v>
      </c>
      <c r="BH26" s="1">
        <f t="shared" si="9"/>
        <v>70</v>
      </c>
      <c r="BI26" s="1" t="str">
        <f t="shared" si="10"/>
        <v/>
      </c>
      <c r="BJ26" s="1">
        <f t="shared" si="11"/>
        <v>175</v>
      </c>
      <c r="BK26" s="1">
        <f t="shared" si="12"/>
        <v>113.75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1</v>
      </c>
      <c r="BT26" s="1">
        <v>1</v>
      </c>
      <c r="BX26" s="1">
        <v>0</v>
      </c>
      <c r="BY26" s="1">
        <v>0</v>
      </c>
      <c r="BZ26" s="1">
        <v>1</v>
      </c>
      <c r="CA26" s="1">
        <v>0</v>
      </c>
      <c r="CB26" s="1">
        <v>2</v>
      </c>
      <c r="CC26" s="1">
        <f t="shared" si="13"/>
        <v>0</v>
      </c>
      <c r="CD26" s="1">
        <f t="shared" si="14"/>
        <v>1</v>
      </c>
      <c r="CE26" s="1">
        <f t="shared" si="15"/>
        <v>0</v>
      </c>
      <c r="CF26" s="1">
        <f t="shared" si="16"/>
        <v>0</v>
      </c>
      <c r="CG26" s="4">
        <f t="shared" si="17"/>
        <v>0</v>
      </c>
      <c r="CH26" s="4">
        <f t="shared" si="18"/>
        <v>0</v>
      </c>
      <c r="CI26" s="8">
        <f t="shared" si="19"/>
        <v>0</v>
      </c>
      <c r="CJ26" s="9">
        <f t="shared" si="20"/>
        <v>0</v>
      </c>
      <c r="CK26" s="1">
        <v>11</v>
      </c>
      <c r="CM26" s="3">
        <v>52</v>
      </c>
      <c r="CN26" s="22">
        <v>2</v>
      </c>
      <c r="CO26" s="10">
        <v>0.7</v>
      </c>
      <c r="CP26" s="1">
        <v>0.7</v>
      </c>
      <c r="CW26" s="10">
        <v>0.7</v>
      </c>
      <c r="CX26" s="1">
        <v>0.7</v>
      </c>
      <c r="CY26" s="1">
        <v>-475</v>
      </c>
      <c r="CZ26" s="1">
        <v>-400</v>
      </c>
      <c r="DA26" s="1">
        <v>0</v>
      </c>
      <c r="DC26" s="4">
        <f t="shared" si="35"/>
        <v>0.23408320603336802</v>
      </c>
      <c r="DD26" s="4">
        <f t="shared" si="36"/>
        <v>0.23408320603336802</v>
      </c>
      <c r="DE26" s="4">
        <f t="shared" si="23"/>
        <v>75</v>
      </c>
      <c r="DF26" s="1" t="str">
        <f t="shared" si="37"/>
        <v/>
      </c>
      <c r="DG26" s="1">
        <v>-588</v>
      </c>
      <c r="DH26" s="1">
        <f t="shared" si="38"/>
        <v>-637.5</v>
      </c>
      <c r="DJ26" s="22">
        <v>83</v>
      </c>
      <c r="DK26" s="1">
        <v>0</v>
      </c>
      <c r="DL26" s="1">
        <v>0</v>
      </c>
      <c r="DM26" s="1">
        <v>0</v>
      </c>
      <c r="DN26" s="1">
        <v>0</v>
      </c>
      <c r="DO26" s="1">
        <v>0</v>
      </c>
      <c r="DP26" s="1">
        <v>0</v>
      </c>
      <c r="DQ26" s="1">
        <f t="shared" si="26"/>
        <v>6</v>
      </c>
      <c r="DR26" s="1" t="str">
        <f t="shared" si="27"/>
        <v/>
      </c>
      <c r="DS26" s="1">
        <v>-525</v>
      </c>
      <c r="DT26" s="1">
        <f t="shared" si="28"/>
        <v>-575</v>
      </c>
      <c r="DV26" s="1"/>
      <c r="DY26" s="1">
        <f t="shared" si="29"/>
        <v>-0.15490195998574319</v>
      </c>
      <c r="DZ26" s="1">
        <f t="shared" si="30"/>
        <v>-0.15490195998574319</v>
      </c>
    </row>
    <row r="27" spans="1:130" x14ac:dyDescent="0.25">
      <c r="A27" s="1">
        <v>1318</v>
      </c>
      <c r="C27" s="3">
        <v>51</v>
      </c>
      <c r="D27" s="3">
        <v>1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1</v>
      </c>
      <c r="O27" s="1">
        <v>6</v>
      </c>
      <c r="P27" s="1">
        <v>6</v>
      </c>
      <c r="Q27" s="1">
        <v>0</v>
      </c>
      <c r="R27" s="1">
        <v>12</v>
      </c>
      <c r="U27" s="1">
        <v>0</v>
      </c>
      <c r="V27" s="4">
        <f t="shared" si="39"/>
        <v>0.69</v>
      </c>
      <c r="W27" s="1">
        <v>0</v>
      </c>
      <c r="X27" s="5">
        <f t="shared" si="0"/>
        <v>1</v>
      </c>
      <c r="Y27" s="1">
        <f t="shared" si="1"/>
        <v>0</v>
      </c>
      <c r="Z27" s="1">
        <f t="shared" si="2"/>
        <v>0</v>
      </c>
      <c r="AA27" s="1" t="str">
        <f t="shared" si="3"/>
        <v/>
      </c>
      <c r="AE27" s="1">
        <v>0</v>
      </c>
      <c r="AF27" s="1">
        <v>0</v>
      </c>
      <c r="AH27" s="4"/>
      <c r="AI27" s="1">
        <f t="shared" si="40"/>
        <v>16.666666666666668</v>
      </c>
      <c r="AJ27" s="1">
        <f t="shared" si="41"/>
        <v>0</v>
      </c>
      <c r="AK27" s="1">
        <f t="shared" si="42"/>
        <v>0</v>
      </c>
      <c r="AM27" s="6">
        <v>-600</v>
      </c>
      <c r="AN27" s="3">
        <v>175</v>
      </c>
      <c r="AO27" s="3">
        <v>15</v>
      </c>
      <c r="AP27" s="6">
        <v>-625</v>
      </c>
      <c r="AQ27" s="3">
        <v>50</v>
      </c>
      <c r="AR27" s="3">
        <v>10</v>
      </c>
      <c r="AS27" s="3">
        <f t="shared" si="4"/>
        <v>-687.5</v>
      </c>
      <c r="AT27" s="3">
        <f t="shared" si="5"/>
        <v>-650</v>
      </c>
      <c r="AU27" s="3">
        <f t="shared" si="6"/>
        <v>37.5</v>
      </c>
      <c r="AV27" s="7">
        <v>16</v>
      </c>
      <c r="AW27" s="1">
        <v>16</v>
      </c>
      <c r="BF27" s="1">
        <f t="shared" si="7"/>
        <v>16</v>
      </c>
      <c r="BG27" s="1" t="str">
        <f t="shared" si="8"/>
        <v/>
      </c>
      <c r="BH27" s="1" t="str">
        <f t="shared" si="9"/>
        <v/>
      </c>
      <c r="BI27" s="1" t="str">
        <f t="shared" si="10"/>
        <v/>
      </c>
      <c r="BJ27" s="1">
        <f t="shared" si="11"/>
        <v>175</v>
      </c>
      <c r="BK27" s="1" t="str">
        <f t="shared" si="12"/>
        <v/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X27" s="1">
        <v>0</v>
      </c>
      <c r="BY27" s="1">
        <v>0</v>
      </c>
      <c r="BZ27" s="1">
        <v>1</v>
      </c>
      <c r="CA27" s="1">
        <v>0</v>
      </c>
      <c r="CB27" s="1">
        <v>2</v>
      </c>
      <c r="CC27" s="1">
        <f t="shared" si="13"/>
        <v>0</v>
      </c>
      <c r="CD27" s="1">
        <f t="shared" si="14"/>
        <v>1</v>
      </c>
      <c r="CE27" s="1">
        <f t="shared" si="15"/>
        <v>0</v>
      </c>
      <c r="CF27" s="1">
        <f t="shared" si="16"/>
        <v>0</v>
      </c>
      <c r="CG27" s="4">
        <f t="shared" si="17"/>
        <v>0</v>
      </c>
      <c r="CH27" s="4">
        <f t="shared" si="18"/>
        <v>0</v>
      </c>
      <c r="CI27" s="8">
        <f t="shared" si="19"/>
        <v>0</v>
      </c>
      <c r="CJ27" s="9">
        <f t="shared" si="20"/>
        <v>0</v>
      </c>
      <c r="CK27" s="1">
        <v>12</v>
      </c>
      <c r="CM27" s="3">
        <v>51</v>
      </c>
      <c r="CN27" s="22">
        <v>2</v>
      </c>
      <c r="CO27" s="10">
        <v>0.8</v>
      </c>
      <c r="CP27" s="1">
        <v>0.8</v>
      </c>
      <c r="CQ27" s="1">
        <v>-550</v>
      </c>
      <c r="CR27" s="1">
        <v>-575</v>
      </c>
      <c r="CS27" s="1">
        <v>0</v>
      </c>
      <c r="CT27" s="1">
        <v>1</v>
      </c>
      <c r="CU27" s="1">
        <v>0</v>
      </c>
      <c r="CV27" s="1">
        <v>1</v>
      </c>
      <c r="CW27" s="10">
        <v>1</v>
      </c>
      <c r="CX27" s="1">
        <v>1</v>
      </c>
      <c r="CY27" s="1">
        <v>-550</v>
      </c>
      <c r="CZ27" s="1">
        <v>-575</v>
      </c>
      <c r="DA27" s="1">
        <v>175</v>
      </c>
      <c r="DC27" s="4">
        <f t="shared" si="35"/>
        <v>7.9181246047624818E-2</v>
      </c>
      <c r="DD27" s="4">
        <f t="shared" si="36"/>
        <v>0.17609125905568121</v>
      </c>
      <c r="DE27" s="4">
        <f t="shared" si="23"/>
        <v>50</v>
      </c>
      <c r="DF27" s="1">
        <f t="shared" si="37"/>
        <v>88</v>
      </c>
      <c r="DG27" s="1">
        <v>-638</v>
      </c>
      <c r="DH27" s="1">
        <f t="shared" si="38"/>
        <v>-687.5</v>
      </c>
      <c r="DI27" s="1">
        <v>-550</v>
      </c>
      <c r="DJ27" s="22">
        <v>76</v>
      </c>
      <c r="DK27" s="1">
        <v>0</v>
      </c>
      <c r="DL27" s="1">
        <v>0</v>
      </c>
      <c r="DM27" s="1">
        <v>0</v>
      </c>
      <c r="DN27" s="1">
        <v>0</v>
      </c>
      <c r="DO27" s="1">
        <v>0</v>
      </c>
      <c r="DP27" s="1">
        <v>0</v>
      </c>
      <c r="DQ27" s="1">
        <f t="shared" si="26"/>
        <v>6</v>
      </c>
      <c r="DR27" s="1">
        <f t="shared" si="27"/>
        <v>25</v>
      </c>
      <c r="DS27" s="1">
        <v>-600</v>
      </c>
      <c r="DT27" s="1">
        <f t="shared" si="28"/>
        <v>-650</v>
      </c>
      <c r="DU27" s="1">
        <v>-575</v>
      </c>
      <c r="DV27" s="1"/>
      <c r="DY27" s="1">
        <f t="shared" si="29"/>
        <v>-9.6910013008056392E-2</v>
      </c>
      <c r="DZ27" s="1">
        <f t="shared" si="30"/>
        <v>-9.6910013008056392E-2</v>
      </c>
    </row>
    <row r="28" spans="1:130" x14ac:dyDescent="0.25">
      <c r="A28" s="1">
        <v>1335</v>
      </c>
      <c r="C28" s="3">
        <v>51</v>
      </c>
      <c r="D28" s="3">
        <v>1</v>
      </c>
      <c r="E28" s="1">
        <v>0</v>
      </c>
      <c r="F28" s="1">
        <v>0</v>
      </c>
      <c r="G28" s="1">
        <v>1</v>
      </c>
      <c r="H28" s="1">
        <v>0</v>
      </c>
      <c r="I28" s="1">
        <v>0</v>
      </c>
      <c r="J28" s="1">
        <v>0</v>
      </c>
      <c r="O28" s="1">
        <v>6</v>
      </c>
      <c r="P28" s="1">
        <v>6</v>
      </c>
      <c r="Q28" s="1">
        <v>0</v>
      </c>
      <c r="R28" s="1">
        <v>15</v>
      </c>
      <c r="U28" s="1">
        <v>0</v>
      </c>
      <c r="V28" s="4">
        <f t="shared" si="39"/>
        <v>1.1100000000000001</v>
      </c>
      <c r="W28" s="1">
        <v>0</v>
      </c>
      <c r="X28" s="5">
        <f t="shared" si="0"/>
        <v>1</v>
      </c>
      <c r="Y28" s="1">
        <f t="shared" si="1"/>
        <v>0</v>
      </c>
      <c r="Z28" s="1">
        <f t="shared" si="2"/>
        <v>0</v>
      </c>
      <c r="AA28" s="1" t="str">
        <f t="shared" si="3"/>
        <v/>
      </c>
      <c r="AE28" s="1">
        <v>0</v>
      </c>
      <c r="AF28" s="1">
        <v>0</v>
      </c>
      <c r="AH28" s="4"/>
      <c r="AI28" s="1">
        <f t="shared" si="40"/>
        <v>16.666666666666668</v>
      </c>
      <c r="AJ28" s="1">
        <f t="shared" si="41"/>
        <v>0</v>
      </c>
      <c r="AK28" s="1">
        <f t="shared" si="42"/>
        <v>0</v>
      </c>
      <c r="AM28" s="6">
        <v>-925</v>
      </c>
      <c r="AN28" s="3">
        <v>0</v>
      </c>
      <c r="AP28" s="6">
        <v>-825</v>
      </c>
      <c r="AQ28" s="3">
        <v>50</v>
      </c>
      <c r="AR28" s="3">
        <v>155</v>
      </c>
      <c r="AS28" s="3">
        <f t="shared" si="4"/>
        <v>-925</v>
      </c>
      <c r="AT28" s="3">
        <f t="shared" si="5"/>
        <v>-850</v>
      </c>
      <c r="AU28" s="3">
        <f t="shared" si="6"/>
        <v>75</v>
      </c>
      <c r="AV28" s="7">
        <v>13</v>
      </c>
      <c r="AW28" s="1">
        <v>13</v>
      </c>
      <c r="BF28" s="1">
        <f t="shared" si="7"/>
        <v>13</v>
      </c>
      <c r="BG28" s="1" t="str">
        <f t="shared" si="8"/>
        <v/>
      </c>
      <c r="BH28" s="1" t="str">
        <f t="shared" si="9"/>
        <v/>
      </c>
      <c r="BI28" s="1" t="str">
        <f t="shared" si="10"/>
        <v/>
      </c>
      <c r="BJ28" s="1">
        <f t="shared" si="11"/>
        <v>50</v>
      </c>
      <c r="BK28" s="1" t="str">
        <f t="shared" si="12"/>
        <v/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X28" s="1">
        <v>0</v>
      </c>
      <c r="BY28" s="1">
        <v>0</v>
      </c>
      <c r="BZ28" s="1">
        <v>1</v>
      </c>
      <c r="CA28" s="1">
        <v>0</v>
      </c>
      <c r="CB28" s="1">
        <v>2</v>
      </c>
      <c r="CC28" s="1">
        <f t="shared" si="13"/>
        <v>0</v>
      </c>
      <c r="CD28" s="1">
        <f t="shared" si="14"/>
        <v>1</v>
      </c>
      <c r="CE28" s="1">
        <f t="shared" si="15"/>
        <v>0</v>
      </c>
      <c r="CF28" s="1">
        <f t="shared" si="16"/>
        <v>0</v>
      </c>
      <c r="CG28" s="4">
        <f t="shared" si="17"/>
        <v>0</v>
      </c>
      <c r="CH28" s="4">
        <f t="shared" si="18"/>
        <v>0</v>
      </c>
      <c r="CI28" s="8">
        <f t="shared" si="19"/>
        <v>0</v>
      </c>
      <c r="CJ28" s="9">
        <f t="shared" si="20"/>
        <v>0</v>
      </c>
      <c r="CK28" s="1">
        <v>12</v>
      </c>
      <c r="CM28" s="3">
        <v>51</v>
      </c>
      <c r="CN28" s="22">
        <v>2</v>
      </c>
      <c r="CO28" s="10">
        <v>1</v>
      </c>
      <c r="CP28" s="1">
        <v>1</v>
      </c>
      <c r="CQ28" s="1">
        <v>-750</v>
      </c>
      <c r="CR28" s="1">
        <v>-750</v>
      </c>
      <c r="CS28" s="1">
        <v>0</v>
      </c>
      <c r="CT28" s="1">
        <v>0</v>
      </c>
      <c r="CU28" s="1">
        <v>0</v>
      </c>
      <c r="CV28" s="1">
        <v>1</v>
      </c>
      <c r="DC28" s="4" t="str">
        <f t="shared" si="35"/>
        <v/>
      </c>
      <c r="DD28" s="4">
        <f t="shared" si="36"/>
        <v>7.9181246047624818E-2</v>
      </c>
      <c r="DE28" s="4" t="str">
        <f t="shared" si="23"/>
        <v/>
      </c>
      <c r="DF28" s="1">
        <f t="shared" si="37"/>
        <v>75</v>
      </c>
      <c r="DG28" s="1">
        <v>-825</v>
      </c>
      <c r="DH28" s="1">
        <f t="shared" si="38"/>
        <v>-925</v>
      </c>
      <c r="DI28" s="1">
        <v>-750</v>
      </c>
      <c r="DJ28" s="22">
        <v>74</v>
      </c>
      <c r="DK28" s="1">
        <v>0</v>
      </c>
      <c r="DL28" s="1">
        <v>0</v>
      </c>
      <c r="DM28" s="1">
        <v>0</v>
      </c>
      <c r="DN28" s="1">
        <v>0</v>
      </c>
      <c r="DO28" s="1">
        <v>0</v>
      </c>
      <c r="DP28" s="1">
        <v>0</v>
      </c>
      <c r="DQ28" s="1">
        <f t="shared" si="26"/>
        <v>6</v>
      </c>
      <c r="DR28" s="1">
        <f t="shared" si="27"/>
        <v>25</v>
      </c>
      <c r="DS28" s="1">
        <v>-775</v>
      </c>
      <c r="DT28" s="1">
        <f t="shared" si="28"/>
        <v>-850</v>
      </c>
      <c r="DU28" s="1">
        <v>-750</v>
      </c>
      <c r="DV28" s="1"/>
      <c r="DY28" s="1">
        <f t="shared" si="29"/>
        <v>0</v>
      </c>
      <c r="DZ28" s="1">
        <f t="shared" si="30"/>
        <v>0</v>
      </c>
    </row>
    <row r="29" spans="1:130" x14ac:dyDescent="0.25">
      <c r="A29" s="1">
        <v>5409</v>
      </c>
      <c r="C29" s="3">
        <v>56</v>
      </c>
      <c r="D29" s="3">
        <v>1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Q29" s="1">
        <v>0</v>
      </c>
      <c r="R29" s="1">
        <v>15</v>
      </c>
      <c r="U29" s="1">
        <v>0</v>
      </c>
      <c r="W29" s="1">
        <v>0</v>
      </c>
      <c r="X29" s="5">
        <f t="shared" si="0"/>
        <v>0</v>
      </c>
      <c r="Y29" s="1">
        <f t="shared" si="1"/>
        <v>0</v>
      </c>
      <c r="Z29" s="1" t="str">
        <f t="shared" si="2"/>
        <v/>
      </c>
      <c r="AA29" s="1" t="str">
        <f t="shared" si="3"/>
        <v/>
      </c>
      <c r="AE29" s="1">
        <v>0</v>
      </c>
      <c r="AF29" s="1">
        <v>0</v>
      </c>
      <c r="AM29" s="6">
        <v>-1200</v>
      </c>
      <c r="AN29" s="3">
        <v>50</v>
      </c>
      <c r="AO29" s="3">
        <v>100</v>
      </c>
      <c r="AP29" s="6">
        <v>-1100</v>
      </c>
      <c r="AQ29" s="3">
        <v>0</v>
      </c>
      <c r="AS29" s="3">
        <f t="shared" si="4"/>
        <v>-1225</v>
      </c>
      <c r="AT29" s="3">
        <f t="shared" si="5"/>
        <v>-1100</v>
      </c>
      <c r="AU29" s="3">
        <f t="shared" si="6"/>
        <v>125</v>
      </c>
      <c r="AV29" s="7">
        <v>21</v>
      </c>
      <c r="AW29" s="1">
        <v>18</v>
      </c>
      <c r="BF29" s="1">
        <f t="shared" si="7"/>
        <v>21</v>
      </c>
      <c r="BG29" s="1" t="str">
        <f t="shared" si="8"/>
        <v/>
      </c>
      <c r="BH29" s="1" t="str">
        <f t="shared" si="9"/>
        <v/>
      </c>
      <c r="BI29" s="1" t="str">
        <f t="shared" si="10"/>
        <v/>
      </c>
      <c r="BJ29" s="1">
        <f t="shared" si="11"/>
        <v>50</v>
      </c>
      <c r="BK29" s="1" t="str">
        <f t="shared" si="12"/>
        <v/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X29" s="1">
        <v>0</v>
      </c>
      <c r="BY29" s="1">
        <v>0</v>
      </c>
      <c r="BZ29" s="1">
        <v>1</v>
      </c>
      <c r="CA29" s="1">
        <v>0</v>
      </c>
      <c r="CB29" s="1">
        <v>2</v>
      </c>
      <c r="CC29" s="1">
        <f t="shared" si="13"/>
        <v>0</v>
      </c>
      <c r="CD29" s="1">
        <f t="shared" si="14"/>
        <v>1</v>
      </c>
      <c r="CE29" s="1">
        <f t="shared" si="15"/>
        <v>0</v>
      </c>
      <c r="CF29" s="1">
        <f t="shared" si="16"/>
        <v>0</v>
      </c>
      <c r="CG29" s="4">
        <f t="shared" si="17"/>
        <v>0</v>
      </c>
      <c r="CH29" s="4">
        <f t="shared" si="18"/>
        <v>0</v>
      </c>
      <c r="CI29" s="8" t="str">
        <f t="shared" si="19"/>
        <v/>
      </c>
      <c r="CK29" s="1">
        <v>11</v>
      </c>
      <c r="CM29" s="3">
        <v>56</v>
      </c>
      <c r="CN29" s="22">
        <v>2</v>
      </c>
      <c r="CO29" s="10">
        <v>1</v>
      </c>
      <c r="CP29" s="1">
        <v>1</v>
      </c>
      <c r="CQ29" s="1">
        <v>-1050</v>
      </c>
      <c r="CR29" s="1">
        <v>-1000</v>
      </c>
      <c r="CS29" s="1">
        <v>0</v>
      </c>
      <c r="CT29" s="1">
        <v>0</v>
      </c>
      <c r="CU29" s="1">
        <v>0</v>
      </c>
      <c r="CV29" s="1">
        <v>1</v>
      </c>
      <c r="CW29" s="10">
        <v>1</v>
      </c>
      <c r="CX29" s="1">
        <v>1</v>
      </c>
      <c r="CY29" s="1">
        <v>-1150</v>
      </c>
      <c r="CZ29" s="1">
        <v>-1050</v>
      </c>
      <c r="DA29" s="1">
        <v>0</v>
      </c>
      <c r="DC29" s="4">
        <f t="shared" si="35"/>
        <v>7.9181246047624818E-2</v>
      </c>
      <c r="DD29" s="4">
        <f t="shared" si="36"/>
        <v>7.9181246047624818E-2</v>
      </c>
      <c r="DE29" s="4">
        <f t="shared" si="23"/>
        <v>50</v>
      </c>
      <c r="DF29" s="1">
        <f t="shared" si="37"/>
        <v>0</v>
      </c>
      <c r="DG29" s="1">
        <v>-1050</v>
      </c>
      <c r="DH29" s="1">
        <f t="shared" si="38"/>
        <v>-1225</v>
      </c>
      <c r="DI29" s="1">
        <f>IF(CQ29="","",CQ29)</f>
        <v>-1050</v>
      </c>
      <c r="DJ29" s="22">
        <v>105</v>
      </c>
      <c r="DQ29" s="1" t="str">
        <f t="shared" si="26"/>
        <v/>
      </c>
      <c r="DR29" s="1">
        <f t="shared" si="27"/>
        <v>-50</v>
      </c>
      <c r="DS29" s="1">
        <v>-950</v>
      </c>
      <c r="DT29" s="1">
        <f t="shared" si="28"/>
        <v>-1100</v>
      </c>
      <c r="DU29" s="1">
        <v>-1000</v>
      </c>
      <c r="DY29" s="1">
        <f t="shared" si="29"/>
        <v>0</v>
      </c>
      <c r="DZ29" s="1">
        <f t="shared" si="30"/>
        <v>0</v>
      </c>
    </row>
    <row r="30" spans="1:130" x14ac:dyDescent="0.25">
      <c r="A30" s="1">
        <v>2219</v>
      </c>
      <c r="C30" s="3">
        <v>49</v>
      </c>
      <c r="D30" s="3">
        <v>1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1</v>
      </c>
      <c r="O30" s="1">
        <v>6</v>
      </c>
      <c r="P30" s="1">
        <v>6</v>
      </c>
      <c r="Q30" s="1">
        <v>0</v>
      </c>
      <c r="R30" s="1">
        <v>15</v>
      </c>
      <c r="U30" s="1">
        <v>0</v>
      </c>
      <c r="V30" s="4">
        <f>0.71*E30+1.75*F30+1.11*G30+0.15*H30+0.81*I30+0.69*J30</f>
        <v>0.69</v>
      </c>
      <c r="W30" s="1">
        <v>1</v>
      </c>
      <c r="X30" s="5">
        <f t="shared" si="0"/>
        <v>1</v>
      </c>
      <c r="Y30" s="1">
        <f t="shared" si="1"/>
        <v>0</v>
      </c>
      <c r="Z30" s="1">
        <f t="shared" si="2"/>
        <v>0</v>
      </c>
      <c r="AA30" s="1" t="str">
        <f t="shared" si="3"/>
        <v/>
      </c>
      <c r="AE30" s="1">
        <v>0</v>
      </c>
      <c r="AF30" s="1">
        <v>0</v>
      </c>
      <c r="AH30" s="4"/>
      <c r="AI30" s="1">
        <f>100*SUM(E30:J30)/COUNT(E30:J30)</f>
        <v>16.666666666666668</v>
      </c>
      <c r="AJ30" s="1">
        <f>50*(E30+F30)</f>
        <v>0</v>
      </c>
      <c r="AK30" s="1">
        <f>IF(E30="","",E30+I30)</f>
        <v>0</v>
      </c>
      <c r="AM30" s="6">
        <v>150</v>
      </c>
      <c r="AN30" s="3">
        <v>50</v>
      </c>
      <c r="AO30" s="3">
        <v>90</v>
      </c>
      <c r="AP30" s="6">
        <v>125</v>
      </c>
      <c r="AQ30" s="3">
        <v>25</v>
      </c>
      <c r="AR30" s="3">
        <v>110</v>
      </c>
      <c r="AS30" s="3">
        <f t="shared" si="4"/>
        <v>125</v>
      </c>
      <c r="AT30" s="3">
        <f t="shared" si="5"/>
        <v>112.5</v>
      </c>
      <c r="AU30" s="3">
        <f t="shared" si="6"/>
        <v>12.5</v>
      </c>
      <c r="AV30" s="7">
        <v>18</v>
      </c>
      <c r="AW30" s="1">
        <v>17</v>
      </c>
      <c r="BF30" s="1">
        <f t="shared" si="7"/>
        <v>18</v>
      </c>
      <c r="BG30" s="1" t="str">
        <f t="shared" si="8"/>
        <v/>
      </c>
      <c r="BH30" s="1" t="str">
        <f t="shared" si="9"/>
        <v/>
      </c>
      <c r="BI30" s="1" t="str">
        <f t="shared" si="10"/>
        <v/>
      </c>
      <c r="BJ30" s="1">
        <f t="shared" si="11"/>
        <v>50</v>
      </c>
      <c r="BK30" s="1" t="str">
        <f t="shared" si="12"/>
        <v/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X30" s="1">
        <v>0</v>
      </c>
      <c r="BY30" s="1">
        <v>0</v>
      </c>
      <c r="BZ30" s="1">
        <v>0</v>
      </c>
      <c r="CA30" s="1">
        <v>1</v>
      </c>
      <c r="CB30" s="1">
        <v>3</v>
      </c>
      <c r="CC30" s="1">
        <f t="shared" si="13"/>
        <v>0</v>
      </c>
      <c r="CD30" s="1">
        <f t="shared" si="14"/>
        <v>1</v>
      </c>
      <c r="CE30" s="1">
        <f t="shared" si="15"/>
        <v>0</v>
      </c>
      <c r="CF30" s="1">
        <f t="shared" si="16"/>
        <v>0</v>
      </c>
      <c r="CG30" s="4">
        <f t="shared" si="17"/>
        <v>0</v>
      </c>
      <c r="CH30" s="4">
        <f t="shared" si="18"/>
        <v>0</v>
      </c>
      <c r="CI30" s="8">
        <f t="shared" si="19"/>
        <v>0</v>
      </c>
      <c r="CJ30" s="9">
        <f t="shared" ref="CJ30:CJ36" si="43">IF(CI30=0,0,IF(CI30&gt;0,1))</f>
        <v>0</v>
      </c>
      <c r="CK30" s="1">
        <v>1</v>
      </c>
      <c r="CM30" s="3">
        <v>49</v>
      </c>
      <c r="CN30" s="22">
        <v>1.75</v>
      </c>
      <c r="CO30" s="10">
        <v>1.2</v>
      </c>
      <c r="CP30" s="1">
        <v>1.2</v>
      </c>
      <c r="CV30" s="3"/>
      <c r="CW30" s="10">
        <v>1.2</v>
      </c>
      <c r="CX30" s="1">
        <v>1.2</v>
      </c>
      <c r="CY30" s="1">
        <v>200</v>
      </c>
      <c r="CZ30" s="1">
        <v>150</v>
      </c>
      <c r="DA30" s="1">
        <v>0</v>
      </c>
      <c r="DC30" s="4">
        <f t="shared" si="35"/>
        <v>0</v>
      </c>
      <c r="DD30" s="4">
        <f t="shared" si="36"/>
        <v>0</v>
      </c>
      <c r="DE30" s="4">
        <f t="shared" si="23"/>
        <v>50</v>
      </c>
      <c r="DF30" s="1" t="str">
        <f t="shared" si="37"/>
        <v/>
      </c>
      <c r="DG30" s="1">
        <f>IF(AS30="","",AS30)</f>
        <v>125</v>
      </c>
      <c r="DH30" s="1">
        <f t="shared" si="38"/>
        <v>125</v>
      </c>
      <c r="DJ30" s="22">
        <v>68</v>
      </c>
      <c r="DK30" s="1">
        <v>0</v>
      </c>
      <c r="DL30" s="1">
        <v>0</v>
      </c>
      <c r="DM30" s="1">
        <v>0</v>
      </c>
      <c r="DN30" s="1">
        <v>0</v>
      </c>
      <c r="DO30" s="1">
        <v>0</v>
      </c>
      <c r="DP30" s="1">
        <v>0</v>
      </c>
      <c r="DQ30" s="1">
        <f t="shared" si="26"/>
        <v>6</v>
      </c>
      <c r="DR30" s="1" t="str">
        <f t="shared" si="27"/>
        <v/>
      </c>
      <c r="DS30" s="1" t="str">
        <f>IF(BE30="","",BE30)</f>
        <v/>
      </c>
      <c r="DT30" s="1">
        <f t="shared" si="28"/>
        <v>112.5</v>
      </c>
      <c r="DV30" s="1"/>
      <c r="DY30" s="1">
        <f t="shared" si="29"/>
        <v>7.9181246047624818E-2</v>
      </c>
      <c r="DZ30" s="1">
        <f t="shared" si="30"/>
        <v>7.9181246047624818E-2</v>
      </c>
    </row>
    <row r="31" spans="1:130" x14ac:dyDescent="0.25">
      <c r="A31" s="1">
        <v>4227</v>
      </c>
      <c r="C31" s="3">
        <v>52</v>
      </c>
      <c r="D31" s="3">
        <v>1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1</v>
      </c>
      <c r="O31" s="1">
        <v>6</v>
      </c>
      <c r="P31" s="1">
        <v>6</v>
      </c>
      <c r="Q31" s="1">
        <v>0</v>
      </c>
      <c r="R31" s="1">
        <v>15</v>
      </c>
      <c r="U31" s="1">
        <v>0</v>
      </c>
      <c r="V31" s="4"/>
      <c r="W31" s="1">
        <v>0</v>
      </c>
      <c r="X31" s="5">
        <f t="shared" si="0"/>
        <v>1</v>
      </c>
      <c r="Y31" s="1">
        <f t="shared" si="1"/>
        <v>0</v>
      </c>
      <c r="Z31" s="1">
        <f t="shared" si="2"/>
        <v>0</v>
      </c>
      <c r="AA31" s="1" t="str">
        <f t="shared" si="3"/>
        <v/>
      </c>
      <c r="AE31" s="1">
        <v>0</v>
      </c>
      <c r="AF31" s="1">
        <v>0</v>
      </c>
      <c r="AH31" s="4"/>
      <c r="AM31" s="6">
        <v>0</v>
      </c>
      <c r="AN31" s="3">
        <v>50</v>
      </c>
      <c r="AO31" s="3">
        <v>100</v>
      </c>
      <c r="AP31" s="6">
        <v>0</v>
      </c>
      <c r="AQ31" s="3">
        <v>50</v>
      </c>
      <c r="AR31" s="3">
        <v>80</v>
      </c>
      <c r="AS31" s="3">
        <f t="shared" si="4"/>
        <v>-25</v>
      </c>
      <c r="AT31" s="3">
        <f t="shared" si="5"/>
        <v>-25</v>
      </c>
      <c r="AU31" s="3">
        <f t="shared" si="6"/>
        <v>0</v>
      </c>
      <c r="AV31" s="7">
        <v>18</v>
      </c>
      <c r="AW31" s="1">
        <v>16</v>
      </c>
      <c r="BF31" s="1">
        <f t="shared" si="7"/>
        <v>18</v>
      </c>
      <c r="BG31" s="1" t="str">
        <f t="shared" si="8"/>
        <v/>
      </c>
      <c r="BH31" s="1" t="str">
        <f t="shared" si="9"/>
        <v/>
      </c>
      <c r="BI31" s="1" t="str">
        <f t="shared" si="10"/>
        <v/>
      </c>
      <c r="BJ31" s="1">
        <f t="shared" si="11"/>
        <v>50</v>
      </c>
      <c r="BK31" s="1" t="str">
        <f t="shared" si="12"/>
        <v/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X31" s="1">
        <v>0</v>
      </c>
      <c r="BY31" s="1">
        <v>1</v>
      </c>
      <c r="BZ31" s="1">
        <v>0</v>
      </c>
      <c r="CA31" s="1">
        <v>0</v>
      </c>
      <c r="CB31" s="1">
        <v>1</v>
      </c>
      <c r="CC31" s="1">
        <f t="shared" si="13"/>
        <v>0</v>
      </c>
      <c r="CD31" s="1">
        <f t="shared" si="14"/>
        <v>1</v>
      </c>
      <c r="CE31" s="1">
        <f t="shared" si="15"/>
        <v>0</v>
      </c>
      <c r="CF31" s="1">
        <f t="shared" si="16"/>
        <v>0</v>
      </c>
      <c r="CG31" s="4">
        <f t="shared" si="17"/>
        <v>0</v>
      </c>
      <c r="CH31" s="4">
        <f t="shared" si="18"/>
        <v>0</v>
      </c>
      <c r="CI31" s="8">
        <f t="shared" si="19"/>
        <v>0</v>
      </c>
      <c r="CJ31" s="9">
        <f t="shared" si="43"/>
        <v>0</v>
      </c>
      <c r="CK31" s="1">
        <v>6</v>
      </c>
      <c r="CM31" s="3">
        <v>52</v>
      </c>
      <c r="CN31" s="22">
        <v>1.75</v>
      </c>
      <c r="CO31" s="10">
        <v>1.2</v>
      </c>
      <c r="CP31" s="1">
        <v>1.2</v>
      </c>
      <c r="CW31" s="10">
        <v>1.2</v>
      </c>
      <c r="CX31" s="1">
        <v>1.2</v>
      </c>
      <c r="CY31" s="1">
        <v>-50</v>
      </c>
      <c r="CZ31" s="1">
        <v>-50</v>
      </c>
      <c r="DA31" s="1">
        <v>125</v>
      </c>
      <c r="DC31" s="4">
        <f t="shared" si="35"/>
        <v>0</v>
      </c>
      <c r="DD31" s="4">
        <f t="shared" si="36"/>
        <v>0</v>
      </c>
      <c r="DE31" s="4">
        <f t="shared" si="23"/>
        <v>-50</v>
      </c>
      <c r="DF31" s="1" t="str">
        <f t="shared" si="37"/>
        <v/>
      </c>
      <c r="DG31" s="1">
        <f>IF(AS31="","",AS31)</f>
        <v>-25</v>
      </c>
      <c r="DH31" s="1">
        <f t="shared" si="38"/>
        <v>-25</v>
      </c>
      <c r="DJ31" s="22">
        <v>86</v>
      </c>
      <c r="DK31" s="1">
        <v>0</v>
      </c>
      <c r="DL31" s="1">
        <v>0</v>
      </c>
      <c r="DM31" s="1">
        <v>0</v>
      </c>
      <c r="DN31" s="1">
        <v>0</v>
      </c>
      <c r="DO31" s="1">
        <v>0</v>
      </c>
      <c r="DP31" s="1">
        <v>0</v>
      </c>
      <c r="DQ31" s="1">
        <f t="shared" si="26"/>
        <v>6</v>
      </c>
      <c r="DR31" s="1" t="str">
        <f t="shared" si="27"/>
        <v/>
      </c>
      <c r="DS31" s="1" t="str">
        <f>IF(BE31="","",BE31)</f>
        <v/>
      </c>
      <c r="DT31" s="1">
        <f t="shared" si="28"/>
        <v>-25</v>
      </c>
      <c r="DV31" s="1"/>
      <c r="DY31" s="1">
        <f t="shared" si="29"/>
        <v>7.9181246047624818E-2</v>
      </c>
      <c r="DZ31" s="1">
        <f t="shared" si="30"/>
        <v>7.9181246047624818E-2</v>
      </c>
    </row>
    <row r="32" spans="1:130" x14ac:dyDescent="0.25">
      <c r="A32" s="1">
        <v>2798</v>
      </c>
      <c r="C32" s="3">
        <v>47</v>
      </c>
      <c r="D32" s="3">
        <v>1</v>
      </c>
      <c r="E32" s="1">
        <v>0</v>
      </c>
      <c r="F32" s="1">
        <v>1</v>
      </c>
      <c r="G32" s="1">
        <v>0</v>
      </c>
      <c r="H32" s="1">
        <v>0</v>
      </c>
      <c r="I32" s="1">
        <v>0</v>
      </c>
      <c r="J32" s="1">
        <v>1</v>
      </c>
      <c r="O32" s="1">
        <v>6</v>
      </c>
      <c r="P32" s="1">
        <v>6</v>
      </c>
      <c r="Q32" s="1">
        <v>0</v>
      </c>
      <c r="R32" s="1">
        <v>5</v>
      </c>
      <c r="U32" s="1">
        <v>0</v>
      </c>
      <c r="V32" s="4">
        <f>0.71*E32+1.75*F32+1.11*G32+0.15*H32+0.81*I32+0.69*J32</f>
        <v>2.44</v>
      </c>
      <c r="W32" s="1">
        <v>0</v>
      </c>
      <c r="X32" s="5">
        <f t="shared" si="0"/>
        <v>2</v>
      </c>
      <c r="Y32" s="1">
        <f t="shared" si="1"/>
        <v>1</v>
      </c>
      <c r="Z32" s="1">
        <f t="shared" si="2"/>
        <v>0</v>
      </c>
      <c r="AA32" s="1" t="str">
        <f t="shared" si="3"/>
        <v/>
      </c>
      <c r="AE32" s="1">
        <v>0</v>
      </c>
      <c r="AF32" s="1">
        <v>0</v>
      </c>
      <c r="AH32" s="4"/>
      <c r="AI32" s="1">
        <f>100*SUM(E32:J32)/COUNT(E32:J32)</f>
        <v>33.333333333333336</v>
      </c>
      <c r="AJ32" s="1">
        <f>50*(E32+F32)</f>
        <v>50</v>
      </c>
      <c r="AK32" s="1">
        <f>IF(E32="","",E32+I32)</f>
        <v>0</v>
      </c>
      <c r="AM32" s="6">
        <v>-75</v>
      </c>
      <c r="AN32" s="3">
        <v>0</v>
      </c>
      <c r="AP32" s="6">
        <v>-75</v>
      </c>
      <c r="AQ32" s="3">
        <v>0</v>
      </c>
      <c r="AS32" s="3">
        <f t="shared" si="4"/>
        <v>-75</v>
      </c>
      <c r="AT32" s="3">
        <f t="shared" si="5"/>
        <v>-75</v>
      </c>
      <c r="AU32" s="3">
        <f t="shared" si="6"/>
        <v>0</v>
      </c>
      <c r="AV32" s="7">
        <v>21</v>
      </c>
      <c r="AW32" s="1">
        <v>17</v>
      </c>
      <c r="BF32" s="1">
        <f t="shared" si="7"/>
        <v>21</v>
      </c>
      <c r="BG32" s="1" t="str">
        <f t="shared" si="8"/>
        <v/>
      </c>
      <c r="BH32" s="1" t="str">
        <f t="shared" si="9"/>
        <v/>
      </c>
      <c r="BI32" s="1" t="str">
        <f t="shared" si="10"/>
        <v/>
      </c>
      <c r="BJ32" s="1">
        <f t="shared" si="11"/>
        <v>0</v>
      </c>
      <c r="BK32" s="1" t="str">
        <f t="shared" si="12"/>
        <v/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X32" s="1">
        <v>1</v>
      </c>
      <c r="BY32" s="1">
        <v>0</v>
      </c>
      <c r="BZ32" s="1">
        <v>0</v>
      </c>
      <c r="CA32" s="1">
        <v>0</v>
      </c>
      <c r="CB32" s="1">
        <v>0</v>
      </c>
      <c r="CC32" s="1">
        <f t="shared" si="13"/>
        <v>0</v>
      </c>
      <c r="CD32" s="1">
        <f t="shared" si="14"/>
        <v>1</v>
      </c>
      <c r="CE32" s="1">
        <f t="shared" si="15"/>
        <v>0</v>
      </c>
      <c r="CF32" s="1">
        <f t="shared" si="16"/>
        <v>0</v>
      </c>
      <c r="CG32" s="4">
        <f t="shared" si="17"/>
        <v>0</v>
      </c>
      <c r="CH32" s="4">
        <f t="shared" si="18"/>
        <v>0</v>
      </c>
      <c r="CI32" s="8">
        <f t="shared" si="19"/>
        <v>0</v>
      </c>
      <c r="CJ32" s="9">
        <f t="shared" si="43"/>
        <v>0</v>
      </c>
      <c r="CK32" s="1">
        <v>3</v>
      </c>
      <c r="CM32" s="3">
        <v>47</v>
      </c>
      <c r="CN32" s="22">
        <v>1.75</v>
      </c>
      <c r="CO32" s="10">
        <v>1</v>
      </c>
      <c r="CP32" s="1">
        <v>1</v>
      </c>
      <c r="CQ32" s="1">
        <v>-50</v>
      </c>
      <c r="CR32" s="1">
        <v>-50</v>
      </c>
      <c r="CS32" s="1">
        <v>0</v>
      </c>
      <c r="CT32" s="1">
        <v>0</v>
      </c>
      <c r="CU32" s="1">
        <v>0</v>
      </c>
      <c r="CV32" s="1">
        <v>1</v>
      </c>
      <c r="DC32" s="4" t="str">
        <f t="shared" si="35"/>
        <v/>
      </c>
      <c r="DD32" s="4">
        <f t="shared" si="36"/>
        <v>7.9181246047624818E-2</v>
      </c>
      <c r="DE32" s="4" t="str">
        <f t="shared" si="23"/>
        <v/>
      </c>
      <c r="DF32" s="1">
        <f t="shared" si="37"/>
        <v>25</v>
      </c>
      <c r="DG32" s="1">
        <f>IF(AS32="","",AS32)</f>
        <v>-75</v>
      </c>
      <c r="DH32" s="1">
        <f t="shared" si="38"/>
        <v>-75</v>
      </c>
      <c r="DI32" s="1">
        <v>-50</v>
      </c>
      <c r="DJ32" s="22">
        <v>48</v>
      </c>
      <c r="DK32" s="1">
        <v>0</v>
      </c>
      <c r="DL32" s="1">
        <v>0</v>
      </c>
      <c r="DM32" s="1">
        <v>0</v>
      </c>
      <c r="DN32" s="1">
        <v>0</v>
      </c>
      <c r="DO32" s="1">
        <v>0</v>
      </c>
      <c r="DP32" s="1">
        <v>0</v>
      </c>
      <c r="DQ32" s="1">
        <f t="shared" si="26"/>
        <v>6</v>
      </c>
      <c r="DR32" s="1">
        <f t="shared" si="27"/>
        <v>25</v>
      </c>
      <c r="DS32" s="1">
        <v>-75</v>
      </c>
      <c r="DT32" s="1">
        <f t="shared" si="28"/>
        <v>-75</v>
      </c>
      <c r="DU32" s="1">
        <v>-50</v>
      </c>
      <c r="DV32" s="1"/>
      <c r="DY32" s="1">
        <f t="shared" si="29"/>
        <v>0</v>
      </c>
      <c r="DZ32" s="1">
        <f t="shared" si="30"/>
        <v>0</v>
      </c>
    </row>
    <row r="33" spans="1:130" x14ac:dyDescent="0.25">
      <c r="A33" s="1">
        <v>1158</v>
      </c>
      <c r="C33" s="3">
        <v>51</v>
      </c>
      <c r="D33" s="3">
        <v>1</v>
      </c>
      <c r="E33" s="1">
        <v>1</v>
      </c>
      <c r="F33" s="1">
        <v>0</v>
      </c>
      <c r="G33" s="1">
        <v>0</v>
      </c>
      <c r="H33" s="1">
        <v>0</v>
      </c>
      <c r="I33" s="1">
        <v>1</v>
      </c>
      <c r="J33" s="1">
        <v>0</v>
      </c>
      <c r="O33" s="1">
        <v>6</v>
      </c>
      <c r="P33" s="1">
        <v>6</v>
      </c>
      <c r="Q33" s="1">
        <v>0</v>
      </c>
      <c r="R33" s="1">
        <v>15</v>
      </c>
      <c r="U33" s="1">
        <v>0</v>
      </c>
      <c r="V33" s="4">
        <f>0.71*E33+1.75*F33+1.11*G33+0.15*H33+0.81*I33+0.69*J33</f>
        <v>1.52</v>
      </c>
      <c r="W33" s="1">
        <v>0</v>
      </c>
      <c r="X33" s="5">
        <f t="shared" si="0"/>
        <v>2</v>
      </c>
      <c r="Y33" s="1">
        <f t="shared" si="1"/>
        <v>0</v>
      </c>
      <c r="Z33" s="1">
        <f t="shared" si="2"/>
        <v>0</v>
      </c>
      <c r="AA33" s="1" t="str">
        <f t="shared" si="3"/>
        <v/>
      </c>
      <c r="AE33" s="1">
        <v>0</v>
      </c>
      <c r="AF33" s="1">
        <v>0</v>
      </c>
      <c r="AH33" s="4"/>
      <c r="AI33" s="1">
        <f>100*SUM(E33:J33)/COUNT(E33:J33)</f>
        <v>33.333333333333336</v>
      </c>
      <c r="AJ33" s="1">
        <f>50*(E33+F33)</f>
        <v>50</v>
      </c>
      <c r="AK33" s="1">
        <f>IF(E33="","",E33+I33)</f>
        <v>2</v>
      </c>
      <c r="AM33" s="6">
        <v>-200</v>
      </c>
      <c r="AN33" s="3">
        <v>75</v>
      </c>
      <c r="AO33" s="3">
        <v>70</v>
      </c>
      <c r="AP33" s="6">
        <v>-200</v>
      </c>
      <c r="AQ33" s="3">
        <v>125</v>
      </c>
      <c r="AR33" s="3">
        <v>85</v>
      </c>
      <c r="AS33" s="3">
        <f t="shared" si="4"/>
        <v>-237.5</v>
      </c>
      <c r="AT33" s="3">
        <f t="shared" si="5"/>
        <v>-262.5</v>
      </c>
      <c r="AU33" s="3">
        <f t="shared" si="6"/>
        <v>25</v>
      </c>
      <c r="AV33" s="7">
        <v>14</v>
      </c>
      <c r="AW33" s="1">
        <v>12</v>
      </c>
      <c r="BF33" s="1">
        <f t="shared" si="7"/>
        <v>14</v>
      </c>
      <c r="BG33" s="1" t="str">
        <f t="shared" si="8"/>
        <v/>
      </c>
      <c r="BH33" s="1" t="str">
        <f t="shared" si="9"/>
        <v/>
      </c>
      <c r="BI33" s="1" t="str">
        <f t="shared" si="10"/>
        <v/>
      </c>
      <c r="BJ33" s="1">
        <f t="shared" si="11"/>
        <v>125</v>
      </c>
      <c r="BK33" s="1" t="str">
        <f t="shared" si="12"/>
        <v/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X33" s="1">
        <v>0</v>
      </c>
      <c r="BY33" s="1">
        <v>0</v>
      </c>
      <c r="BZ33" s="1">
        <v>1</v>
      </c>
      <c r="CA33" s="1">
        <v>0</v>
      </c>
      <c r="CB33" s="1">
        <v>2</v>
      </c>
      <c r="CC33" s="1">
        <f t="shared" si="13"/>
        <v>0</v>
      </c>
      <c r="CD33" s="1">
        <f t="shared" si="14"/>
        <v>1</v>
      </c>
      <c r="CE33" s="1">
        <f t="shared" si="15"/>
        <v>0</v>
      </c>
      <c r="CF33" s="1">
        <f t="shared" si="16"/>
        <v>0</v>
      </c>
      <c r="CG33" s="4">
        <f t="shared" si="17"/>
        <v>0</v>
      </c>
      <c r="CH33" s="4">
        <f t="shared" si="18"/>
        <v>0</v>
      </c>
      <c r="CI33" s="8">
        <f t="shared" si="19"/>
        <v>0</v>
      </c>
      <c r="CJ33" s="9">
        <f t="shared" si="43"/>
        <v>0</v>
      </c>
      <c r="CK33" s="1">
        <v>11</v>
      </c>
      <c r="CM33" s="3">
        <v>51</v>
      </c>
      <c r="CN33" s="22">
        <v>1.75</v>
      </c>
      <c r="CY33" s="1">
        <v>-200</v>
      </c>
      <c r="CZ33" s="1">
        <v>-200</v>
      </c>
      <c r="DA33" s="1">
        <v>125</v>
      </c>
      <c r="DC33" s="4" t="str">
        <f t="shared" si="35"/>
        <v/>
      </c>
      <c r="DD33" s="4" t="str">
        <f t="shared" si="36"/>
        <v/>
      </c>
      <c r="DE33" s="4">
        <f t="shared" si="23"/>
        <v>0</v>
      </c>
      <c r="DF33" s="1" t="str">
        <f t="shared" si="37"/>
        <v/>
      </c>
      <c r="DG33" s="1">
        <f>IF(AS33="","",AS33)</f>
        <v>-237.5</v>
      </c>
      <c r="DH33" s="1">
        <f t="shared" si="38"/>
        <v>-237.5</v>
      </c>
      <c r="DJ33" s="22">
        <v>79</v>
      </c>
      <c r="DK33" s="1">
        <v>0</v>
      </c>
      <c r="DL33" s="1">
        <v>0</v>
      </c>
      <c r="DM33" s="1">
        <v>0</v>
      </c>
      <c r="DN33" s="1">
        <v>0</v>
      </c>
      <c r="DO33" s="1">
        <v>0</v>
      </c>
      <c r="DP33" s="1">
        <v>0</v>
      </c>
      <c r="DQ33" s="1">
        <f t="shared" si="26"/>
        <v>6</v>
      </c>
      <c r="DR33" s="1" t="str">
        <f t="shared" si="27"/>
        <v/>
      </c>
      <c r="DS33" s="1" t="str">
        <f>IF(BE33="","",BE33)</f>
        <v/>
      </c>
      <c r="DT33" s="1">
        <f t="shared" si="28"/>
        <v>-262.5</v>
      </c>
      <c r="DV33" s="1"/>
      <c r="DY33" s="1"/>
      <c r="DZ33" s="1"/>
    </row>
    <row r="34" spans="1:130" x14ac:dyDescent="0.25">
      <c r="A34" s="1">
        <v>321</v>
      </c>
      <c r="C34" s="3">
        <v>48</v>
      </c>
      <c r="D34" s="3">
        <v>1</v>
      </c>
      <c r="E34" s="1">
        <v>0</v>
      </c>
      <c r="F34" s="1">
        <v>1</v>
      </c>
      <c r="G34" s="1">
        <v>0</v>
      </c>
      <c r="H34" s="1">
        <v>0</v>
      </c>
      <c r="I34" s="1">
        <v>0</v>
      </c>
      <c r="J34" s="1">
        <v>0</v>
      </c>
      <c r="O34" s="1">
        <v>6</v>
      </c>
      <c r="P34" s="1">
        <v>6</v>
      </c>
      <c r="Q34" s="1">
        <v>0</v>
      </c>
      <c r="R34" s="1">
        <v>15</v>
      </c>
      <c r="U34" s="1">
        <v>0</v>
      </c>
      <c r="V34" s="4">
        <f>0.71*E34+1.75*F34+1.11*G34+0.15*H34+0.81*I34+0.69*J34</f>
        <v>1.75</v>
      </c>
      <c r="W34" s="1">
        <v>0</v>
      </c>
      <c r="X34" s="5">
        <f t="shared" ref="X34:X65" si="44">SUM(E34:J34)</f>
        <v>1</v>
      </c>
      <c r="Y34" s="1">
        <f t="shared" ref="Y34:Y65" si="45">IF(R34="","",IF(R34&lt;10,1,IF(R34&gt;=10,0)))</f>
        <v>0</v>
      </c>
      <c r="Z34" s="1">
        <f t="shared" ref="Z34:Z65" si="46">IF(O34="","",IF(O34&lt;=5,1,IF(O34&gt;5,0)))</f>
        <v>0</v>
      </c>
      <c r="AA34" s="1" t="str">
        <f t="shared" ref="AA34:AA65" si="47">IF(M34="","",IF(M34&lt;=5,1,IF(M34&gt;5,0)))</f>
        <v/>
      </c>
      <c r="AE34" s="1">
        <v>0</v>
      </c>
      <c r="AF34" s="1">
        <v>0</v>
      </c>
      <c r="AH34" s="4"/>
      <c r="AI34" s="1">
        <f>100*SUM(E34:J34)/COUNT(E34:J34)</f>
        <v>16.666666666666668</v>
      </c>
      <c r="AJ34" s="1">
        <f>50*(E34+F34)</f>
        <v>50</v>
      </c>
      <c r="AK34" s="1">
        <f>IF(E34="","",E34+I34)</f>
        <v>0</v>
      </c>
      <c r="AM34" s="6">
        <v>-325</v>
      </c>
      <c r="AN34" s="3">
        <v>25</v>
      </c>
      <c r="AO34" s="3">
        <v>175</v>
      </c>
      <c r="AP34" s="6">
        <v>-300</v>
      </c>
      <c r="AQ34" s="3">
        <v>0</v>
      </c>
      <c r="AS34" s="3">
        <f t="shared" ref="AS34:AS65" si="48">IF(AM34="","",AM34-AN34/2)</f>
        <v>-337.5</v>
      </c>
      <c r="AT34" s="3">
        <f t="shared" ref="AT34:AT65" si="49">IF(AP34="","",AP34-AQ34/2)</f>
        <v>-300</v>
      </c>
      <c r="AU34" s="3">
        <f t="shared" ref="AU34:AU65" si="50">IF(AS34="","",MAX(AS34,AT34)-MIN(AS34,AT34))</f>
        <v>37.5</v>
      </c>
      <c r="AV34" s="7">
        <v>12</v>
      </c>
      <c r="AW34" s="1">
        <v>10</v>
      </c>
      <c r="BF34" s="1">
        <f t="shared" ref="BF34:BF65" si="51">IF(AV34="","",MAX(AV34:AW34))</f>
        <v>12</v>
      </c>
      <c r="BG34" s="1" t="str">
        <f t="shared" ref="BG34:BG65" si="52">IF(AZ34="","",MIN(AX34:BA34))</f>
        <v/>
      </c>
      <c r="BH34" s="1" t="str">
        <f t="shared" ref="BH34:BH65" si="53">IF(BB34="","",MAX(BB34:BC34))</f>
        <v/>
      </c>
      <c r="BI34" s="1" t="str">
        <f t="shared" ref="BI34:BI65" si="54">IF(BD34="","",MIN(BD34:BE34))</f>
        <v/>
      </c>
      <c r="BJ34" s="1">
        <f t="shared" ref="BJ34:BJ65" si="55">IF(AN34="","",MAX(AN34,AQ34))</f>
        <v>25</v>
      </c>
      <c r="BK34" s="1" t="str">
        <f t="shared" ref="BK34:BK65" si="56">IF(AX34="","",AVERAGE(AX34:BA34))</f>
        <v/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X34" s="1">
        <v>0</v>
      </c>
      <c r="BY34" s="1">
        <v>1</v>
      </c>
      <c r="BZ34" s="1">
        <v>0</v>
      </c>
      <c r="CA34" s="1">
        <v>0</v>
      </c>
      <c r="CB34" s="1">
        <v>1</v>
      </c>
      <c r="CC34" s="1">
        <f t="shared" ref="CC34:CC65" si="57">IF(BP34="","",BP34)</f>
        <v>0</v>
      </c>
      <c r="CD34" s="1">
        <f t="shared" ref="CD34:CD65" si="58">IF(BP34="","",IF(BP34=0,1,IF(BP34&gt;0,0)))</f>
        <v>1</v>
      </c>
      <c r="CE34" s="1">
        <f t="shared" ref="CE34:CE65" si="59">IF(BP34="","",IF(BP34=1,1,IF(OR(BP34&gt;1,BP34=0),0)))</f>
        <v>0</v>
      </c>
      <c r="CF34" s="1">
        <f t="shared" ref="CF34:CF65" si="60">IF(BP34="","",IF(BP34&gt;=2,1,IF(BP34&lt;2,0)))</f>
        <v>0</v>
      </c>
      <c r="CG34" s="4">
        <f t="shared" ref="CG34:CG65" si="61">IF(U34="","",IF(U34=1,1,IF(OR(U34&gt;1,U34=0),0)))</f>
        <v>0</v>
      </c>
      <c r="CH34" s="4">
        <f t="shared" ref="CH34:CH65" si="62">IF(U34="","",IF(U34=2,1,IF(U34&lt;2,0)))</f>
        <v>0</v>
      </c>
      <c r="CI34" s="8">
        <f t="shared" ref="CI34:CI65" si="63">IF(Z34="","",X34*Z34)</f>
        <v>0</v>
      </c>
      <c r="CJ34" s="9">
        <f t="shared" si="43"/>
        <v>0</v>
      </c>
      <c r="CK34" s="1">
        <v>8</v>
      </c>
      <c r="CM34" s="3">
        <v>48</v>
      </c>
      <c r="CN34" s="22">
        <v>1.75</v>
      </c>
      <c r="CO34" s="10">
        <v>1</v>
      </c>
      <c r="CP34" s="1">
        <v>1</v>
      </c>
      <c r="CQ34" s="1">
        <v>-250</v>
      </c>
      <c r="CR34" s="1">
        <v>-200</v>
      </c>
      <c r="CS34" s="1">
        <v>0</v>
      </c>
      <c r="CT34" s="1">
        <v>0</v>
      </c>
      <c r="CU34" s="1">
        <v>0</v>
      </c>
      <c r="CV34" s="1">
        <v>1</v>
      </c>
      <c r="CW34" s="10">
        <v>0.6</v>
      </c>
      <c r="CX34" s="1">
        <v>0.8</v>
      </c>
      <c r="CY34" s="1">
        <v>-275</v>
      </c>
      <c r="CZ34" s="1">
        <v>-250</v>
      </c>
      <c r="DA34" s="1">
        <v>0</v>
      </c>
      <c r="DC34" s="4">
        <f t="shared" si="35"/>
        <v>0.3010299956639812</v>
      </c>
      <c r="DD34" s="4">
        <f t="shared" si="36"/>
        <v>7.9181246047624818E-2</v>
      </c>
      <c r="DE34" s="4">
        <f t="shared" ref="DE34:DE65" si="64">IF(CY34="","",CY34-AM34)</f>
        <v>50</v>
      </c>
      <c r="DF34" s="1">
        <f t="shared" si="37"/>
        <v>75</v>
      </c>
      <c r="DG34" s="1">
        <v>-325</v>
      </c>
      <c r="DH34" s="1">
        <f t="shared" si="38"/>
        <v>-337.5</v>
      </c>
      <c r="DI34" s="1">
        <v>-250</v>
      </c>
      <c r="DJ34" s="22">
        <v>60</v>
      </c>
      <c r="DK34" s="1">
        <v>0</v>
      </c>
      <c r="DL34" s="1">
        <v>0</v>
      </c>
      <c r="DM34" s="1">
        <v>0</v>
      </c>
      <c r="DN34" s="1">
        <v>0</v>
      </c>
      <c r="DO34" s="1">
        <v>0</v>
      </c>
      <c r="DP34" s="1">
        <v>0</v>
      </c>
      <c r="DQ34" s="1">
        <f t="shared" ref="DQ34:DQ65" si="65">IF(O34="","",MIN(O34:P34))</f>
        <v>6</v>
      </c>
      <c r="DR34" s="1">
        <f t="shared" ref="DR34:DR65" si="66">IF(CR34="","",DU34-DS34)</f>
        <v>100</v>
      </c>
      <c r="DS34" s="1">
        <v>-300</v>
      </c>
      <c r="DT34" s="1">
        <f t="shared" ref="DT34:DT65" si="67">IF(AT34="","",AT34)</f>
        <v>-300</v>
      </c>
      <c r="DU34" s="1">
        <v>-200</v>
      </c>
      <c r="DV34" s="1"/>
      <c r="DY34" s="1">
        <f t="shared" ref="DY34:DY56" si="68">LOG10(CO34)</f>
        <v>0</v>
      </c>
      <c r="DZ34" s="1">
        <f t="shared" ref="DZ34:DZ56" si="69">LOG10(CP34)</f>
        <v>0</v>
      </c>
    </row>
    <row r="35" spans="1:130" x14ac:dyDescent="0.25">
      <c r="A35" s="1">
        <v>2141</v>
      </c>
      <c r="C35" s="3">
        <v>49</v>
      </c>
      <c r="D35" s="3">
        <v>1</v>
      </c>
      <c r="E35" s="1">
        <v>0</v>
      </c>
      <c r="F35" s="1">
        <v>1</v>
      </c>
      <c r="G35" s="1">
        <v>0</v>
      </c>
      <c r="H35" s="1">
        <v>0</v>
      </c>
      <c r="I35" s="1">
        <v>0</v>
      </c>
      <c r="J35" s="1">
        <v>0</v>
      </c>
      <c r="O35" s="1">
        <v>4</v>
      </c>
      <c r="P35" s="1">
        <v>4</v>
      </c>
      <c r="Q35" s="1">
        <v>2</v>
      </c>
      <c r="R35" s="1">
        <v>15</v>
      </c>
      <c r="U35" s="1">
        <v>2</v>
      </c>
      <c r="V35" s="4">
        <f>0.71*E35+1.75*F35+1.11*G35+0.15*H35+0.81*I35+0.69*J35</f>
        <v>1.75</v>
      </c>
      <c r="W35" s="1">
        <v>1</v>
      </c>
      <c r="X35" s="5">
        <f t="shared" si="44"/>
        <v>1</v>
      </c>
      <c r="Y35" s="1">
        <f t="shared" si="45"/>
        <v>0</v>
      </c>
      <c r="Z35" s="1">
        <f t="shared" si="46"/>
        <v>1</v>
      </c>
      <c r="AA35" s="1" t="str">
        <f t="shared" si="47"/>
        <v/>
      </c>
      <c r="AE35" s="1">
        <v>1</v>
      </c>
      <c r="AF35" s="1">
        <v>1</v>
      </c>
      <c r="AH35" s="4"/>
      <c r="AI35" s="1">
        <f>100*SUM(E35:J35)/COUNT(E35:J35)</f>
        <v>16.666666666666668</v>
      </c>
      <c r="AJ35" s="1">
        <f>50*(E35+F35)</f>
        <v>50</v>
      </c>
      <c r="AK35" s="1">
        <f>IF(E35="","",E35+I35)</f>
        <v>0</v>
      </c>
      <c r="AM35" s="6">
        <v>-300</v>
      </c>
      <c r="AN35" s="3">
        <v>25</v>
      </c>
      <c r="AO35" s="3">
        <v>15</v>
      </c>
      <c r="AP35" s="6">
        <v>-300</v>
      </c>
      <c r="AQ35" s="3">
        <v>50</v>
      </c>
      <c r="AR35" s="3">
        <v>170</v>
      </c>
      <c r="AS35" s="3">
        <f t="shared" si="48"/>
        <v>-312.5</v>
      </c>
      <c r="AT35" s="3">
        <f t="shared" si="49"/>
        <v>-325</v>
      </c>
      <c r="AU35" s="3">
        <f t="shared" si="50"/>
        <v>12.5</v>
      </c>
      <c r="AV35" s="7">
        <v>15</v>
      </c>
      <c r="AW35" s="1">
        <v>13</v>
      </c>
      <c r="BF35" s="1">
        <f t="shared" si="51"/>
        <v>15</v>
      </c>
      <c r="BG35" s="1" t="str">
        <f t="shared" si="52"/>
        <v/>
      </c>
      <c r="BH35" s="1" t="str">
        <f t="shared" si="53"/>
        <v/>
      </c>
      <c r="BI35" s="1" t="str">
        <f t="shared" si="54"/>
        <v/>
      </c>
      <c r="BJ35" s="1">
        <f t="shared" si="55"/>
        <v>50</v>
      </c>
      <c r="BK35" s="1" t="str">
        <f t="shared" si="56"/>
        <v/>
      </c>
      <c r="BM35" s="1">
        <v>0</v>
      </c>
      <c r="BN35" s="1">
        <v>0</v>
      </c>
      <c r="BO35" s="1">
        <v>0</v>
      </c>
      <c r="BP35" s="1">
        <v>1</v>
      </c>
      <c r="BQ35" s="1">
        <v>0</v>
      </c>
      <c r="BX35" s="1">
        <v>0</v>
      </c>
      <c r="BY35" s="1">
        <v>0</v>
      </c>
      <c r="BZ35" s="1">
        <v>0</v>
      </c>
      <c r="CA35" s="1">
        <v>1</v>
      </c>
      <c r="CB35" s="1">
        <v>3</v>
      </c>
      <c r="CC35" s="1">
        <f t="shared" si="57"/>
        <v>1</v>
      </c>
      <c r="CD35" s="1">
        <f t="shared" si="58"/>
        <v>0</v>
      </c>
      <c r="CE35" s="1">
        <f t="shared" si="59"/>
        <v>1</v>
      </c>
      <c r="CF35" s="1">
        <f t="shared" si="60"/>
        <v>0</v>
      </c>
      <c r="CG35" s="4">
        <f t="shared" si="61"/>
        <v>0</v>
      </c>
      <c r="CH35" s="4">
        <f t="shared" si="62"/>
        <v>1</v>
      </c>
      <c r="CI35" s="8">
        <f t="shared" si="63"/>
        <v>1</v>
      </c>
      <c r="CJ35" s="9">
        <f t="shared" si="43"/>
        <v>1</v>
      </c>
      <c r="CK35" s="1">
        <v>1</v>
      </c>
      <c r="CM35" s="3">
        <v>49</v>
      </c>
      <c r="CN35" s="22">
        <v>1.75</v>
      </c>
      <c r="CO35" s="10">
        <v>1.2</v>
      </c>
      <c r="CP35" s="1">
        <v>1.2</v>
      </c>
      <c r="CQ35" s="1">
        <v>-225</v>
      </c>
      <c r="CR35" s="1">
        <v>-250</v>
      </c>
      <c r="CS35" s="1">
        <v>0</v>
      </c>
      <c r="CT35" s="1">
        <v>0</v>
      </c>
      <c r="CU35" s="1">
        <v>0</v>
      </c>
      <c r="CV35" s="1">
        <v>1</v>
      </c>
      <c r="DC35" s="4" t="str">
        <f t="shared" si="35"/>
        <v/>
      </c>
      <c r="DD35" s="4">
        <f t="shared" si="36"/>
        <v>0</v>
      </c>
      <c r="DE35" s="4" t="str">
        <f t="shared" si="64"/>
        <v/>
      </c>
      <c r="DF35" s="1">
        <f t="shared" si="37"/>
        <v>87.5</v>
      </c>
      <c r="DG35" s="1">
        <f>IF(AS35="","",AS35)</f>
        <v>-312.5</v>
      </c>
      <c r="DH35" s="1">
        <f t="shared" si="38"/>
        <v>-312.5</v>
      </c>
      <c r="DI35" s="1">
        <v>-225</v>
      </c>
      <c r="DJ35" s="22">
        <v>61</v>
      </c>
      <c r="DK35" s="1">
        <v>0</v>
      </c>
      <c r="DL35" s="1">
        <v>0</v>
      </c>
      <c r="DM35" s="4">
        <v>0</v>
      </c>
      <c r="DN35" s="1">
        <v>1</v>
      </c>
      <c r="DO35" s="1">
        <v>0</v>
      </c>
      <c r="DP35" s="1">
        <v>1</v>
      </c>
      <c r="DQ35" s="1">
        <f t="shared" si="65"/>
        <v>4</v>
      </c>
      <c r="DR35" s="1">
        <f t="shared" si="66"/>
        <v>75</v>
      </c>
      <c r="DS35" s="1">
        <v>-325</v>
      </c>
      <c r="DT35" s="1">
        <f t="shared" si="67"/>
        <v>-325</v>
      </c>
      <c r="DU35" s="1">
        <v>-250</v>
      </c>
      <c r="DV35" s="1"/>
      <c r="DY35" s="1">
        <f t="shared" si="68"/>
        <v>7.9181246047624818E-2</v>
      </c>
      <c r="DZ35" s="1">
        <f t="shared" si="69"/>
        <v>7.9181246047624818E-2</v>
      </c>
    </row>
    <row r="36" spans="1:130" x14ac:dyDescent="0.25">
      <c r="A36" s="1">
        <v>5547</v>
      </c>
      <c r="C36" s="3">
        <v>48</v>
      </c>
      <c r="D36" s="3">
        <v>1</v>
      </c>
      <c r="E36" s="3">
        <v>0</v>
      </c>
      <c r="F36" s="3">
        <v>1</v>
      </c>
      <c r="G36" s="3">
        <v>0</v>
      </c>
      <c r="H36" s="3">
        <v>0</v>
      </c>
      <c r="I36" s="3">
        <v>0</v>
      </c>
      <c r="J36" s="3">
        <v>0</v>
      </c>
      <c r="O36" s="1">
        <v>1</v>
      </c>
      <c r="P36" s="1">
        <v>1</v>
      </c>
      <c r="Q36" s="1">
        <v>1</v>
      </c>
      <c r="R36" s="1">
        <v>15</v>
      </c>
      <c r="U36" s="1">
        <v>2</v>
      </c>
      <c r="W36" s="1">
        <v>1</v>
      </c>
      <c r="X36" s="5">
        <f t="shared" si="44"/>
        <v>1</v>
      </c>
      <c r="Y36" s="1">
        <f t="shared" si="45"/>
        <v>0</v>
      </c>
      <c r="Z36" s="1">
        <f t="shared" si="46"/>
        <v>1</v>
      </c>
      <c r="AA36" s="1" t="str">
        <f t="shared" si="47"/>
        <v/>
      </c>
      <c r="AE36" s="1">
        <v>0</v>
      </c>
      <c r="AF36" s="1">
        <v>1</v>
      </c>
      <c r="AM36" s="6">
        <v>-500</v>
      </c>
      <c r="AN36" s="3">
        <v>25</v>
      </c>
      <c r="AO36" s="3">
        <v>100</v>
      </c>
      <c r="AP36" s="6">
        <v>-500</v>
      </c>
      <c r="AQ36" s="3">
        <v>25</v>
      </c>
      <c r="AR36" s="3">
        <v>35</v>
      </c>
      <c r="AS36" s="3">
        <f t="shared" si="48"/>
        <v>-512.5</v>
      </c>
      <c r="AT36" s="3">
        <f t="shared" si="49"/>
        <v>-512.5</v>
      </c>
      <c r="AU36" s="3">
        <f t="shared" si="50"/>
        <v>0</v>
      </c>
      <c r="AV36" s="7">
        <v>10</v>
      </c>
      <c r="AW36" s="1">
        <v>11</v>
      </c>
      <c r="BF36" s="1">
        <f t="shared" si="51"/>
        <v>11</v>
      </c>
      <c r="BG36" s="1" t="str">
        <f t="shared" si="52"/>
        <v/>
      </c>
      <c r="BH36" s="1" t="str">
        <f t="shared" si="53"/>
        <v/>
      </c>
      <c r="BI36" s="1" t="str">
        <f t="shared" si="54"/>
        <v/>
      </c>
      <c r="BJ36" s="1">
        <f t="shared" si="55"/>
        <v>25</v>
      </c>
      <c r="BK36" s="1" t="str">
        <f t="shared" si="56"/>
        <v/>
      </c>
      <c r="BM36" s="1">
        <v>0</v>
      </c>
      <c r="BN36" s="1">
        <v>0</v>
      </c>
      <c r="BO36" s="1">
        <v>0</v>
      </c>
      <c r="BP36" s="1">
        <v>1</v>
      </c>
      <c r="BQ36" s="1">
        <v>0</v>
      </c>
      <c r="BX36" s="1">
        <v>0</v>
      </c>
      <c r="BY36" s="1">
        <v>0</v>
      </c>
      <c r="BZ36" s="1">
        <v>0</v>
      </c>
      <c r="CA36" s="1">
        <v>1</v>
      </c>
      <c r="CB36" s="1">
        <v>3</v>
      </c>
      <c r="CC36" s="1">
        <f t="shared" si="57"/>
        <v>1</v>
      </c>
      <c r="CD36" s="1">
        <f t="shared" si="58"/>
        <v>0</v>
      </c>
      <c r="CE36" s="1">
        <f t="shared" si="59"/>
        <v>1</v>
      </c>
      <c r="CF36" s="1">
        <f t="shared" si="60"/>
        <v>0</v>
      </c>
      <c r="CG36" s="4">
        <f t="shared" si="61"/>
        <v>0</v>
      </c>
      <c r="CH36" s="4">
        <f t="shared" si="62"/>
        <v>1</v>
      </c>
      <c r="CI36" s="8">
        <f t="shared" si="63"/>
        <v>1</v>
      </c>
      <c r="CJ36" s="9">
        <f t="shared" si="43"/>
        <v>1</v>
      </c>
      <c r="CK36" s="1">
        <v>12</v>
      </c>
      <c r="CM36" s="3">
        <v>48</v>
      </c>
      <c r="CN36" s="22">
        <v>1.75</v>
      </c>
      <c r="CO36" s="10">
        <v>1</v>
      </c>
      <c r="CP36" s="1">
        <v>1</v>
      </c>
      <c r="CQ36" s="1">
        <v>-425</v>
      </c>
      <c r="CR36" s="1">
        <v>-450</v>
      </c>
      <c r="CS36" s="1">
        <v>0</v>
      </c>
      <c r="CT36" s="1">
        <v>0</v>
      </c>
      <c r="CU36" s="1">
        <v>0</v>
      </c>
      <c r="CV36" s="1">
        <v>0</v>
      </c>
      <c r="DC36" s="4" t="str">
        <f t="shared" si="35"/>
        <v/>
      </c>
      <c r="DD36" s="4">
        <f t="shared" si="36"/>
        <v>7.9181246047624818E-2</v>
      </c>
      <c r="DE36" s="4" t="str">
        <f t="shared" si="64"/>
        <v/>
      </c>
      <c r="DF36" s="1">
        <f t="shared" si="37"/>
        <v>63</v>
      </c>
      <c r="DG36" s="1">
        <v>-488</v>
      </c>
      <c r="DH36" s="1">
        <f t="shared" si="38"/>
        <v>-512.5</v>
      </c>
      <c r="DI36" s="1">
        <f>IF(CQ36="","",CQ36)</f>
        <v>-425</v>
      </c>
      <c r="DJ36" s="22">
        <v>58</v>
      </c>
      <c r="DK36" s="3">
        <v>0</v>
      </c>
      <c r="DL36" s="3">
        <v>1</v>
      </c>
      <c r="DM36" s="3">
        <v>0</v>
      </c>
      <c r="DN36" s="3">
        <v>0</v>
      </c>
      <c r="DO36" s="3">
        <v>0</v>
      </c>
      <c r="DQ36" s="1">
        <f t="shared" si="65"/>
        <v>1</v>
      </c>
      <c r="DR36" s="1">
        <f t="shared" si="66"/>
        <v>38</v>
      </c>
      <c r="DS36" s="1">
        <v>-488</v>
      </c>
      <c r="DT36" s="1">
        <f t="shared" si="67"/>
        <v>-512.5</v>
      </c>
      <c r="DU36" s="1">
        <v>-450</v>
      </c>
      <c r="DY36" s="1">
        <f t="shared" si="68"/>
        <v>0</v>
      </c>
      <c r="DZ36" s="1">
        <f t="shared" si="69"/>
        <v>0</v>
      </c>
    </row>
    <row r="37" spans="1:130" x14ac:dyDescent="0.25">
      <c r="A37" s="1">
        <v>5120</v>
      </c>
      <c r="C37" s="3">
        <v>51</v>
      </c>
      <c r="D37" s="3">
        <v>1</v>
      </c>
      <c r="E37" s="3">
        <v>1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Q37" s="1">
        <v>0</v>
      </c>
      <c r="R37" s="1">
        <v>15</v>
      </c>
      <c r="X37" s="5">
        <f t="shared" si="44"/>
        <v>1</v>
      </c>
      <c r="Y37" s="1">
        <f t="shared" si="45"/>
        <v>0</v>
      </c>
      <c r="Z37" s="1" t="str">
        <f t="shared" si="46"/>
        <v/>
      </c>
      <c r="AA37" s="1" t="str">
        <f t="shared" si="47"/>
        <v/>
      </c>
      <c r="AE37" s="1">
        <v>0</v>
      </c>
      <c r="AF37" s="1">
        <v>0</v>
      </c>
      <c r="AM37" s="6">
        <v>-500</v>
      </c>
      <c r="AN37" s="3">
        <v>0</v>
      </c>
      <c r="AP37" s="6">
        <v>-525</v>
      </c>
      <c r="AQ37" s="3">
        <v>50</v>
      </c>
      <c r="AR37" s="3">
        <v>20</v>
      </c>
      <c r="AS37" s="3">
        <f t="shared" si="48"/>
        <v>-500</v>
      </c>
      <c r="AT37" s="3">
        <f t="shared" si="49"/>
        <v>-550</v>
      </c>
      <c r="AU37" s="3">
        <f t="shared" si="50"/>
        <v>50</v>
      </c>
      <c r="AV37" s="7">
        <v>15</v>
      </c>
      <c r="AW37" s="1">
        <v>15</v>
      </c>
      <c r="BF37" s="1">
        <f t="shared" si="51"/>
        <v>15</v>
      </c>
      <c r="BG37" s="1" t="str">
        <f t="shared" si="52"/>
        <v/>
      </c>
      <c r="BH37" s="1" t="str">
        <f t="shared" si="53"/>
        <v/>
      </c>
      <c r="BI37" s="1" t="str">
        <f t="shared" si="54"/>
        <v/>
      </c>
      <c r="BJ37" s="1">
        <f t="shared" si="55"/>
        <v>50</v>
      </c>
      <c r="BK37" s="1" t="str">
        <f t="shared" si="56"/>
        <v/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X37" s="1">
        <v>0</v>
      </c>
      <c r="BY37" s="1">
        <v>0</v>
      </c>
      <c r="BZ37" s="1">
        <v>1</v>
      </c>
      <c r="CA37" s="1">
        <v>0</v>
      </c>
      <c r="CB37" s="1">
        <v>2</v>
      </c>
      <c r="CC37" s="1">
        <f t="shared" si="57"/>
        <v>0</v>
      </c>
      <c r="CD37" s="1">
        <f t="shared" si="58"/>
        <v>1</v>
      </c>
      <c r="CE37" s="1">
        <f t="shared" si="59"/>
        <v>0</v>
      </c>
      <c r="CF37" s="1">
        <f t="shared" si="60"/>
        <v>0</v>
      </c>
      <c r="CG37" s="4" t="str">
        <f t="shared" si="61"/>
        <v/>
      </c>
      <c r="CH37" s="4" t="str">
        <f t="shared" si="62"/>
        <v/>
      </c>
      <c r="CI37" s="8" t="str">
        <f t="shared" si="63"/>
        <v/>
      </c>
      <c r="CK37" s="1">
        <v>9</v>
      </c>
      <c r="CM37" s="3">
        <v>51</v>
      </c>
      <c r="CN37" s="22">
        <v>1.75</v>
      </c>
      <c r="CO37" s="10">
        <v>1</v>
      </c>
      <c r="CP37" s="1">
        <v>1</v>
      </c>
      <c r="CQ37" s="1">
        <v>-450</v>
      </c>
      <c r="CR37" s="1">
        <v>-475</v>
      </c>
      <c r="CS37" s="1">
        <v>0</v>
      </c>
      <c r="CT37" s="1">
        <v>0</v>
      </c>
      <c r="CU37" s="1">
        <v>0</v>
      </c>
      <c r="CV37" s="1">
        <v>1</v>
      </c>
      <c r="DC37" s="4" t="str">
        <f t="shared" si="35"/>
        <v/>
      </c>
      <c r="DD37" s="4">
        <f t="shared" si="36"/>
        <v>7.9181246047624818E-2</v>
      </c>
      <c r="DE37" s="4" t="str">
        <f t="shared" si="64"/>
        <v/>
      </c>
      <c r="DF37" s="1">
        <f t="shared" si="37"/>
        <v>25</v>
      </c>
      <c r="DG37" s="1">
        <v>-475</v>
      </c>
      <c r="DH37" s="1">
        <f t="shared" si="38"/>
        <v>-500</v>
      </c>
      <c r="DI37" s="1">
        <v>-450</v>
      </c>
      <c r="DJ37" s="22">
        <v>75</v>
      </c>
      <c r="DQ37" s="1" t="str">
        <f t="shared" si="65"/>
        <v/>
      </c>
      <c r="DR37" s="1">
        <f t="shared" si="66"/>
        <v>25</v>
      </c>
      <c r="DS37" s="1">
        <v>-500</v>
      </c>
      <c r="DT37" s="1">
        <f t="shared" si="67"/>
        <v>-550</v>
      </c>
      <c r="DU37" s="1">
        <v>-475</v>
      </c>
      <c r="DY37" s="1">
        <f t="shared" si="68"/>
        <v>0</v>
      </c>
      <c r="DZ37" s="1">
        <f t="shared" si="69"/>
        <v>0</v>
      </c>
    </row>
    <row r="38" spans="1:130" x14ac:dyDescent="0.25">
      <c r="A38" s="1">
        <v>3150</v>
      </c>
      <c r="C38" s="3">
        <v>46</v>
      </c>
      <c r="D38" s="3">
        <v>1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1</v>
      </c>
      <c r="O38" s="1">
        <v>6</v>
      </c>
      <c r="P38" s="1">
        <v>6</v>
      </c>
      <c r="Q38" s="1">
        <v>0</v>
      </c>
      <c r="R38" s="1">
        <v>15</v>
      </c>
      <c r="U38" s="1">
        <v>0</v>
      </c>
      <c r="V38" s="4">
        <f>0.71*E38+1.75*F38+1.11*G38+0.15*H38+0.81*I38+0.69*J38</f>
        <v>0.69</v>
      </c>
      <c r="W38" s="1">
        <v>0</v>
      </c>
      <c r="X38" s="5">
        <f t="shared" si="44"/>
        <v>1</v>
      </c>
      <c r="Y38" s="1">
        <f t="shared" si="45"/>
        <v>0</v>
      </c>
      <c r="Z38" s="1">
        <f t="shared" si="46"/>
        <v>0</v>
      </c>
      <c r="AA38" s="1" t="str">
        <f t="shared" si="47"/>
        <v/>
      </c>
      <c r="AE38" s="1">
        <v>0</v>
      </c>
      <c r="AF38" s="1">
        <v>0</v>
      </c>
      <c r="AH38" s="4"/>
      <c r="AI38" s="1">
        <f>100*SUM(E38:J38)/COUNT(E38:J38)</f>
        <v>16.666666666666668</v>
      </c>
      <c r="AJ38" s="1">
        <f>50*(E38+F38)</f>
        <v>0</v>
      </c>
      <c r="AK38" s="1">
        <f>IF(E38="","",E38+I38)</f>
        <v>0</v>
      </c>
      <c r="AM38" s="6">
        <v>-500</v>
      </c>
      <c r="AN38" s="3">
        <v>125</v>
      </c>
      <c r="AO38" s="3">
        <v>80</v>
      </c>
      <c r="AP38" s="6">
        <v>-575</v>
      </c>
      <c r="AQ38" s="3">
        <v>100</v>
      </c>
      <c r="AR38" s="3">
        <v>80</v>
      </c>
      <c r="AS38" s="3">
        <f t="shared" si="48"/>
        <v>-562.5</v>
      </c>
      <c r="AT38" s="3">
        <f t="shared" si="49"/>
        <v>-625</v>
      </c>
      <c r="AU38" s="3">
        <f t="shared" si="50"/>
        <v>62.5</v>
      </c>
      <c r="AV38" s="7">
        <v>17</v>
      </c>
      <c r="AW38" s="1">
        <v>15</v>
      </c>
      <c r="BF38" s="1">
        <f t="shared" si="51"/>
        <v>17</v>
      </c>
      <c r="BG38" s="1" t="str">
        <f t="shared" si="52"/>
        <v/>
      </c>
      <c r="BH38" s="1" t="str">
        <f t="shared" si="53"/>
        <v/>
      </c>
      <c r="BI38" s="1" t="str">
        <f t="shared" si="54"/>
        <v/>
      </c>
      <c r="BJ38" s="1">
        <f t="shared" si="55"/>
        <v>125</v>
      </c>
      <c r="BK38" s="1" t="str">
        <f t="shared" si="56"/>
        <v/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X38" s="1">
        <v>1</v>
      </c>
      <c r="BY38" s="1">
        <v>0</v>
      </c>
      <c r="BZ38" s="1">
        <v>0</v>
      </c>
      <c r="CA38" s="1">
        <v>0</v>
      </c>
      <c r="CB38" s="1">
        <v>0</v>
      </c>
      <c r="CC38" s="1">
        <f t="shared" si="57"/>
        <v>0</v>
      </c>
      <c r="CD38" s="1">
        <f t="shared" si="58"/>
        <v>1</v>
      </c>
      <c r="CE38" s="1">
        <f t="shared" si="59"/>
        <v>0</v>
      </c>
      <c r="CF38" s="1">
        <f t="shared" si="60"/>
        <v>0</v>
      </c>
      <c r="CG38" s="4">
        <f t="shared" si="61"/>
        <v>0</v>
      </c>
      <c r="CH38" s="4">
        <f t="shared" si="62"/>
        <v>0</v>
      </c>
      <c r="CI38" s="8">
        <f t="shared" si="63"/>
        <v>0</v>
      </c>
      <c r="CJ38" s="9">
        <f>IF(CI38=0,0,IF(CI38&gt;0,1))</f>
        <v>0</v>
      </c>
      <c r="CK38" s="1">
        <v>4</v>
      </c>
      <c r="CM38" s="3">
        <v>46</v>
      </c>
      <c r="CN38" s="22">
        <v>1.75</v>
      </c>
      <c r="CO38" s="10">
        <v>0.9</v>
      </c>
      <c r="CP38" s="1">
        <v>1</v>
      </c>
      <c r="CW38" s="10">
        <v>0.9</v>
      </c>
      <c r="CX38" s="1">
        <v>1</v>
      </c>
      <c r="CY38" s="1">
        <v>-500</v>
      </c>
      <c r="CZ38" s="1">
        <v>-525</v>
      </c>
      <c r="DA38" s="1">
        <v>0</v>
      </c>
      <c r="DC38" s="4">
        <f t="shared" si="35"/>
        <v>0.12493873660829993</v>
      </c>
      <c r="DD38" s="4">
        <f t="shared" si="36"/>
        <v>0.12493873660829993</v>
      </c>
      <c r="DE38" s="4">
        <f t="shared" si="64"/>
        <v>0</v>
      </c>
      <c r="DF38" s="1" t="str">
        <f t="shared" si="37"/>
        <v/>
      </c>
      <c r="DG38" s="1">
        <v>-513</v>
      </c>
      <c r="DH38" s="1">
        <f t="shared" si="38"/>
        <v>-562.5</v>
      </c>
      <c r="DJ38" s="22">
        <v>47</v>
      </c>
      <c r="DK38" s="1">
        <v>0</v>
      </c>
      <c r="DL38" s="1">
        <v>0</v>
      </c>
      <c r="DM38" s="1">
        <v>0</v>
      </c>
      <c r="DN38" s="1">
        <v>0</v>
      </c>
      <c r="DO38" s="1">
        <v>0</v>
      </c>
      <c r="DP38" s="1">
        <v>0</v>
      </c>
      <c r="DQ38" s="1">
        <f t="shared" si="65"/>
        <v>6</v>
      </c>
      <c r="DR38" s="1" t="str">
        <f t="shared" si="66"/>
        <v/>
      </c>
      <c r="DS38" s="1">
        <v>-575</v>
      </c>
      <c r="DT38" s="1">
        <f t="shared" si="67"/>
        <v>-625</v>
      </c>
      <c r="DV38" s="1"/>
      <c r="DY38" s="1">
        <f t="shared" si="68"/>
        <v>-4.5757490560675115E-2</v>
      </c>
      <c r="DZ38" s="1">
        <f t="shared" si="69"/>
        <v>0</v>
      </c>
    </row>
    <row r="39" spans="1:130" x14ac:dyDescent="0.25">
      <c r="A39" s="1">
        <v>5043</v>
      </c>
      <c r="C39" s="3">
        <v>49</v>
      </c>
      <c r="D39" s="3">
        <v>1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X39" s="5">
        <f t="shared" si="44"/>
        <v>0</v>
      </c>
      <c r="Y39" s="1" t="str">
        <f t="shared" si="45"/>
        <v/>
      </c>
      <c r="Z39" s="1" t="str">
        <f t="shared" si="46"/>
        <v/>
      </c>
      <c r="AA39" s="1" t="str">
        <f t="shared" si="47"/>
        <v/>
      </c>
      <c r="AM39" s="6">
        <v>-550</v>
      </c>
      <c r="AN39" s="3">
        <v>75</v>
      </c>
      <c r="AO39" s="3">
        <v>180</v>
      </c>
      <c r="AP39" s="6">
        <v>-650</v>
      </c>
      <c r="AQ39" s="3">
        <v>0</v>
      </c>
      <c r="AS39" s="3">
        <f t="shared" si="48"/>
        <v>-587.5</v>
      </c>
      <c r="AT39" s="3">
        <f t="shared" si="49"/>
        <v>-650</v>
      </c>
      <c r="AU39" s="3">
        <f t="shared" si="50"/>
        <v>62.5</v>
      </c>
      <c r="AV39" s="7">
        <v>10</v>
      </c>
      <c r="AW39" s="1">
        <v>10</v>
      </c>
      <c r="AX39" s="1">
        <v>120</v>
      </c>
      <c r="AY39" s="1">
        <v>132</v>
      </c>
      <c r="AZ39" s="1">
        <v>132</v>
      </c>
      <c r="BA39" s="1">
        <v>117</v>
      </c>
      <c r="BB39" s="1">
        <v>60</v>
      </c>
      <c r="BC39" s="1">
        <v>53</v>
      </c>
      <c r="BF39" s="1">
        <f t="shared" si="51"/>
        <v>10</v>
      </c>
      <c r="BG39" s="1">
        <f t="shared" si="52"/>
        <v>117</v>
      </c>
      <c r="BH39" s="1">
        <f t="shared" si="53"/>
        <v>60</v>
      </c>
      <c r="BI39" s="1" t="str">
        <f t="shared" si="54"/>
        <v/>
      </c>
      <c r="BJ39" s="1">
        <f t="shared" si="55"/>
        <v>75</v>
      </c>
      <c r="BK39" s="1">
        <f t="shared" si="56"/>
        <v>125.25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X39" s="1">
        <v>0</v>
      </c>
      <c r="BY39" s="1">
        <v>0</v>
      </c>
      <c r="BZ39" s="1">
        <v>1</v>
      </c>
      <c r="CA39" s="1">
        <v>0</v>
      </c>
      <c r="CB39" s="1">
        <v>2</v>
      </c>
      <c r="CC39" s="1">
        <f t="shared" si="57"/>
        <v>0</v>
      </c>
      <c r="CD39" s="1">
        <f t="shared" si="58"/>
        <v>1</v>
      </c>
      <c r="CE39" s="1">
        <f t="shared" si="59"/>
        <v>0</v>
      </c>
      <c r="CF39" s="1">
        <f t="shared" si="60"/>
        <v>0</v>
      </c>
      <c r="CG39" s="4" t="str">
        <f t="shared" si="61"/>
        <v/>
      </c>
      <c r="CH39" s="4" t="str">
        <f t="shared" si="62"/>
        <v/>
      </c>
      <c r="CI39" s="8" t="str">
        <f t="shared" si="63"/>
        <v/>
      </c>
      <c r="CK39" s="1">
        <v>9</v>
      </c>
      <c r="CM39" s="3">
        <v>49</v>
      </c>
      <c r="CN39" s="22">
        <v>1.75</v>
      </c>
      <c r="CO39" s="10">
        <v>0.7</v>
      </c>
      <c r="CP39" s="10">
        <v>0.8</v>
      </c>
      <c r="CQ39" s="1">
        <v>-525</v>
      </c>
      <c r="CR39" s="1">
        <v>-575</v>
      </c>
      <c r="CS39" s="1">
        <v>0</v>
      </c>
      <c r="CT39" s="1">
        <v>0</v>
      </c>
      <c r="CU39" s="1">
        <v>0</v>
      </c>
      <c r="CV39" s="1">
        <v>0</v>
      </c>
      <c r="DC39" s="4" t="str">
        <f t="shared" si="35"/>
        <v/>
      </c>
      <c r="DD39" s="4">
        <f t="shared" si="36"/>
        <v>0.23408320603336802</v>
      </c>
      <c r="DE39" s="4" t="str">
        <f t="shared" si="64"/>
        <v/>
      </c>
      <c r="DF39" s="1">
        <f t="shared" si="37"/>
        <v>62.5</v>
      </c>
      <c r="DG39" s="1">
        <f>IF(AS39="","",AS39)</f>
        <v>-587.5</v>
      </c>
      <c r="DH39" s="1">
        <f t="shared" si="38"/>
        <v>-587.5</v>
      </c>
      <c r="DI39" s="1">
        <v>-525</v>
      </c>
      <c r="DJ39" s="22">
        <v>63</v>
      </c>
      <c r="DQ39" s="1" t="str">
        <f t="shared" si="65"/>
        <v/>
      </c>
      <c r="DR39" s="1">
        <f t="shared" si="66"/>
        <v>25</v>
      </c>
      <c r="DS39" s="1">
        <v>-600</v>
      </c>
      <c r="DT39" s="1">
        <f t="shared" si="67"/>
        <v>-650</v>
      </c>
      <c r="DU39" s="1">
        <v>-575</v>
      </c>
      <c r="DV39" s="1"/>
      <c r="DY39" s="1">
        <f t="shared" si="68"/>
        <v>-0.15490195998574319</v>
      </c>
      <c r="DZ39" s="1">
        <f t="shared" si="69"/>
        <v>-9.6910013008056392E-2</v>
      </c>
    </row>
    <row r="40" spans="1:130" x14ac:dyDescent="0.25">
      <c r="A40" s="1">
        <v>2908</v>
      </c>
      <c r="C40" s="3">
        <v>48</v>
      </c>
      <c r="D40" s="3">
        <v>1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O40" s="1">
        <v>6</v>
      </c>
      <c r="P40" s="1">
        <v>6</v>
      </c>
      <c r="Q40" s="1">
        <v>0</v>
      </c>
      <c r="R40" s="1">
        <v>15</v>
      </c>
      <c r="U40" s="1">
        <v>0</v>
      </c>
      <c r="V40" s="4">
        <f>0.71*E40+1.75*F40+1.11*G40+0.15*H40+0.81*I40+0.69*J40</f>
        <v>0</v>
      </c>
      <c r="W40" s="1">
        <v>0</v>
      </c>
      <c r="X40" s="5">
        <f t="shared" si="44"/>
        <v>0</v>
      </c>
      <c r="Y40" s="1">
        <f t="shared" si="45"/>
        <v>0</v>
      </c>
      <c r="Z40" s="1">
        <f t="shared" si="46"/>
        <v>0</v>
      </c>
      <c r="AA40" s="1" t="str">
        <f t="shared" si="47"/>
        <v/>
      </c>
      <c r="AE40" s="1">
        <v>0</v>
      </c>
      <c r="AF40" s="1">
        <v>0</v>
      </c>
      <c r="AH40" s="4"/>
      <c r="AI40" s="1">
        <f>100*SUM(E40:J40)/COUNT(E40:J40)</f>
        <v>0</v>
      </c>
      <c r="AJ40" s="1">
        <f>50*(E40+F40)</f>
        <v>0</v>
      </c>
      <c r="AK40" s="1">
        <f>IF(E40="","",E40+I40)</f>
        <v>0</v>
      </c>
      <c r="AM40" s="6">
        <v>-725</v>
      </c>
      <c r="AN40" s="3">
        <v>0</v>
      </c>
      <c r="AP40" s="6">
        <v>-675</v>
      </c>
      <c r="AQ40" s="3">
        <v>25</v>
      </c>
      <c r="AR40" s="3">
        <v>170</v>
      </c>
      <c r="AS40" s="3">
        <f t="shared" si="48"/>
        <v>-725</v>
      </c>
      <c r="AT40" s="3">
        <f t="shared" si="49"/>
        <v>-687.5</v>
      </c>
      <c r="AU40" s="3">
        <f t="shared" si="50"/>
        <v>37.5</v>
      </c>
      <c r="AV40" s="7">
        <v>12</v>
      </c>
      <c r="AW40" s="1">
        <v>14</v>
      </c>
      <c r="BF40" s="1">
        <f t="shared" si="51"/>
        <v>14</v>
      </c>
      <c r="BG40" s="1" t="str">
        <f t="shared" si="52"/>
        <v/>
      </c>
      <c r="BH40" s="1" t="str">
        <f t="shared" si="53"/>
        <v/>
      </c>
      <c r="BI40" s="1" t="str">
        <f t="shared" si="54"/>
        <v/>
      </c>
      <c r="BJ40" s="1">
        <f t="shared" si="55"/>
        <v>25</v>
      </c>
      <c r="BK40" s="1" t="str">
        <f t="shared" si="56"/>
        <v/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X40" s="1">
        <v>1</v>
      </c>
      <c r="BY40" s="1">
        <v>0</v>
      </c>
      <c r="BZ40" s="1">
        <v>0</v>
      </c>
      <c r="CA40" s="1">
        <v>0</v>
      </c>
      <c r="CB40" s="1">
        <v>0</v>
      </c>
      <c r="CC40" s="1">
        <f t="shared" si="57"/>
        <v>0</v>
      </c>
      <c r="CD40" s="1">
        <f t="shared" si="58"/>
        <v>1</v>
      </c>
      <c r="CE40" s="1">
        <f t="shared" si="59"/>
        <v>0</v>
      </c>
      <c r="CF40" s="1">
        <f t="shared" si="60"/>
        <v>0</v>
      </c>
      <c r="CG40" s="4">
        <f t="shared" si="61"/>
        <v>0</v>
      </c>
      <c r="CH40" s="4">
        <f t="shared" si="62"/>
        <v>0</v>
      </c>
      <c r="CI40" s="8">
        <f t="shared" si="63"/>
        <v>0</v>
      </c>
      <c r="CJ40" s="9">
        <f t="shared" ref="CJ40:CJ75" si="70">IF(CI40=0,0,IF(CI40&gt;0,1))</f>
        <v>0</v>
      </c>
      <c r="CK40" s="1">
        <v>3</v>
      </c>
      <c r="CM40" s="3">
        <v>48</v>
      </c>
      <c r="CN40" s="22">
        <v>1.75</v>
      </c>
      <c r="CO40" s="10">
        <v>0.8</v>
      </c>
      <c r="CP40" s="1">
        <v>0.9</v>
      </c>
      <c r="CQ40" s="1">
        <v>-650</v>
      </c>
      <c r="CR40" s="1">
        <v>-650</v>
      </c>
      <c r="CS40" s="1">
        <v>0</v>
      </c>
      <c r="CT40" s="1">
        <v>0</v>
      </c>
      <c r="CU40" s="1">
        <v>0</v>
      </c>
      <c r="CV40" s="1">
        <v>1</v>
      </c>
      <c r="DC40" s="4" t="str">
        <f t="shared" si="35"/>
        <v/>
      </c>
      <c r="DD40" s="4">
        <f t="shared" si="36"/>
        <v>0.17609125905568121</v>
      </c>
      <c r="DE40" s="4" t="str">
        <f t="shared" si="64"/>
        <v/>
      </c>
      <c r="DF40" s="1">
        <f t="shared" si="37"/>
        <v>0</v>
      </c>
      <c r="DG40" s="1">
        <v>-650</v>
      </c>
      <c r="DH40" s="1">
        <f t="shared" si="38"/>
        <v>-725</v>
      </c>
      <c r="DI40" s="1">
        <v>-650</v>
      </c>
      <c r="DJ40" s="22">
        <v>56</v>
      </c>
      <c r="DK40" s="1">
        <v>0</v>
      </c>
      <c r="DL40" s="1">
        <v>0</v>
      </c>
      <c r="DM40" s="1">
        <v>0</v>
      </c>
      <c r="DN40" s="1">
        <v>0</v>
      </c>
      <c r="DO40" s="1">
        <v>0</v>
      </c>
      <c r="DP40" s="1">
        <v>0</v>
      </c>
      <c r="DQ40" s="1">
        <f t="shared" si="65"/>
        <v>6</v>
      </c>
      <c r="DR40" s="1">
        <f t="shared" si="66"/>
        <v>-13</v>
      </c>
      <c r="DS40" s="1">
        <v>-637</v>
      </c>
      <c r="DT40" s="1">
        <f t="shared" si="67"/>
        <v>-687.5</v>
      </c>
      <c r="DU40" s="1">
        <v>-650</v>
      </c>
      <c r="DV40" s="1"/>
      <c r="DY40" s="1">
        <f t="shared" si="68"/>
        <v>-9.6910013008056392E-2</v>
      </c>
      <c r="DZ40" s="1">
        <f t="shared" si="69"/>
        <v>-4.5757490560675115E-2</v>
      </c>
    </row>
    <row r="41" spans="1:130" x14ac:dyDescent="0.25">
      <c r="A41" s="1">
        <v>813</v>
      </c>
      <c r="C41" s="3">
        <v>48</v>
      </c>
      <c r="D41" s="3">
        <v>1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O41" s="1">
        <v>3</v>
      </c>
      <c r="P41" s="1">
        <v>3</v>
      </c>
      <c r="Q41" s="1">
        <v>0</v>
      </c>
      <c r="R41" s="1">
        <v>15</v>
      </c>
      <c r="U41" s="1">
        <v>0</v>
      </c>
      <c r="V41" s="4">
        <f>0.71*E41+1.75*F41+1.11*G41+0.15*H41+0.81*I41+0.69*J41</f>
        <v>0</v>
      </c>
      <c r="W41" s="1">
        <v>0</v>
      </c>
      <c r="X41" s="5">
        <f t="shared" si="44"/>
        <v>0</v>
      </c>
      <c r="Y41" s="1">
        <f t="shared" si="45"/>
        <v>0</v>
      </c>
      <c r="Z41" s="1">
        <f t="shared" si="46"/>
        <v>1</v>
      </c>
      <c r="AA41" s="1" t="str">
        <f t="shared" si="47"/>
        <v/>
      </c>
      <c r="AE41" s="1">
        <v>0</v>
      </c>
      <c r="AF41" s="1">
        <v>0</v>
      </c>
      <c r="AH41" s="4"/>
      <c r="AI41" s="1">
        <f>100*SUM(E41:J41)/COUNT(E41:J41)</f>
        <v>0</v>
      </c>
      <c r="AJ41" s="1">
        <f>50*(E41+F41)</f>
        <v>0</v>
      </c>
      <c r="AK41" s="1">
        <f>IF(E41="","",E41+I41)</f>
        <v>0</v>
      </c>
      <c r="AM41" s="6">
        <v>-625</v>
      </c>
      <c r="AN41" s="3">
        <v>150</v>
      </c>
      <c r="AO41" s="3">
        <v>180</v>
      </c>
      <c r="AP41" s="6">
        <v>-800</v>
      </c>
      <c r="AQ41" s="3">
        <v>100</v>
      </c>
      <c r="AR41" s="3">
        <v>180</v>
      </c>
      <c r="AS41" s="3">
        <f t="shared" si="48"/>
        <v>-700</v>
      </c>
      <c r="AT41" s="3">
        <f t="shared" si="49"/>
        <v>-850</v>
      </c>
      <c r="AU41" s="3">
        <f t="shared" si="50"/>
        <v>150</v>
      </c>
      <c r="AV41" s="7">
        <v>16</v>
      </c>
      <c r="AW41" s="1">
        <v>15</v>
      </c>
      <c r="BF41" s="1">
        <f t="shared" si="51"/>
        <v>16</v>
      </c>
      <c r="BG41" s="1" t="str">
        <f t="shared" si="52"/>
        <v/>
      </c>
      <c r="BH41" s="1" t="str">
        <f t="shared" si="53"/>
        <v/>
      </c>
      <c r="BI41" s="1" t="str">
        <f t="shared" si="54"/>
        <v/>
      </c>
      <c r="BJ41" s="1">
        <f t="shared" si="55"/>
        <v>150</v>
      </c>
      <c r="BK41" s="1" t="str">
        <f t="shared" si="56"/>
        <v/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X41" s="1">
        <v>0</v>
      </c>
      <c r="BY41" s="1">
        <v>0</v>
      </c>
      <c r="BZ41" s="1">
        <v>1</v>
      </c>
      <c r="CA41" s="1">
        <v>0</v>
      </c>
      <c r="CB41" s="1">
        <v>2</v>
      </c>
      <c r="CC41" s="1">
        <f t="shared" si="57"/>
        <v>0</v>
      </c>
      <c r="CD41" s="1">
        <f t="shared" si="58"/>
        <v>1</v>
      </c>
      <c r="CE41" s="1">
        <f t="shared" si="59"/>
        <v>0</v>
      </c>
      <c r="CF41" s="1">
        <f t="shared" si="60"/>
        <v>0</v>
      </c>
      <c r="CG41" s="4">
        <f t="shared" si="61"/>
        <v>0</v>
      </c>
      <c r="CH41" s="4">
        <f t="shared" si="62"/>
        <v>0</v>
      </c>
      <c r="CI41" s="8">
        <f t="shared" si="63"/>
        <v>0</v>
      </c>
      <c r="CJ41" s="9">
        <f t="shared" si="70"/>
        <v>0</v>
      </c>
      <c r="CK41" s="1">
        <v>9</v>
      </c>
      <c r="CM41" s="3">
        <v>48</v>
      </c>
      <c r="CN41" s="22">
        <v>1.75</v>
      </c>
      <c r="CO41" s="10">
        <v>0.6</v>
      </c>
      <c r="CP41" s="1">
        <v>0.5</v>
      </c>
      <c r="CQ41" s="1">
        <v>-525</v>
      </c>
      <c r="CR41" s="1">
        <v>-675</v>
      </c>
      <c r="CS41" s="1">
        <v>0</v>
      </c>
      <c r="CT41" s="1">
        <v>0</v>
      </c>
      <c r="CU41" s="1">
        <v>0</v>
      </c>
      <c r="CV41" s="1">
        <v>1</v>
      </c>
      <c r="DC41" s="4" t="str">
        <f t="shared" si="35"/>
        <v/>
      </c>
      <c r="DD41" s="4">
        <f t="shared" si="36"/>
        <v>0.3010299956639812</v>
      </c>
      <c r="DE41" s="4" t="str">
        <f t="shared" si="64"/>
        <v/>
      </c>
      <c r="DF41" s="1">
        <f t="shared" si="37"/>
        <v>125</v>
      </c>
      <c r="DG41" s="1">
        <v>-650</v>
      </c>
      <c r="DH41" s="1">
        <f t="shared" si="38"/>
        <v>-700</v>
      </c>
      <c r="DI41" s="1">
        <v>-525</v>
      </c>
      <c r="DJ41" s="22">
        <v>53</v>
      </c>
      <c r="DP41" s="1">
        <v>1</v>
      </c>
      <c r="DQ41" s="1">
        <f t="shared" si="65"/>
        <v>3</v>
      </c>
      <c r="DR41" s="1">
        <f t="shared" si="66"/>
        <v>100</v>
      </c>
      <c r="DS41" s="1">
        <v>-775</v>
      </c>
      <c r="DT41" s="1">
        <f t="shared" si="67"/>
        <v>-850</v>
      </c>
      <c r="DU41" s="1">
        <v>-675</v>
      </c>
      <c r="DV41" s="1"/>
      <c r="DY41" s="1">
        <f t="shared" si="68"/>
        <v>-0.22184874961635639</v>
      </c>
      <c r="DZ41" s="1">
        <f t="shared" si="69"/>
        <v>-0.3010299956639812</v>
      </c>
    </row>
    <row r="42" spans="1:130" x14ac:dyDescent="0.25">
      <c r="A42" s="1">
        <v>2019</v>
      </c>
      <c r="C42" s="3">
        <v>50</v>
      </c>
      <c r="D42" s="3">
        <v>1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O42" s="1">
        <v>4</v>
      </c>
      <c r="P42" s="1">
        <v>4</v>
      </c>
      <c r="Q42" s="1">
        <v>0</v>
      </c>
      <c r="R42" s="1">
        <v>15</v>
      </c>
      <c r="U42" s="1">
        <v>0</v>
      </c>
      <c r="V42" s="4">
        <f>0.71*E42+1.75*F42+1.11*G42+0.15*H42+0.81*I42+0.69*J42</f>
        <v>0</v>
      </c>
      <c r="W42" s="1">
        <v>1</v>
      </c>
      <c r="X42" s="5">
        <f t="shared" si="44"/>
        <v>0</v>
      </c>
      <c r="Y42" s="1">
        <f t="shared" si="45"/>
        <v>0</v>
      </c>
      <c r="Z42" s="1">
        <f t="shared" si="46"/>
        <v>1</v>
      </c>
      <c r="AA42" s="1" t="str">
        <f t="shared" si="47"/>
        <v/>
      </c>
      <c r="AE42" s="1">
        <v>0</v>
      </c>
      <c r="AF42" s="1">
        <v>0</v>
      </c>
      <c r="AH42" s="4"/>
      <c r="AI42" s="1">
        <f>100*SUM(E42:J42)/COUNT(E42:J42)</f>
        <v>0</v>
      </c>
      <c r="AJ42" s="1">
        <f>50*(E42+F42)</f>
        <v>0</v>
      </c>
      <c r="AK42" s="1">
        <f>IF(E42="","",E42+I42)</f>
        <v>0</v>
      </c>
      <c r="AM42" s="6">
        <v>-850</v>
      </c>
      <c r="AN42" s="3">
        <v>75</v>
      </c>
      <c r="AO42" s="3">
        <v>95</v>
      </c>
      <c r="AP42" s="6">
        <v>-850</v>
      </c>
      <c r="AQ42" s="3">
        <v>75</v>
      </c>
      <c r="AR42" s="3">
        <v>90</v>
      </c>
      <c r="AS42" s="3">
        <f t="shared" si="48"/>
        <v>-887.5</v>
      </c>
      <c r="AT42" s="3">
        <f t="shared" si="49"/>
        <v>-887.5</v>
      </c>
      <c r="AU42" s="3">
        <f t="shared" si="50"/>
        <v>0</v>
      </c>
      <c r="AV42" s="7">
        <v>15</v>
      </c>
      <c r="AW42" s="1">
        <v>13</v>
      </c>
      <c r="AX42" s="1">
        <v>109</v>
      </c>
      <c r="AY42" s="1">
        <v>113</v>
      </c>
      <c r="AZ42" s="1">
        <v>121</v>
      </c>
      <c r="BA42" s="1">
        <v>111</v>
      </c>
      <c r="BB42" s="1">
        <v>64</v>
      </c>
      <c r="BC42" s="1">
        <v>54</v>
      </c>
      <c r="BF42" s="1">
        <f t="shared" si="51"/>
        <v>15</v>
      </c>
      <c r="BG42" s="1">
        <f t="shared" si="52"/>
        <v>109</v>
      </c>
      <c r="BH42" s="1">
        <f t="shared" si="53"/>
        <v>64</v>
      </c>
      <c r="BI42" s="1" t="str">
        <f t="shared" si="54"/>
        <v/>
      </c>
      <c r="BJ42" s="1">
        <f t="shared" si="55"/>
        <v>75</v>
      </c>
      <c r="BK42" s="1">
        <f t="shared" si="56"/>
        <v>113.5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X42" s="1">
        <v>0</v>
      </c>
      <c r="BY42" s="1">
        <v>0</v>
      </c>
      <c r="BZ42" s="1">
        <v>0</v>
      </c>
      <c r="CA42" s="1">
        <v>1</v>
      </c>
      <c r="CB42" s="1">
        <v>3</v>
      </c>
      <c r="CC42" s="1">
        <f t="shared" si="57"/>
        <v>0</v>
      </c>
      <c r="CD42" s="1">
        <f t="shared" si="58"/>
        <v>1</v>
      </c>
      <c r="CE42" s="1">
        <f t="shared" si="59"/>
        <v>0</v>
      </c>
      <c r="CF42" s="1">
        <f t="shared" si="60"/>
        <v>0</v>
      </c>
      <c r="CG42" s="4">
        <f t="shared" si="61"/>
        <v>0</v>
      </c>
      <c r="CH42" s="4">
        <f t="shared" si="62"/>
        <v>0</v>
      </c>
      <c r="CI42" s="8">
        <f t="shared" si="63"/>
        <v>0</v>
      </c>
      <c r="CJ42" s="9">
        <f t="shared" si="70"/>
        <v>0</v>
      </c>
      <c r="CK42" s="1">
        <v>10</v>
      </c>
      <c r="CM42" s="3">
        <v>50</v>
      </c>
      <c r="CN42" s="22">
        <v>1.75</v>
      </c>
      <c r="CO42" s="10">
        <v>1</v>
      </c>
      <c r="CP42" s="1">
        <v>1</v>
      </c>
      <c r="CQ42" s="1">
        <v>-800</v>
      </c>
      <c r="CR42" s="1">
        <v>-800</v>
      </c>
      <c r="CS42" s="3">
        <v>0</v>
      </c>
      <c r="CT42" s="3">
        <v>0</v>
      </c>
      <c r="CU42" s="3">
        <v>0</v>
      </c>
      <c r="CV42" s="3">
        <v>1</v>
      </c>
      <c r="DC42" s="4" t="str">
        <f t="shared" ref="DC42:DC73" si="71">IF(CW42="","",LOG10(1.2)-LOG10(CW42))</f>
        <v/>
      </c>
      <c r="DD42" s="4">
        <f t="shared" ref="DD42:DD73" si="72">IF(CO42="","",LOG10(1.2)-LOG10(CO42))</f>
        <v>7.9181246047624818E-2</v>
      </c>
      <c r="DE42" s="4" t="str">
        <f t="shared" si="64"/>
        <v/>
      </c>
      <c r="DF42" s="1">
        <f t="shared" ref="DF42:DF73" si="73">IF(CQ42="","",CQ42-DG42)</f>
        <v>-12</v>
      </c>
      <c r="DG42" s="1">
        <v>-788</v>
      </c>
      <c r="DH42" s="1">
        <f t="shared" ref="DH42:DH73" si="74">IF(AS42="","",AS42)</f>
        <v>-887.5</v>
      </c>
      <c r="DI42" s="1">
        <v>-800</v>
      </c>
      <c r="DJ42" s="22">
        <v>72</v>
      </c>
      <c r="DP42" s="1">
        <v>1</v>
      </c>
      <c r="DQ42" s="1">
        <f t="shared" si="65"/>
        <v>4</v>
      </c>
      <c r="DR42" s="1">
        <f t="shared" si="66"/>
        <v>-12</v>
      </c>
      <c r="DS42" s="1">
        <v>-788</v>
      </c>
      <c r="DT42" s="1">
        <f t="shared" si="67"/>
        <v>-887.5</v>
      </c>
      <c r="DU42" s="1">
        <v>-800</v>
      </c>
      <c r="DV42" s="1"/>
      <c r="DY42" s="1">
        <f t="shared" si="68"/>
        <v>0</v>
      </c>
      <c r="DZ42" s="1">
        <f t="shared" si="69"/>
        <v>0</v>
      </c>
    </row>
    <row r="43" spans="1:130" x14ac:dyDescent="0.25">
      <c r="A43" s="1">
        <v>4323</v>
      </c>
      <c r="C43" s="3">
        <v>45</v>
      </c>
      <c r="D43" s="3">
        <v>1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O43" s="1">
        <v>6</v>
      </c>
      <c r="P43" s="1">
        <v>6</v>
      </c>
      <c r="Q43" s="1">
        <v>0</v>
      </c>
      <c r="R43" s="1">
        <v>15</v>
      </c>
      <c r="U43" s="1">
        <v>0</v>
      </c>
      <c r="V43" s="4"/>
      <c r="W43" s="1">
        <v>0</v>
      </c>
      <c r="X43" s="5">
        <f t="shared" si="44"/>
        <v>0</v>
      </c>
      <c r="Y43" s="1">
        <f t="shared" si="45"/>
        <v>0</v>
      </c>
      <c r="Z43" s="1">
        <f t="shared" si="46"/>
        <v>0</v>
      </c>
      <c r="AA43" s="1" t="str">
        <f t="shared" si="47"/>
        <v/>
      </c>
      <c r="AE43" s="1">
        <v>0</v>
      </c>
      <c r="AF43" s="1">
        <v>0</v>
      </c>
      <c r="AH43" s="4"/>
      <c r="AM43" s="6">
        <v>425</v>
      </c>
      <c r="AN43" s="3">
        <v>0</v>
      </c>
      <c r="AP43" s="6">
        <v>425</v>
      </c>
      <c r="AQ43" s="3">
        <v>25</v>
      </c>
      <c r="AR43" s="3">
        <v>150</v>
      </c>
      <c r="AS43" s="3">
        <f t="shared" si="48"/>
        <v>425</v>
      </c>
      <c r="AT43" s="3">
        <f t="shared" si="49"/>
        <v>412.5</v>
      </c>
      <c r="AU43" s="3">
        <f t="shared" si="50"/>
        <v>12.5</v>
      </c>
      <c r="AV43" s="7">
        <v>16</v>
      </c>
      <c r="AW43" s="1">
        <v>14</v>
      </c>
      <c r="BF43" s="1">
        <f t="shared" si="51"/>
        <v>16</v>
      </c>
      <c r="BG43" s="1" t="str">
        <f t="shared" si="52"/>
        <v/>
      </c>
      <c r="BH43" s="1" t="str">
        <f t="shared" si="53"/>
        <v/>
      </c>
      <c r="BI43" s="1" t="str">
        <f t="shared" si="54"/>
        <v/>
      </c>
      <c r="BJ43" s="1">
        <f t="shared" si="55"/>
        <v>25</v>
      </c>
      <c r="BK43" s="1" t="str">
        <f t="shared" si="56"/>
        <v/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X43" s="1">
        <v>0</v>
      </c>
      <c r="BY43" s="1">
        <v>1</v>
      </c>
      <c r="BZ43" s="1">
        <v>0</v>
      </c>
      <c r="CA43" s="1">
        <v>0</v>
      </c>
      <c r="CB43" s="1">
        <v>1</v>
      </c>
      <c r="CC43" s="1">
        <f t="shared" si="57"/>
        <v>0</v>
      </c>
      <c r="CD43" s="1">
        <f t="shared" si="58"/>
        <v>1</v>
      </c>
      <c r="CE43" s="1">
        <f t="shared" si="59"/>
        <v>0</v>
      </c>
      <c r="CF43" s="1">
        <f t="shared" si="60"/>
        <v>0</v>
      </c>
      <c r="CG43" s="4">
        <f t="shared" si="61"/>
        <v>0</v>
      </c>
      <c r="CH43" s="4">
        <f t="shared" si="62"/>
        <v>0</v>
      </c>
      <c r="CI43" s="8">
        <f t="shared" si="63"/>
        <v>0</v>
      </c>
      <c r="CJ43" s="9">
        <f t="shared" si="70"/>
        <v>0</v>
      </c>
      <c r="CK43" s="1">
        <v>7</v>
      </c>
      <c r="CM43" s="3">
        <v>45</v>
      </c>
      <c r="CN43" s="22">
        <v>1.5</v>
      </c>
      <c r="CO43" s="10">
        <v>1</v>
      </c>
      <c r="CP43" s="1">
        <v>1</v>
      </c>
      <c r="CQ43" s="1">
        <v>400</v>
      </c>
      <c r="CR43" s="1">
        <v>450</v>
      </c>
      <c r="CS43" s="1">
        <v>0</v>
      </c>
      <c r="CT43" s="1">
        <v>0</v>
      </c>
      <c r="CU43" s="1">
        <v>0</v>
      </c>
      <c r="CV43" s="1">
        <v>1</v>
      </c>
      <c r="DC43" s="4" t="str">
        <f t="shared" si="71"/>
        <v/>
      </c>
      <c r="DD43" s="4">
        <f t="shared" si="72"/>
        <v>7.9181246047624818E-2</v>
      </c>
      <c r="DE43" s="4" t="str">
        <f t="shared" si="64"/>
        <v/>
      </c>
      <c r="DF43" s="1">
        <f t="shared" si="73"/>
        <v>0</v>
      </c>
      <c r="DG43" s="1">
        <v>400</v>
      </c>
      <c r="DH43" s="1">
        <f t="shared" si="74"/>
        <v>425</v>
      </c>
      <c r="DI43" s="1">
        <v>400</v>
      </c>
      <c r="DJ43" s="22">
        <v>43</v>
      </c>
      <c r="DK43" s="1">
        <v>0</v>
      </c>
      <c r="DL43" s="1">
        <v>0</v>
      </c>
      <c r="DM43" s="1">
        <v>0</v>
      </c>
      <c r="DN43" s="1">
        <v>0</v>
      </c>
      <c r="DO43" s="1">
        <v>0</v>
      </c>
      <c r="DP43" s="1">
        <v>0</v>
      </c>
      <c r="DQ43" s="1">
        <f t="shared" si="65"/>
        <v>6</v>
      </c>
      <c r="DR43" s="1">
        <f t="shared" si="66"/>
        <v>50</v>
      </c>
      <c r="DS43" s="1">
        <v>400</v>
      </c>
      <c r="DT43" s="1">
        <f t="shared" si="67"/>
        <v>412.5</v>
      </c>
      <c r="DU43" s="1">
        <v>450</v>
      </c>
      <c r="DV43" s="1"/>
      <c r="DY43" s="1">
        <f t="shared" si="68"/>
        <v>0</v>
      </c>
      <c r="DZ43" s="1">
        <f t="shared" si="69"/>
        <v>0</v>
      </c>
    </row>
    <row r="44" spans="1:130" x14ac:dyDescent="0.25">
      <c r="A44" s="1">
        <v>5059</v>
      </c>
      <c r="C44" s="3">
        <v>48</v>
      </c>
      <c r="D44" s="3">
        <v>1</v>
      </c>
      <c r="E44" s="3">
        <v>0</v>
      </c>
      <c r="F44" s="3">
        <v>1</v>
      </c>
      <c r="G44" s="3">
        <v>0</v>
      </c>
      <c r="H44" s="3">
        <v>0</v>
      </c>
      <c r="I44" s="3">
        <v>0</v>
      </c>
      <c r="J44" s="3">
        <v>1</v>
      </c>
      <c r="O44" s="1">
        <v>6</v>
      </c>
      <c r="P44" s="1">
        <v>6</v>
      </c>
      <c r="Q44" s="1">
        <v>0</v>
      </c>
      <c r="R44" s="1">
        <v>15</v>
      </c>
      <c r="U44" s="1">
        <v>0</v>
      </c>
      <c r="W44" s="1">
        <v>0</v>
      </c>
      <c r="X44" s="5">
        <f t="shared" si="44"/>
        <v>2</v>
      </c>
      <c r="Y44" s="1">
        <f t="shared" si="45"/>
        <v>0</v>
      </c>
      <c r="Z44" s="1">
        <f t="shared" si="46"/>
        <v>0</v>
      </c>
      <c r="AA44" s="1" t="str">
        <f t="shared" si="47"/>
        <v/>
      </c>
      <c r="AE44" s="1">
        <v>0</v>
      </c>
      <c r="AF44" s="1">
        <v>0</v>
      </c>
      <c r="AM44" s="6">
        <v>-400</v>
      </c>
      <c r="AN44" s="3">
        <v>0</v>
      </c>
      <c r="AP44" s="6">
        <v>-275</v>
      </c>
      <c r="AQ44" s="3">
        <v>50</v>
      </c>
      <c r="AR44" s="3">
        <v>20</v>
      </c>
      <c r="AS44" s="3">
        <f t="shared" si="48"/>
        <v>-400</v>
      </c>
      <c r="AT44" s="3">
        <f t="shared" si="49"/>
        <v>-300</v>
      </c>
      <c r="AU44" s="3">
        <f t="shared" si="50"/>
        <v>100</v>
      </c>
      <c r="AV44" s="7">
        <v>16</v>
      </c>
      <c r="AW44" s="1">
        <v>14</v>
      </c>
      <c r="BF44" s="1">
        <f t="shared" si="51"/>
        <v>16</v>
      </c>
      <c r="BG44" s="1" t="str">
        <f t="shared" si="52"/>
        <v/>
      </c>
      <c r="BH44" s="1" t="str">
        <f t="shared" si="53"/>
        <v/>
      </c>
      <c r="BI44" s="1" t="str">
        <f t="shared" si="54"/>
        <v/>
      </c>
      <c r="BJ44" s="1">
        <f t="shared" si="55"/>
        <v>50</v>
      </c>
      <c r="BK44" s="1" t="str">
        <f t="shared" si="56"/>
        <v/>
      </c>
      <c r="BM44" s="1">
        <v>0</v>
      </c>
      <c r="BN44" s="1">
        <v>0</v>
      </c>
      <c r="BO44" s="1">
        <v>0</v>
      </c>
      <c r="BP44" s="1">
        <v>0</v>
      </c>
      <c r="BQ44" s="1">
        <v>3</v>
      </c>
      <c r="BX44" s="1">
        <v>0</v>
      </c>
      <c r="BY44" s="1">
        <v>0</v>
      </c>
      <c r="BZ44" s="1">
        <v>1</v>
      </c>
      <c r="CA44" s="1">
        <v>0</v>
      </c>
      <c r="CB44" s="1">
        <v>2</v>
      </c>
      <c r="CC44" s="1">
        <f t="shared" si="57"/>
        <v>0</v>
      </c>
      <c r="CD44" s="1">
        <f t="shared" si="58"/>
        <v>1</v>
      </c>
      <c r="CE44" s="1">
        <f t="shared" si="59"/>
        <v>0</v>
      </c>
      <c r="CF44" s="1">
        <f t="shared" si="60"/>
        <v>0</v>
      </c>
      <c r="CG44" s="4">
        <f t="shared" si="61"/>
        <v>0</v>
      </c>
      <c r="CH44" s="4">
        <f t="shared" si="62"/>
        <v>0</v>
      </c>
      <c r="CI44" s="8">
        <f t="shared" si="63"/>
        <v>0</v>
      </c>
      <c r="CJ44" s="9">
        <f t="shared" si="70"/>
        <v>0</v>
      </c>
      <c r="CK44" s="1">
        <v>9</v>
      </c>
      <c r="CM44" s="3">
        <v>48</v>
      </c>
      <c r="CN44" s="22">
        <v>1.5</v>
      </c>
      <c r="CO44" s="1">
        <v>1.2</v>
      </c>
      <c r="CP44" s="1">
        <v>1.2</v>
      </c>
      <c r="CQ44" s="1">
        <v>-375</v>
      </c>
      <c r="CR44" s="1">
        <v>-300</v>
      </c>
      <c r="CS44" s="1">
        <v>150</v>
      </c>
      <c r="CT44" s="1">
        <v>0</v>
      </c>
      <c r="CU44" s="1">
        <v>0</v>
      </c>
      <c r="CV44" s="1">
        <v>1</v>
      </c>
      <c r="DC44" s="4" t="str">
        <f t="shared" si="71"/>
        <v/>
      </c>
      <c r="DD44" s="4">
        <f t="shared" si="72"/>
        <v>0</v>
      </c>
      <c r="DE44" s="4" t="str">
        <f t="shared" si="64"/>
        <v/>
      </c>
      <c r="DF44" s="1">
        <f t="shared" si="73"/>
        <v>0</v>
      </c>
      <c r="DG44" s="1">
        <v>-375</v>
      </c>
      <c r="DH44" s="1">
        <f t="shared" si="74"/>
        <v>-400</v>
      </c>
      <c r="DI44" s="1">
        <v>-375</v>
      </c>
      <c r="DJ44" s="22">
        <v>57</v>
      </c>
      <c r="DK44" s="1">
        <v>0</v>
      </c>
      <c r="DL44" s="1">
        <v>0</v>
      </c>
      <c r="DM44" s="4">
        <v>0</v>
      </c>
      <c r="DN44" s="1">
        <v>0</v>
      </c>
      <c r="DO44" s="1">
        <v>0</v>
      </c>
      <c r="DQ44" s="1">
        <f t="shared" si="65"/>
        <v>6</v>
      </c>
      <c r="DR44" s="1">
        <f t="shared" si="66"/>
        <v>0</v>
      </c>
      <c r="DS44" s="1">
        <v>-300</v>
      </c>
      <c r="DT44" s="1">
        <f t="shared" si="67"/>
        <v>-300</v>
      </c>
      <c r="DU44" s="1">
        <v>-300</v>
      </c>
      <c r="DV44" s="1"/>
      <c r="DY44" s="1">
        <f t="shared" si="68"/>
        <v>7.9181246047624818E-2</v>
      </c>
      <c r="DZ44" s="1">
        <f t="shared" si="69"/>
        <v>7.9181246047624818E-2</v>
      </c>
    </row>
    <row r="45" spans="1:130" x14ac:dyDescent="0.25">
      <c r="A45" s="1">
        <v>5118</v>
      </c>
      <c r="C45" s="3">
        <v>45</v>
      </c>
      <c r="D45" s="3">
        <v>1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O45" s="1">
        <v>6</v>
      </c>
      <c r="P45" s="1">
        <v>6</v>
      </c>
      <c r="Q45" s="1">
        <v>1</v>
      </c>
      <c r="R45" s="1">
        <v>15</v>
      </c>
      <c r="U45" s="1">
        <v>0</v>
      </c>
      <c r="W45" s="1">
        <v>0</v>
      </c>
      <c r="X45" s="5">
        <f t="shared" si="44"/>
        <v>0</v>
      </c>
      <c r="Y45" s="1">
        <f t="shared" si="45"/>
        <v>0</v>
      </c>
      <c r="Z45" s="1">
        <f t="shared" si="46"/>
        <v>0</v>
      </c>
      <c r="AA45" s="1" t="str">
        <f t="shared" si="47"/>
        <v/>
      </c>
      <c r="AE45" s="1">
        <v>0</v>
      </c>
      <c r="AF45" s="1">
        <v>1</v>
      </c>
      <c r="AM45" s="6">
        <v>-350</v>
      </c>
      <c r="AN45" s="3">
        <v>25</v>
      </c>
      <c r="AO45" s="3">
        <v>180</v>
      </c>
      <c r="AP45" s="6">
        <v>-300</v>
      </c>
      <c r="AQ45" s="3">
        <v>75</v>
      </c>
      <c r="AR45" s="3">
        <v>180</v>
      </c>
      <c r="AS45" s="3">
        <f t="shared" si="48"/>
        <v>-362.5</v>
      </c>
      <c r="AT45" s="3">
        <f t="shared" si="49"/>
        <v>-337.5</v>
      </c>
      <c r="AU45" s="3">
        <f t="shared" si="50"/>
        <v>25</v>
      </c>
      <c r="AV45" s="7">
        <v>18</v>
      </c>
      <c r="AW45" s="1">
        <v>15</v>
      </c>
      <c r="BF45" s="1">
        <f t="shared" si="51"/>
        <v>18</v>
      </c>
      <c r="BG45" s="1" t="str">
        <f t="shared" si="52"/>
        <v/>
      </c>
      <c r="BH45" s="1" t="str">
        <f t="shared" si="53"/>
        <v/>
      </c>
      <c r="BI45" s="1" t="str">
        <f t="shared" si="54"/>
        <v/>
      </c>
      <c r="BJ45" s="1">
        <f t="shared" si="55"/>
        <v>75</v>
      </c>
      <c r="BK45" s="1" t="str">
        <f t="shared" si="56"/>
        <v/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X45" s="1">
        <v>0</v>
      </c>
      <c r="BY45" s="1">
        <v>0</v>
      </c>
      <c r="BZ45" s="1">
        <v>1</v>
      </c>
      <c r="CA45" s="1">
        <v>0</v>
      </c>
      <c r="CB45" s="1">
        <v>2</v>
      </c>
      <c r="CC45" s="1">
        <f t="shared" si="57"/>
        <v>0</v>
      </c>
      <c r="CD45" s="1">
        <f t="shared" si="58"/>
        <v>1</v>
      </c>
      <c r="CE45" s="1">
        <f t="shared" si="59"/>
        <v>0</v>
      </c>
      <c r="CF45" s="1">
        <f t="shared" si="60"/>
        <v>0</v>
      </c>
      <c r="CG45" s="4">
        <f t="shared" si="61"/>
        <v>0</v>
      </c>
      <c r="CH45" s="4">
        <f t="shared" si="62"/>
        <v>0</v>
      </c>
      <c r="CI45" s="8">
        <f t="shared" si="63"/>
        <v>0</v>
      </c>
      <c r="CJ45" s="9">
        <f t="shared" si="70"/>
        <v>0</v>
      </c>
      <c r="CK45" s="1">
        <v>9</v>
      </c>
      <c r="CM45" s="3">
        <v>45</v>
      </c>
      <c r="CN45" s="22">
        <v>1.5</v>
      </c>
      <c r="CO45" s="10">
        <v>1</v>
      </c>
      <c r="CP45" s="1">
        <v>1</v>
      </c>
      <c r="CQ45" s="1">
        <v>-325</v>
      </c>
      <c r="CR45" s="1">
        <v>-325</v>
      </c>
      <c r="CS45" s="1">
        <v>0</v>
      </c>
      <c r="CT45" s="1">
        <v>0</v>
      </c>
      <c r="CU45" s="1">
        <v>0</v>
      </c>
      <c r="CV45" s="1">
        <v>1</v>
      </c>
      <c r="DC45" s="4" t="str">
        <f t="shared" si="71"/>
        <v/>
      </c>
      <c r="DD45" s="4">
        <f t="shared" si="72"/>
        <v>7.9181246047624818E-2</v>
      </c>
      <c r="DE45" s="4" t="str">
        <f t="shared" si="64"/>
        <v/>
      </c>
      <c r="DF45" s="1">
        <f t="shared" si="73"/>
        <v>12</v>
      </c>
      <c r="DG45" s="1">
        <v>-337</v>
      </c>
      <c r="DH45" s="1">
        <f t="shared" si="74"/>
        <v>-362.5</v>
      </c>
      <c r="DI45" s="1">
        <v>-325</v>
      </c>
      <c r="DJ45" s="22">
        <v>42</v>
      </c>
      <c r="DK45" s="1">
        <v>0</v>
      </c>
      <c r="DL45" s="1">
        <v>0</v>
      </c>
      <c r="DM45" s="4">
        <v>0</v>
      </c>
      <c r="DN45" s="1">
        <v>0</v>
      </c>
      <c r="DO45" s="1">
        <v>0</v>
      </c>
      <c r="DQ45" s="1">
        <f t="shared" si="65"/>
        <v>6</v>
      </c>
      <c r="DR45" s="1">
        <f t="shared" si="66"/>
        <v>0</v>
      </c>
      <c r="DS45" s="1">
        <v>-325</v>
      </c>
      <c r="DT45" s="1">
        <f t="shared" si="67"/>
        <v>-337.5</v>
      </c>
      <c r="DU45" s="1">
        <v>-325</v>
      </c>
      <c r="DY45" s="1">
        <f t="shared" si="68"/>
        <v>0</v>
      </c>
      <c r="DZ45" s="1">
        <f t="shared" si="69"/>
        <v>0</v>
      </c>
    </row>
    <row r="46" spans="1:130" x14ac:dyDescent="0.25">
      <c r="A46" s="1">
        <v>1921</v>
      </c>
      <c r="C46" s="3">
        <v>52</v>
      </c>
      <c r="D46" s="3">
        <v>1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O46" s="1">
        <v>4</v>
      </c>
      <c r="P46" s="1">
        <v>4</v>
      </c>
      <c r="Q46" s="1">
        <v>0</v>
      </c>
      <c r="R46" s="1">
        <v>15</v>
      </c>
      <c r="U46" s="1">
        <v>0</v>
      </c>
      <c r="V46" s="4">
        <f>0.71*E46+1.75*F46+1.11*G46+0.15*H46+0.81*I46+0.69*J46</f>
        <v>0</v>
      </c>
      <c r="W46" s="1">
        <v>0</v>
      </c>
      <c r="X46" s="5">
        <f t="shared" si="44"/>
        <v>0</v>
      </c>
      <c r="Y46" s="1">
        <f t="shared" si="45"/>
        <v>0</v>
      </c>
      <c r="Z46" s="1">
        <f t="shared" si="46"/>
        <v>1</v>
      </c>
      <c r="AA46" s="1" t="str">
        <f t="shared" si="47"/>
        <v/>
      </c>
      <c r="AE46" s="1">
        <v>0</v>
      </c>
      <c r="AF46" s="1">
        <v>0</v>
      </c>
      <c r="AH46" s="4"/>
      <c r="AI46" s="1">
        <f>100*SUM(E46:J46)/COUNT(E46:J46)</f>
        <v>0</v>
      </c>
      <c r="AJ46" s="1">
        <f>50*(E46+F46)</f>
        <v>0</v>
      </c>
      <c r="AK46" s="1">
        <f>IF(E46="","",E46+I46)</f>
        <v>0</v>
      </c>
      <c r="AM46" s="6">
        <v>-575</v>
      </c>
      <c r="AN46" s="3">
        <v>0</v>
      </c>
      <c r="AP46" s="6">
        <v>-425</v>
      </c>
      <c r="AQ46" s="3">
        <v>0</v>
      </c>
      <c r="AS46" s="3">
        <f t="shared" si="48"/>
        <v>-575</v>
      </c>
      <c r="AT46" s="3">
        <f t="shared" si="49"/>
        <v>-425</v>
      </c>
      <c r="AU46" s="3">
        <f t="shared" si="50"/>
        <v>150</v>
      </c>
      <c r="AV46" s="7">
        <v>12</v>
      </c>
      <c r="AW46" s="1">
        <v>11</v>
      </c>
      <c r="BF46" s="1">
        <f t="shared" si="51"/>
        <v>12</v>
      </c>
      <c r="BG46" s="1" t="str">
        <f t="shared" si="52"/>
        <v/>
      </c>
      <c r="BH46" s="1" t="str">
        <f t="shared" si="53"/>
        <v/>
      </c>
      <c r="BI46" s="1" t="str">
        <f t="shared" si="54"/>
        <v/>
      </c>
      <c r="BJ46" s="1">
        <f t="shared" si="55"/>
        <v>0</v>
      </c>
      <c r="BK46" s="1" t="str">
        <f t="shared" si="56"/>
        <v/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X46" s="1">
        <v>0</v>
      </c>
      <c r="BY46" s="1">
        <v>0</v>
      </c>
      <c r="BZ46" s="1">
        <v>0</v>
      </c>
      <c r="CA46" s="1">
        <v>1</v>
      </c>
      <c r="CB46" s="1">
        <v>3</v>
      </c>
      <c r="CC46" s="1">
        <f t="shared" si="57"/>
        <v>0</v>
      </c>
      <c r="CD46" s="1">
        <f t="shared" si="58"/>
        <v>1</v>
      </c>
      <c r="CE46" s="1">
        <f t="shared" si="59"/>
        <v>0</v>
      </c>
      <c r="CF46" s="1">
        <f t="shared" si="60"/>
        <v>0</v>
      </c>
      <c r="CG46" s="4">
        <f t="shared" si="61"/>
        <v>0</v>
      </c>
      <c r="CH46" s="4">
        <f t="shared" si="62"/>
        <v>0</v>
      </c>
      <c r="CI46" s="8">
        <f t="shared" si="63"/>
        <v>0</v>
      </c>
      <c r="CJ46" s="9">
        <f t="shared" si="70"/>
        <v>0</v>
      </c>
      <c r="CK46" s="1">
        <v>12</v>
      </c>
      <c r="CM46" s="3">
        <v>52</v>
      </c>
      <c r="CN46" s="22">
        <v>1.5</v>
      </c>
      <c r="CO46" s="10">
        <v>0.9</v>
      </c>
      <c r="CP46" s="1">
        <v>0.8</v>
      </c>
      <c r="CS46" s="3"/>
      <c r="CT46" s="3"/>
      <c r="CU46" s="3"/>
      <c r="CV46" s="3"/>
      <c r="CW46" s="10">
        <v>0.9</v>
      </c>
      <c r="CX46" s="1">
        <v>0.8</v>
      </c>
      <c r="CY46" s="1">
        <v>-550</v>
      </c>
      <c r="CZ46" s="1">
        <v>-400</v>
      </c>
      <c r="DA46" s="1">
        <v>0</v>
      </c>
      <c r="DC46" s="4">
        <f t="shared" si="71"/>
        <v>0.12493873660829993</v>
      </c>
      <c r="DD46" s="4">
        <f t="shared" si="72"/>
        <v>0.12493873660829993</v>
      </c>
      <c r="DE46" s="4">
        <f t="shared" si="64"/>
        <v>25</v>
      </c>
      <c r="DF46" s="1" t="str">
        <f t="shared" si="73"/>
        <v/>
      </c>
      <c r="DG46" s="1">
        <v>-525</v>
      </c>
      <c r="DH46" s="1">
        <f t="shared" si="74"/>
        <v>-575</v>
      </c>
      <c r="DJ46" s="22">
        <v>84</v>
      </c>
      <c r="DP46" s="1">
        <v>1</v>
      </c>
      <c r="DQ46" s="1">
        <f t="shared" si="65"/>
        <v>4</v>
      </c>
      <c r="DR46" s="1" t="str">
        <f t="shared" si="66"/>
        <v/>
      </c>
      <c r="DS46" s="1">
        <v>-400</v>
      </c>
      <c r="DT46" s="1">
        <f t="shared" si="67"/>
        <v>-425</v>
      </c>
      <c r="DV46" s="1"/>
      <c r="DY46" s="1">
        <f t="shared" si="68"/>
        <v>-4.5757490560675115E-2</v>
      </c>
      <c r="DZ46" s="1">
        <f t="shared" si="69"/>
        <v>-9.6910013008056392E-2</v>
      </c>
    </row>
    <row r="47" spans="1:130" x14ac:dyDescent="0.25">
      <c r="A47" s="1">
        <v>4804</v>
      </c>
      <c r="C47" s="3">
        <v>58</v>
      </c>
      <c r="D47" s="3">
        <v>1</v>
      </c>
      <c r="E47" s="1">
        <v>1</v>
      </c>
      <c r="F47" s="1">
        <v>1</v>
      </c>
      <c r="G47" s="1">
        <v>1</v>
      </c>
      <c r="H47" s="1">
        <v>0</v>
      </c>
      <c r="I47" s="1">
        <v>0</v>
      </c>
      <c r="J47" s="1">
        <v>1</v>
      </c>
      <c r="M47" s="1">
        <v>10</v>
      </c>
      <c r="N47" s="1">
        <v>3</v>
      </c>
      <c r="O47" s="1">
        <v>1</v>
      </c>
      <c r="P47" s="1">
        <v>1</v>
      </c>
      <c r="Q47" s="1">
        <v>0</v>
      </c>
      <c r="R47" s="1">
        <v>5</v>
      </c>
      <c r="U47" s="1">
        <v>1</v>
      </c>
      <c r="V47" s="4"/>
      <c r="W47" s="1">
        <v>1</v>
      </c>
      <c r="X47" s="5">
        <f t="shared" si="44"/>
        <v>4</v>
      </c>
      <c r="Y47" s="1">
        <f t="shared" si="45"/>
        <v>1</v>
      </c>
      <c r="Z47" s="1">
        <f t="shared" si="46"/>
        <v>1</v>
      </c>
      <c r="AA47" s="1">
        <f t="shared" si="47"/>
        <v>0</v>
      </c>
      <c r="AE47" s="1">
        <v>0</v>
      </c>
      <c r="AF47" s="1">
        <v>0</v>
      </c>
      <c r="AH47" s="4"/>
      <c r="AM47" s="6">
        <v>-325</v>
      </c>
      <c r="AN47" s="3">
        <v>125</v>
      </c>
      <c r="AO47" s="3">
        <v>80</v>
      </c>
      <c r="AP47" s="6">
        <v>-375</v>
      </c>
      <c r="AQ47" s="3">
        <v>125</v>
      </c>
      <c r="AR47" s="3">
        <v>85</v>
      </c>
      <c r="AS47" s="3">
        <f t="shared" si="48"/>
        <v>-387.5</v>
      </c>
      <c r="AT47" s="3">
        <f t="shared" si="49"/>
        <v>-437.5</v>
      </c>
      <c r="AU47" s="3">
        <f t="shared" si="50"/>
        <v>50</v>
      </c>
      <c r="AV47" s="7">
        <v>15</v>
      </c>
      <c r="AW47" s="1">
        <v>15</v>
      </c>
      <c r="AX47" s="1">
        <v>95</v>
      </c>
      <c r="AY47" s="1">
        <v>98</v>
      </c>
      <c r="AZ47" s="1">
        <v>97</v>
      </c>
      <c r="BA47" s="1">
        <v>90</v>
      </c>
      <c r="BB47" s="1">
        <v>50</v>
      </c>
      <c r="BC47" s="1">
        <v>50</v>
      </c>
      <c r="BD47" s="3">
        <v>-2</v>
      </c>
      <c r="BE47" s="3">
        <v>-1</v>
      </c>
      <c r="BF47" s="1">
        <f t="shared" si="51"/>
        <v>15</v>
      </c>
      <c r="BG47" s="1">
        <f t="shared" si="52"/>
        <v>90</v>
      </c>
      <c r="BH47" s="1">
        <f t="shared" si="53"/>
        <v>50</v>
      </c>
      <c r="BI47" s="1">
        <f t="shared" si="54"/>
        <v>-2</v>
      </c>
      <c r="BJ47" s="1">
        <f t="shared" si="55"/>
        <v>125</v>
      </c>
      <c r="BK47" s="1">
        <f t="shared" si="56"/>
        <v>95</v>
      </c>
      <c r="BM47" s="1">
        <v>0</v>
      </c>
      <c r="BN47" s="1">
        <v>0</v>
      </c>
      <c r="BO47" s="1">
        <v>0</v>
      </c>
      <c r="BP47" s="1">
        <v>2</v>
      </c>
      <c r="BQ47" s="1">
        <v>0</v>
      </c>
      <c r="BX47" s="1">
        <v>0</v>
      </c>
      <c r="BY47" s="1">
        <v>1</v>
      </c>
      <c r="BZ47" s="1">
        <v>0</v>
      </c>
      <c r="CA47" s="1">
        <v>0</v>
      </c>
      <c r="CB47" s="1">
        <v>1</v>
      </c>
      <c r="CC47" s="1">
        <f t="shared" si="57"/>
        <v>2</v>
      </c>
      <c r="CD47" s="1">
        <f t="shared" si="58"/>
        <v>0</v>
      </c>
      <c r="CE47" s="1">
        <f t="shared" si="59"/>
        <v>0</v>
      </c>
      <c r="CF47" s="1">
        <f t="shared" si="60"/>
        <v>1</v>
      </c>
      <c r="CG47" s="4">
        <f t="shared" si="61"/>
        <v>1</v>
      </c>
      <c r="CH47" s="4">
        <f t="shared" si="62"/>
        <v>0</v>
      </c>
      <c r="CI47" s="8">
        <f t="shared" si="63"/>
        <v>4</v>
      </c>
      <c r="CJ47" s="9">
        <f t="shared" si="70"/>
        <v>1</v>
      </c>
      <c r="CK47" s="1">
        <v>8</v>
      </c>
      <c r="CM47" s="3">
        <v>58</v>
      </c>
      <c r="CN47" s="22">
        <v>1.5</v>
      </c>
      <c r="CO47" s="10">
        <v>0.7</v>
      </c>
      <c r="CP47" s="1">
        <v>0.7</v>
      </c>
      <c r="CW47" s="10">
        <v>0.7</v>
      </c>
      <c r="CX47" s="1">
        <v>0.7</v>
      </c>
      <c r="CY47" s="1">
        <v>-375</v>
      </c>
      <c r="CZ47" s="1">
        <v>-400</v>
      </c>
      <c r="DA47" s="1">
        <v>150</v>
      </c>
      <c r="DC47" s="4">
        <f t="shared" si="71"/>
        <v>0.23408320603336802</v>
      </c>
      <c r="DD47" s="4">
        <f t="shared" si="72"/>
        <v>0.23408320603336802</v>
      </c>
      <c r="DE47" s="4">
        <f t="shared" si="64"/>
        <v>-50</v>
      </c>
      <c r="DF47" s="1" t="str">
        <f t="shared" si="73"/>
        <v/>
      </c>
      <c r="DG47" s="1">
        <v>-362</v>
      </c>
      <c r="DH47" s="1">
        <f t="shared" si="74"/>
        <v>-387.5</v>
      </c>
      <c r="DJ47" s="22">
        <v>111</v>
      </c>
      <c r="DK47" s="1">
        <v>0</v>
      </c>
      <c r="DL47" s="1">
        <v>0</v>
      </c>
      <c r="DM47" s="4">
        <v>1</v>
      </c>
      <c r="DN47" s="1">
        <v>0</v>
      </c>
      <c r="DO47" s="1">
        <v>0</v>
      </c>
      <c r="DP47" s="1">
        <v>1</v>
      </c>
      <c r="DQ47" s="1">
        <f t="shared" si="65"/>
        <v>1</v>
      </c>
      <c r="DR47" s="1" t="str">
        <f t="shared" si="66"/>
        <v/>
      </c>
      <c r="DS47" s="1">
        <v>-413</v>
      </c>
      <c r="DT47" s="1">
        <f t="shared" si="67"/>
        <v>-437.5</v>
      </c>
      <c r="DV47" s="1"/>
      <c r="DY47" s="1">
        <f t="shared" si="68"/>
        <v>-0.15490195998574319</v>
      </c>
      <c r="DZ47" s="1">
        <f t="shared" si="69"/>
        <v>-0.15490195998574319</v>
      </c>
    </row>
    <row r="48" spans="1:130" x14ac:dyDescent="0.25">
      <c r="A48" s="1">
        <v>2880</v>
      </c>
      <c r="C48" s="3">
        <v>47</v>
      </c>
      <c r="D48" s="3">
        <v>1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O48" s="1">
        <v>6</v>
      </c>
      <c r="P48" s="1">
        <v>6</v>
      </c>
      <c r="Q48" s="1">
        <v>0</v>
      </c>
      <c r="R48" s="1">
        <v>15</v>
      </c>
      <c r="U48" s="1">
        <v>0</v>
      </c>
      <c r="V48" s="4">
        <f>0.71*E48+1.75*F48+1.11*G48+0.15*H48+0.81*I48+0.69*J48</f>
        <v>0</v>
      </c>
      <c r="W48" s="1">
        <v>0</v>
      </c>
      <c r="X48" s="5">
        <f t="shared" si="44"/>
        <v>0</v>
      </c>
      <c r="Y48" s="1">
        <f t="shared" si="45"/>
        <v>0</v>
      </c>
      <c r="Z48" s="1">
        <f t="shared" si="46"/>
        <v>0</v>
      </c>
      <c r="AA48" s="1" t="str">
        <f t="shared" si="47"/>
        <v/>
      </c>
      <c r="AE48" s="1">
        <v>0</v>
      </c>
      <c r="AF48" s="1">
        <v>0</v>
      </c>
      <c r="AH48" s="4"/>
      <c r="AI48" s="1">
        <f>100*SUM(E48:J48)/COUNT(E48:J48)</f>
        <v>0</v>
      </c>
      <c r="AJ48" s="1">
        <f>50*(E48+F48)</f>
        <v>0</v>
      </c>
      <c r="AK48" s="1">
        <f>IF(E48="","",E48+I48)</f>
        <v>0</v>
      </c>
      <c r="AM48" s="6">
        <v>-700</v>
      </c>
      <c r="AN48" s="3">
        <v>50</v>
      </c>
      <c r="AO48" s="3">
        <v>120</v>
      </c>
      <c r="AP48" s="6">
        <v>-375</v>
      </c>
      <c r="AQ48" s="3">
        <v>125</v>
      </c>
      <c r="AR48" s="3">
        <v>25</v>
      </c>
      <c r="AS48" s="3">
        <f t="shared" si="48"/>
        <v>-725</v>
      </c>
      <c r="AT48" s="3">
        <f t="shared" si="49"/>
        <v>-437.5</v>
      </c>
      <c r="AU48" s="3">
        <f t="shared" si="50"/>
        <v>287.5</v>
      </c>
      <c r="AV48" s="7">
        <v>16</v>
      </c>
      <c r="AW48" s="1">
        <v>14</v>
      </c>
      <c r="BF48" s="1">
        <f t="shared" si="51"/>
        <v>16</v>
      </c>
      <c r="BG48" s="1" t="str">
        <f t="shared" si="52"/>
        <v/>
      </c>
      <c r="BH48" s="1" t="str">
        <f t="shared" si="53"/>
        <v/>
      </c>
      <c r="BI48" s="1" t="str">
        <f t="shared" si="54"/>
        <v/>
      </c>
      <c r="BJ48" s="1">
        <f t="shared" si="55"/>
        <v>125</v>
      </c>
      <c r="BK48" s="1" t="str">
        <f t="shared" si="56"/>
        <v/>
      </c>
      <c r="BM48" s="1">
        <v>0</v>
      </c>
      <c r="BN48" s="1">
        <v>0</v>
      </c>
      <c r="BO48" s="1">
        <v>0</v>
      </c>
      <c r="BP48" s="1">
        <v>0</v>
      </c>
      <c r="BQ48" s="1">
        <v>0</v>
      </c>
      <c r="BX48" s="1">
        <v>1</v>
      </c>
      <c r="BY48" s="1">
        <v>0</v>
      </c>
      <c r="BZ48" s="1">
        <v>0</v>
      </c>
      <c r="CA48" s="1">
        <v>0</v>
      </c>
      <c r="CB48" s="1">
        <v>0</v>
      </c>
      <c r="CC48" s="1">
        <f t="shared" si="57"/>
        <v>0</v>
      </c>
      <c r="CD48" s="1">
        <f t="shared" si="58"/>
        <v>1</v>
      </c>
      <c r="CE48" s="1">
        <f t="shared" si="59"/>
        <v>0</v>
      </c>
      <c r="CF48" s="1">
        <f t="shared" si="60"/>
        <v>0</v>
      </c>
      <c r="CG48" s="4">
        <f t="shared" si="61"/>
        <v>0</v>
      </c>
      <c r="CH48" s="4">
        <f t="shared" si="62"/>
        <v>0</v>
      </c>
      <c r="CI48" s="8">
        <f t="shared" si="63"/>
        <v>0</v>
      </c>
      <c r="CJ48" s="9">
        <f t="shared" si="70"/>
        <v>0</v>
      </c>
      <c r="CK48" s="1">
        <v>3</v>
      </c>
      <c r="CM48" s="3">
        <v>47</v>
      </c>
      <c r="CN48" s="22">
        <v>1.5</v>
      </c>
      <c r="CO48" s="10">
        <v>0.9</v>
      </c>
      <c r="CP48" s="1">
        <v>0.9</v>
      </c>
      <c r="CQ48" s="1">
        <v>-600</v>
      </c>
      <c r="CR48" s="1">
        <v>-350</v>
      </c>
      <c r="CS48" s="1">
        <v>0</v>
      </c>
      <c r="CT48" s="1">
        <v>0</v>
      </c>
      <c r="CU48" s="1">
        <v>0</v>
      </c>
      <c r="CV48" s="1">
        <v>1</v>
      </c>
      <c r="CW48" s="10">
        <v>0.3</v>
      </c>
      <c r="CX48" s="1">
        <v>0.9</v>
      </c>
      <c r="CY48" s="1">
        <v>-550</v>
      </c>
      <c r="CZ48" s="1">
        <v>-375</v>
      </c>
      <c r="DA48" s="1">
        <v>0</v>
      </c>
      <c r="DC48" s="4">
        <f t="shared" si="71"/>
        <v>0.6020599913279624</v>
      </c>
      <c r="DD48" s="4">
        <f t="shared" si="72"/>
        <v>0.12493873660829993</v>
      </c>
      <c r="DE48" s="4">
        <f t="shared" si="64"/>
        <v>150</v>
      </c>
      <c r="DF48" s="1">
        <f t="shared" si="73"/>
        <v>50</v>
      </c>
      <c r="DG48" s="1">
        <v>-650</v>
      </c>
      <c r="DH48" s="1">
        <f t="shared" si="74"/>
        <v>-725</v>
      </c>
      <c r="DI48" s="1">
        <v>-600</v>
      </c>
      <c r="DJ48" s="22">
        <v>49</v>
      </c>
      <c r="DK48" s="1">
        <v>0</v>
      </c>
      <c r="DL48" s="1">
        <v>0</v>
      </c>
      <c r="DM48" s="1">
        <v>0</v>
      </c>
      <c r="DN48" s="1">
        <v>0</v>
      </c>
      <c r="DO48" s="1">
        <v>0</v>
      </c>
      <c r="DP48" s="1">
        <v>0</v>
      </c>
      <c r="DQ48" s="1">
        <f t="shared" si="65"/>
        <v>6</v>
      </c>
      <c r="DR48" s="1">
        <f t="shared" si="66"/>
        <v>63</v>
      </c>
      <c r="DS48" s="1">
        <v>-413</v>
      </c>
      <c r="DT48" s="1">
        <f t="shared" si="67"/>
        <v>-437.5</v>
      </c>
      <c r="DU48" s="1">
        <v>-350</v>
      </c>
      <c r="DV48" s="1"/>
      <c r="DY48" s="1">
        <f t="shared" si="68"/>
        <v>-4.5757490560675115E-2</v>
      </c>
      <c r="DZ48" s="1">
        <f t="shared" si="69"/>
        <v>-4.5757490560675115E-2</v>
      </c>
    </row>
    <row r="49" spans="1:130" x14ac:dyDescent="0.25">
      <c r="A49" s="1">
        <v>3351</v>
      </c>
      <c r="C49" s="3">
        <v>51</v>
      </c>
      <c r="D49" s="3">
        <v>1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O49" s="1">
        <v>4</v>
      </c>
      <c r="P49" s="1">
        <v>4</v>
      </c>
      <c r="Q49" s="1">
        <v>0</v>
      </c>
      <c r="R49" s="1">
        <v>8</v>
      </c>
      <c r="U49" s="1">
        <v>0</v>
      </c>
      <c r="V49" s="4">
        <f>0.71*E49+1.75*F49+1.11*G49+0.15*H49+0.81*I49+0.69*J49</f>
        <v>0</v>
      </c>
      <c r="W49" s="1">
        <v>0</v>
      </c>
      <c r="X49" s="5">
        <f t="shared" si="44"/>
        <v>0</v>
      </c>
      <c r="Y49" s="1">
        <f t="shared" si="45"/>
        <v>1</v>
      </c>
      <c r="Z49" s="1">
        <f t="shared" si="46"/>
        <v>1</v>
      </c>
      <c r="AA49" s="1" t="str">
        <f t="shared" si="47"/>
        <v/>
      </c>
      <c r="AE49" s="1">
        <v>0</v>
      </c>
      <c r="AF49" s="1">
        <v>0</v>
      </c>
      <c r="AH49" s="4"/>
      <c r="AI49" s="1">
        <f>100*SUM(E49:J49)/COUNT(E49:J49)</f>
        <v>0</v>
      </c>
      <c r="AJ49" s="1">
        <f>50*(E49+F49)</f>
        <v>0</v>
      </c>
      <c r="AK49" s="1">
        <f>IF(E49="","",E49+I49)</f>
        <v>0</v>
      </c>
      <c r="AM49" s="6">
        <v>-325</v>
      </c>
      <c r="AN49" s="3">
        <v>0</v>
      </c>
      <c r="AP49" s="6">
        <v>-450</v>
      </c>
      <c r="AQ49" s="3">
        <v>75</v>
      </c>
      <c r="AR49" s="3">
        <v>180</v>
      </c>
      <c r="AS49" s="3">
        <f t="shared" si="48"/>
        <v>-325</v>
      </c>
      <c r="AT49" s="3">
        <f t="shared" si="49"/>
        <v>-487.5</v>
      </c>
      <c r="AU49" s="3">
        <f t="shared" si="50"/>
        <v>162.5</v>
      </c>
      <c r="AV49" s="7">
        <v>17</v>
      </c>
      <c r="AW49" s="1">
        <v>18</v>
      </c>
      <c r="BF49" s="1">
        <f t="shared" si="51"/>
        <v>18</v>
      </c>
      <c r="BG49" s="1" t="str">
        <f t="shared" si="52"/>
        <v/>
      </c>
      <c r="BH49" s="1" t="str">
        <f t="shared" si="53"/>
        <v/>
      </c>
      <c r="BI49" s="1" t="str">
        <f t="shared" si="54"/>
        <v/>
      </c>
      <c r="BJ49" s="1">
        <f t="shared" si="55"/>
        <v>75</v>
      </c>
      <c r="BK49" s="1" t="str">
        <f t="shared" si="56"/>
        <v/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X49" s="1">
        <v>1</v>
      </c>
      <c r="BY49" s="1">
        <v>0</v>
      </c>
      <c r="BZ49" s="1">
        <v>0</v>
      </c>
      <c r="CA49" s="1">
        <v>0</v>
      </c>
      <c r="CB49" s="1">
        <v>0</v>
      </c>
      <c r="CC49" s="1">
        <f t="shared" si="57"/>
        <v>0</v>
      </c>
      <c r="CD49" s="1">
        <f t="shared" si="58"/>
        <v>1</v>
      </c>
      <c r="CE49" s="1">
        <f t="shared" si="59"/>
        <v>0</v>
      </c>
      <c r="CF49" s="1">
        <f t="shared" si="60"/>
        <v>0</v>
      </c>
      <c r="CG49" s="4">
        <f t="shared" si="61"/>
        <v>0</v>
      </c>
      <c r="CH49" s="4">
        <f t="shared" si="62"/>
        <v>0</v>
      </c>
      <c r="CI49" s="8">
        <f t="shared" si="63"/>
        <v>0</v>
      </c>
      <c r="CJ49" s="9">
        <f t="shared" si="70"/>
        <v>0</v>
      </c>
      <c r="CK49" s="1">
        <v>5</v>
      </c>
      <c r="CM49" s="3">
        <v>51</v>
      </c>
      <c r="CN49" s="22">
        <v>1.5</v>
      </c>
      <c r="CO49" s="10">
        <v>1</v>
      </c>
      <c r="CP49" s="1">
        <v>1</v>
      </c>
      <c r="CW49" s="10">
        <v>1</v>
      </c>
      <c r="CX49" s="1">
        <v>1</v>
      </c>
      <c r="CY49" s="1">
        <v>-300</v>
      </c>
      <c r="CZ49" s="1">
        <v>-400</v>
      </c>
      <c r="DA49" s="1">
        <v>100</v>
      </c>
      <c r="DC49" s="4">
        <f t="shared" si="71"/>
        <v>7.9181246047624818E-2</v>
      </c>
      <c r="DD49" s="4">
        <f t="shared" si="72"/>
        <v>7.9181246047624818E-2</v>
      </c>
      <c r="DE49" s="4">
        <f t="shared" si="64"/>
        <v>25</v>
      </c>
      <c r="DF49" s="1" t="str">
        <f t="shared" si="73"/>
        <v/>
      </c>
      <c r="DG49" s="1">
        <f>IF(AS49="","",AS49)</f>
        <v>-325</v>
      </c>
      <c r="DH49" s="1">
        <f t="shared" si="74"/>
        <v>-325</v>
      </c>
      <c r="DJ49" s="22">
        <v>78</v>
      </c>
      <c r="DK49" s="1">
        <v>0</v>
      </c>
      <c r="DL49" s="1">
        <v>0</v>
      </c>
      <c r="DM49" s="1">
        <v>0</v>
      </c>
      <c r="DN49" s="1">
        <v>0</v>
      </c>
      <c r="DO49" s="1">
        <v>1</v>
      </c>
      <c r="DP49" s="1">
        <v>1</v>
      </c>
      <c r="DQ49" s="1">
        <f t="shared" si="65"/>
        <v>4</v>
      </c>
      <c r="DR49" s="1" t="str">
        <f t="shared" si="66"/>
        <v/>
      </c>
      <c r="DS49" s="1">
        <v>-463</v>
      </c>
      <c r="DT49" s="1">
        <f t="shared" si="67"/>
        <v>-487.5</v>
      </c>
      <c r="DV49" s="1"/>
      <c r="DY49" s="1">
        <f t="shared" si="68"/>
        <v>0</v>
      </c>
      <c r="DZ49" s="1">
        <f t="shared" si="69"/>
        <v>0</v>
      </c>
    </row>
    <row r="50" spans="1:130" x14ac:dyDescent="0.25">
      <c r="A50" s="1">
        <v>5076</v>
      </c>
      <c r="C50" s="3">
        <v>48</v>
      </c>
      <c r="D50" s="3">
        <v>1</v>
      </c>
      <c r="E50" s="3">
        <v>1</v>
      </c>
      <c r="F50" s="3">
        <v>1</v>
      </c>
      <c r="G50" s="3">
        <v>0</v>
      </c>
      <c r="H50" s="3">
        <v>0</v>
      </c>
      <c r="I50" s="3">
        <v>1</v>
      </c>
      <c r="J50" s="3">
        <v>1</v>
      </c>
      <c r="O50" s="1">
        <v>1</v>
      </c>
      <c r="P50" s="1">
        <v>1</v>
      </c>
      <c r="Q50" s="1">
        <v>2</v>
      </c>
      <c r="R50" s="1">
        <v>15</v>
      </c>
      <c r="U50" s="1">
        <v>2</v>
      </c>
      <c r="W50" s="1">
        <v>1</v>
      </c>
      <c r="X50" s="5">
        <f t="shared" si="44"/>
        <v>4</v>
      </c>
      <c r="Y50" s="1">
        <f t="shared" si="45"/>
        <v>0</v>
      </c>
      <c r="Z50" s="1">
        <f t="shared" si="46"/>
        <v>1</v>
      </c>
      <c r="AA50" s="1" t="str">
        <f t="shared" si="47"/>
        <v/>
      </c>
      <c r="AE50" s="1">
        <v>1</v>
      </c>
      <c r="AF50" s="1">
        <v>1</v>
      </c>
      <c r="AM50" s="6">
        <v>-450</v>
      </c>
      <c r="AN50" s="3">
        <v>50</v>
      </c>
      <c r="AO50" s="3">
        <v>90</v>
      </c>
      <c r="AP50" s="6">
        <v>-425</v>
      </c>
      <c r="AQ50" s="3">
        <v>125</v>
      </c>
      <c r="AR50" s="3">
        <v>80</v>
      </c>
      <c r="AS50" s="3">
        <f t="shared" si="48"/>
        <v>-475</v>
      </c>
      <c r="AT50" s="3">
        <f t="shared" si="49"/>
        <v>-487.5</v>
      </c>
      <c r="AU50" s="3">
        <f t="shared" si="50"/>
        <v>12.5</v>
      </c>
      <c r="AV50" s="7">
        <v>12</v>
      </c>
      <c r="AW50" s="1">
        <v>12</v>
      </c>
      <c r="BF50" s="1">
        <f t="shared" si="51"/>
        <v>12</v>
      </c>
      <c r="BG50" s="1" t="str">
        <f t="shared" si="52"/>
        <v/>
      </c>
      <c r="BH50" s="1" t="str">
        <f t="shared" si="53"/>
        <v/>
      </c>
      <c r="BI50" s="1" t="str">
        <f t="shared" si="54"/>
        <v/>
      </c>
      <c r="BJ50" s="1">
        <f t="shared" si="55"/>
        <v>125</v>
      </c>
      <c r="BK50" s="1" t="str">
        <f t="shared" si="56"/>
        <v/>
      </c>
      <c r="BM50" s="1">
        <v>0</v>
      </c>
      <c r="BN50" s="1">
        <v>0</v>
      </c>
      <c r="BO50" s="1">
        <v>0</v>
      </c>
      <c r="BP50" s="1">
        <v>2</v>
      </c>
      <c r="BQ50" s="1">
        <v>2</v>
      </c>
      <c r="BX50" s="1">
        <v>0</v>
      </c>
      <c r="BY50" s="1">
        <v>0</v>
      </c>
      <c r="BZ50" s="1">
        <v>1</v>
      </c>
      <c r="CA50" s="1">
        <v>0</v>
      </c>
      <c r="CB50" s="1">
        <v>2</v>
      </c>
      <c r="CC50" s="1">
        <f t="shared" si="57"/>
        <v>2</v>
      </c>
      <c r="CD50" s="1">
        <f t="shared" si="58"/>
        <v>0</v>
      </c>
      <c r="CE50" s="1">
        <f t="shared" si="59"/>
        <v>0</v>
      </c>
      <c r="CF50" s="1">
        <f t="shared" si="60"/>
        <v>1</v>
      </c>
      <c r="CG50" s="4">
        <f t="shared" si="61"/>
        <v>0</v>
      </c>
      <c r="CH50" s="4">
        <f t="shared" si="62"/>
        <v>1</v>
      </c>
      <c r="CI50" s="8">
        <f t="shared" si="63"/>
        <v>4</v>
      </c>
      <c r="CJ50" s="9">
        <f t="shared" si="70"/>
        <v>1</v>
      </c>
      <c r="CK50" s="1">
        <v>9</v>
      </c>
      <c r="CM50" s="3">
        <v>48</v>
      </c>
      <c r="CN50" s="22">
        <v>1.5</v>
      </c>
      <c r="CO50" s="10">
        <v>1</v>
      </c>
      <c r="CP50" s="10">
        <v>1</v>
      </c>
      <c r="CQ50" s="1">
        <v>-400</v>
      </c>
      <c r="CR50" s="1">
        <v>-375</v>
      </c>
      <c r="CS50" s="1">
        <v>0</v>
      </c>
      <c r="CT50" s="1">
        <v>1</v>
      </c>
      <c r="CU50" s="1">
        <v>0</v>
      </c>
      <c r="CV50" s="1">
        <v>1</v>
      </c>
      <c r="DC50" s="4" t="str">
        <f t="shared" si="71"/>
        <v/>
      </c>
      <c r="DD50" s="4">
        <f t="shared" si="72"/>
        <v>7.9181246047624818E-2</v>
      </c>
      <c r="DE50" s="4" t="str">
        <f t="shared" si="64"/>
        <v/>
      </c>
      <c r="DF50" s="1">
        <f t="shared" si="73"/>
        <v>50</v>
      </c>
      <c r="DG50" s="1">
        <v>-450</v>
      </c>
      <c r="DH50" s="1">
        <f t="shared" si="74"/>
        <v>-475</v>
      </c>
      <c r="DI50" s="1">
        <v>-400</v>
      </c>
      <c r="DJ50" s="22">
        <v>55</v>
      </c>
      <c r="DK50" s="1">
        <v>1</v>
      </c>
      <c r="DL50" s="1">
        <v>0</v>
      </c>
      <c r="DM50" s="4">
        <v>0</v>
      </c>
      <c r="DN50" s="1">
        <v>0</v>
      </c>
      <c r="DO50" s="1">
        <v>0</v>
      </c>
      <c r="DP50" s="1">
        <v>0</v>
      </c>
      <c r="DQ50" s="1">
        <f t="shared" si="65"/>
        <v>1</v>
      </c>
      <c r="DR50" s="1">
        <f t="shared" si="66"/>
        <v>88</v>
      </c>
      <c r="DS50" s="1">
        <v>-463</v>
      </c>
      <c r="DT50" s="1">
        <f t="shared" si="67"/>
        <v>-487.5</v>
      </c>
      <c r="DU50" s="1">
        <v>-375</v>
      </c>
      <c r="DV50" s="1"/>
      <c r="DY50" s="1">
        <f t="shared" si="68"/>
        <v>0</v>
      </c>
      <c r="DZ50" s="1">
        <f t="shared" si="69"/>
        <v>0</v>
      </c>
    </row>
    <row r="51" spans="1:130" x14ac:dyDescent="0.25">
      <c r="A51" s="1">
        <v>3606</v>
      </c>
      <c r="C51" s="3">
        <v>49</v>
      </c>
      <c r="D51" s="3">
        <v>1</v>
      </c>
      <c r="E51" s="1">
        <v>1</v>
      </c>
      <c r="F51" s="1">
        <v>1</v>
      </c>
      <c r="G51" s="1">
        <v>0</v>
      </c>
      <c r="H51" s="1">
        <v>0</v>
      </c>
      <c r="I51" s="1">
        <v>0</v>
      </c>
      <c r="J51" s="1">
        <v>1</v>
      </c>
      <c r="O51" s="1">
        <v>4</v>
      </c>
      <c r="P51" s="1">
        <v>4</v>
      </c>
      <c r="Q51" s="1">
        <v>0</v>
      </c>
      <c r="R51" s="1">
        <v>15</v>
      </c>
      <c r="U51" s="1">
        <v>1</v>
      </c>
      <c r="V51" s="4">
        <f>0.71*E51+1.75*F51+1.11*G51+0.15*H51+0.81*I51+0.69*J51</f>
        <v>3.15</v>
      </c>
      <c r="W51" s="1">
        <v>1</v>
      </c>
      <c r="X51" s="5">
        <f t="shared" si="44"/>
        <v>3</v>
      </c>
      <c r="Y51" s="1">
        <f t="shared" si="45"/>
        <v>0</v>
      </c>
      <c r="Z51" s="1">
        <f t="shared" si="46"/>
        <v>1</v>
      </c>
      <c r="AA51" s="1" t="str">
        <f t="shared" si="47"/>
        <v/>
      </c>
      <c r="AE51" s="1">
        <v>0</v>
      </c>
      <c r="AF51" s="1">
        <v>0</v>
      </c>
      <c r="AH51" s="4"/>
      <c r="AI51" s="1">
        <f>100*SUM(E51:J51)/COUNT(E51:J51)</f>
        <v>50</v>
      </c>
      <c r="AJ51" s="1">
        <f>50*(E51+F51)</f>
        <v>100</v>
      </c>
      <c r="AK51" s="1">
        <f>IF(E51="","",E51+I51)</f>
        <v>1</v>
      </c>
      <c r="AM51" s="6">
        <v>-525</v>
      </c>
      <c r="AN51" s="3">
        <v>50</v>
      </c>
      <c r="AO51" s="3">
        <v>180</v>
      </c>
      <c r="AP51" s="6">
        <v>-475</v>
      </c>
      <c r="AQ51" s="3">
        <v>50</v>
      </c>
      <c r="AR51" s="3">
        <v>165</v>
      </c>
      <c r="AS51" s="3">
        <f t="shared" si="48"/>
        <v>-550</v>
      </c>
      <c r="AT51" s="3">
        <f t="shared" si="49"/>
        <v>-500</v>
      </c>
      <c r="AU51" s="3">
        <f t="shared" si="50"/>
        <v>50</v>
      </c>
      <c r="AV51" s="7">
        <v>14</v>
      </c>
      <c r="AW51" s="1">
        <v>15</v>
      </c>
      <c r="BF51" s="1">
        <f t="shared" si="51"/>
        <v>15</v>
      </c>
      <c r="BG51" s="1" t="str">
        <f t="shared" si="52"/>
        <v/>
      </c>
      <c r="BH51" s="1" t="str">
        <f t="shared" si="53"/>
        <v/>
      </c>
      <c r="BI51" s="1" t="str">
        <f t="shared" si="54"/>
        <v/>
      </c>
      <c r="BJ51" s="1">
        <f t="shared" si="55"/>
        <v>50</v>
      </c>
      <c r="BK51" s="1" t="str">
        <f t="shared" si="56"/>
        <v/>
      </c>
      <c r="BM51" s="1">
        <v>0</v>
      </c>
      <c r="BN51" s="1">
        <v>0</v>
      </c>
      <c r="BO51" s="1">
        <v>0</v>
      </c>
      <c r="BP51" s="1">
        <v>0</v>
      </c>
      <c r="BQ51" s="1">
        <v>3</v>
      </c>
      <c r="BX51" s="1">
        <v>1</v>
      </c>
      <c r="BY51" s="1">
        <v>0</v>
      </c>
      <c r="BZ51" s="1">
        <v>0</v>
      </c>
      <c r="CA51" s="1">
        <v>0</v>
      </c>
      <c r="CB51" s="1">
        <v>0</v>
      </c>
      <c r="CC51" s="1">
        <f t="shared" si="57"/>
        <v>0</v>
      </c>
      <c r="CD51" s="1">
        <f t="shared" si="58"/>
        <v>1</v>
      </c>
      <c r="CE51" s="1">
        <f t="shared" si="59"/>
        <v>0</v>
      </c>
      <c r="CF51" s="1">
        <f t="shared" si="60"/>
        <v>0</v>
      </c>
      <c r="CG51" s="4">
        <f t="shared" si="61"/>
        <v>1</v>
      </c>
      <c r="CH51" s="4">
        <f t="shared" si="62"/>
        <v>0</v>
      </c>
      <c r="CI51" s="8">
        <f t="shared" si="63"/>
        <v>3</v>
      </c>
      <c r="CJ51" s="9">
        <f t="shared" si="70"/>
        <v>1</v>
      </c>
      <c r="CK51" s="1">
        <v>5</v>
      </c>
      <c r="CM51" s="3">
        <v>49</v>
      </c>
      <c r="CN51" s="22">
        <v>1.5</v>
      </c>
      <c r="CO51" s="10">
        <v>1</v>
      </c>
      <c r="CP51" s="1">
        <v>1</v>
      </c>
      <c r="CQ51" s="1">
        <v>-425</v>
      </c>
      <c r="CR51" s="1">
        <v>-425</v>
      </c>
      <c r="CS51" s="1">
        <v>0</v>
      </c>
      <c r="CT51" s="1">
        <v>0</v>
      </c>
      <c r="CU51" s="1">
        <v>0</v>
      </c>
      <c r="CV51" s="1">
        <v>0</v>
      </c>
      <c r="DC51" s="4" t="str">
        <f t="shared" si="71"/>
        <v/>
      </c>
      <c r="DD51" s="4">
        <f t="shared" si="72"/>
        <v>7.9181246047624818E-2</v>
      </c>
      <c r="DE51" s="4" t="str">
        <f t="shared" si="64"/>
        <v/>
      </c>
      <c r="DF51" s="1">
        <f t="shared" si="73"/>
        <v>75</v>
      </c>
      <c r="DG51" s="1">
        <v>-500</v>
      </c>
      <c r="DH51" s="1">
        <f t="shared" si="74"/>
        <v>-550</v>
      </c>
      <c r="DI51" s="1">
        <v>-425</v>
      </c>
      <c r="DJ51" s="22">
        <v>62</v>
      </c>
      <c r="DK51" s="1">
        <v>0</v>
      </c>
      <c r="DL51" s="1">
        <v>0</v>
      </c>
      <c r="DM51" s="4">
        <v>1</v>
      </c>
      <c r="DN51" s="1">
        <v>0</v>
      </c>
      <c r="DO51" s="1">
        <v>0</v>
      </c>
      <c r="DP51" s="1">
        <v>1</v>
      </c>
      <c r="DQ51" s="1">
        <f t="shared" si="65"/>
        <v>4</v>
      </c>
      <c r="DR51" s="1">
        <f t="shared" si="66"/>
        <v>50</v>
      </c>
      <c r="DS51" s="1">
        <v>-475</v>
      </c>
      <c r="DT51" s="1">
        <f t="shared" si="67"/>
        <v>-500</v>
      </c>
      <c r="DU51" s="1">
        <v>-425</v>
      </c>
      <c r="DV51" s="1"/>
      <c r="DY51" s="1">
        <f t="shared" si="68"/>
        <v>0</v>
      </c>
      <c r="DZ51" s="1">
        <f t="shared" si="69"/>
        <v>0</v>
      </c>
    </row>
    <row r="52" spans="1:130" x14ac:dyDescent="0.25">
      <c r="A52" s="1">
        <v>806</v>
      </c>
      <c r="C52" s="3">
        <v>50</v>
      </c>
      <c r="D52" s="3">
        <v>1</v>
      </c>
      <c r="E52" s="1">
        <v>0</v>
      </c>
      <c r="F52" s="1">
        <v>1</v>
      </c>
      <c r="G52" s="1">
        <v>0</v>
      </c>
      <c r="H52" s="1">
        <v>0</v>
      </c>
      <c r="I52" s="1">
        <v>0</v>
      </c>
      <c r="J52" s="1">
        <v>0</v>
      </c>
      <c r="O52" s="1">
        <v>4</v>
      </c>
      <c r="P52" s="1">
        <v>4</v>
      </c>
      <c r="Q52" s="1">
        <v>0</v>
      </c>
      <c r="R52" s="1">
        <v>4</v>
      </c>
      <c r="U52" s="1">
        <v>1</v>
      </c>
      <c r="V52" s="4">
        <f>0.71*E52+1.75*F52+1.11*G52+0.15*H52+0.81*I52+0.69*J52</f>
        <v>1.75</v>
      </c>
      <c r="W52" s="1">
        <v>1</v>
      </c>
      <c r="X52" s="5">
        <f t="shared" si="44"/>
        <v>1</v>
      </c>
      <c r="Y52" s="1">
        <f t="shared" si="45"/>
        <v>1</v>
      </c>
      <c r="Z52" s="1">
        <f t="shared" si="46"/>
        <v>1</v>
      </c>
      <c r="AA52" s="1" t="str">
        <f t="shared" si="47"/>
        <v/>
      </c>
      <c r="AE52" s="1">
        <v>0</v>
      </c>
      <c r="AF52" s="1">
        <v>0</v>
      </c>
      <c r="AH52" s="4"/>
      <c r="AI52" s="1">
        <f>100*SUM(E52:J52)/COUNT(E52:J52)</f>
        <v>16.666666666666668</v>
      </c>
      <c r="AJ52" s="1">
        <f>50*(E52+F52)</f>
        <v>50</v>
      </c>
      <c r="AK52" s="1">
        <f>IF(E52="","",E52+I52)</f>
        <v>0</v>
      </c>
      <c r="AM52" s="6">
        <v>-650</v>
      </c>
      <c r="AN52" s="3">
        <v>0</v>
      </c>
      <c r="AP52" s="6">
        <v>-625</v>
      </c>
      <c r="AQ52" s="3">
        <v>25</v>
      </c>
      <c r="AR52" s="3">
        <v>175</v>
      </c>
      <c r="AS52" s="3">
        <f t="shared" si="48"/>
        <v>-650</v>
      </c>
      <c r="AT52" s="3">
        <f t="shared" si="49"/>
        <v>-637.5</v>
      </c>
      <c r="AU52" s="3">
        <f t="shared" si="50"/>
        <v>12.5</v>
      </c>
      <c r="AV52" s="7">
        <v>9</v>
      </c>
      <c r="AW52" s="1">
        <v>8</v>
      </c>
      <c r="BF52" s="1">
        <f t="shared" si="51"/>
        <v>9</v>
      </c>
      <c r="BG52" s="1" t="str">
        <f t="shared" si="52"/>
        <v/>
      </c>
      <c r="BH52" s="1" t="str">
        <f t="shared" si="53"/>
        <v/>
      </c>
      <c r="BI52" s="1" t="str">
        <f t="shared" si="54"/>
        <v/>
      </c>
      <c r="BJ52" s="1">
        <f t="shared" si="55"/>
        <v>25</v>
      </c>
      <c r="BK52" s="1" t="str">
        <f t="shared" si="56"/>
        <v/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X52" s="1">
        <v>0</v>
      </c>
      <c r="BY52" s="1">
        <v>0</v>
      </c>
      <c r="BZ52" s="1">
        <v>1</v>
      </c>
      <c r="CA52" s="1">
        <v>0</v>
      </c>
      <c r="CB52" s="1">
        <v>2</v>
      </c>
      <c r="CC52" s="1">
        <f t="shared" si="57"/>
        <v>0</v>
      </c>
      <c r="CD52" s="1">
        <f t="shared" si="58"/>
        <v>1</v>
      </c>
      <c r="CE52" s="1">
        <f t="shared" si="59"/>
        <v>0</v>
      </c>
      <c r="CF52" s="1">
        <f t="shared" si="60"/>
        <v>0</v>
      </c>
      <c r="CG52" s="4">
        <f t="shared" si="61"/>
        <v>1</v>
      </c>
      <c r="CH52" s="4">
        <f t="shared" si="62"/>
        <v>0</v>
      </c>
      <c r="CI52" s="8">
        <f t="shared" si="63"/>
        <v>1</v>
      </c>
      <c r="CJ52" s="9">
        <f t="shared" si="70"/>
        <v>1</v>
      </c>
      <c r="CK52" s="1">
        <v>9</v>
      </c>
      <c r="CM52" s="3">
        <v>50</v>
      </c>
      <c r="CN52" s="22">
        <v>1.5</v>
      </c>
      <c r="CO52" s="10">
        <v>0.9</v>
      </c>
      <c r="CP52" s="1">
        <v>1</v>
      </c>
      <c r="CQ52" s="1">
        <v>-600</v>
      </c>
      <c r="CR52" s="1">
        <v>-600</v>
      </c>
      <c r="CS52" s="1">
        <v>0</v>
      </c>
      <c r="CT52" s="1">
        <v>0</v>
      </c>
      <c r="CU52" s="1">
        <v>0</v>
      </c>
      <c r="CV52" s="1">
        <v>1</v>
      </c>
      <c r="DC52" s="4" t="str">
        <f t="shared" si="71"/>
        <v/>
      </c>
      <c r="DD52" s="4">
        <f t="shared" si="72"/>
        <v>0.12493873660829993</v>
      </c>
      <c r="DE52" s="4" t="str">
        <f t="shared" si="64"/>
        <v/>
      </c>
      <c r="DF52" s="1">
        <f t="shared" si="73"/>
        <v>0</v>
      </c>
      <c r="DG52" s="1">
        <v>-600</v>
      </c>
      <c r="DH52" s="1">
        <f t="shared" si="74"/>
        <v>-650</v>
      </c>
      <c r="DI52" s="1">
        <v>-600</v>
      </c>
      <c r="DJ52" s="22">
        <v>71</v>
      </c>
      <c r="DP52" s="1">
        <v>1</v>
      </c>
      <c r="DQ52" s="1">
        <f t="shared" si="65"/>
        <v>4</v>
      </c>
      <c r="DR52" s="1">
        <f t="shared" si="66"/>
        <v>-12</v>
      </c>
      <c r="DS52" s="1">
        <v>-588</v>
      </c>
      <c r="DT52" s="1">
        <f t="shared" si="67"/>
        <v>-637.5</v>
      </c>
      <c r="DU52" s="1">
        <v>-600</v>
      </c>
      <c r="DV52" s="1"/>
      <c r="DY52" s="1">
        <f t="shared" si="68"/>
        <v>-4.5757490560675115E-2</v>
      </c>
      <c r="DZ52" s="1">
        <f t="shared" si="69"/>
        <v>0</v>
      </c>
    </row>
    <row r="53" spans="1:130" x14ac:dyDescent="0.25">
      <c r="A53" s="1">
        <v>2121</v>
      </c>
      <c r="C53" s="3">
        <v>44</v>
      </c>
      <c r="D53" s="3">
        <v>1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O53" s="1">
        <v>6</v>
      </c>
      <c r="P53" s="1">
        <v>6</v>
      </c>
      <c r="Q53" s="1">
        <v>0</v>
      </c>
      <c r="R53" s="1">
        <v>15</v>
      </c>
      <c r="U53" s="1">
        <v>0</v>
      </c>
      <c r="V53" s="4">
        <f>0.71*E53+1.75*F53+1.11*G53+0.15*H53+0.81*I53+0.69*J53</f>
        <v>0</v>
      </c>
      <c r="W53" s="1">
        <v>0</v>
      </c>
      <c r="X53" s="5">
        <f t="shared" si="44"/>
        <v>0</v>
      </c>
      <c r="Y53" s="1">
        <f t="shared" si="45"/>
        <v>0</v>
      </c>
      <c r="Z53" s="1">
        <f t="shared" si="46"/>
        <v>0</v>
      </c>
      <c r="AA53" s="1" t="str">
        <f t="shared" si="47"/>
        <v/>
      </c>
      <c r="AE53" s="1">
        <v>0</v>
      </c>
      <c r="AF53" s="1">
        <v>0</v>
      </c>
      <c r="AH53" s="4"/>
      <c r="AI53" s="1">
        <f>100*SUM(E53:J53)/COUNT(E53:J53)</f>
        <v>0</v>
      </c>
      <c r="AJ53" s="1">
        <f>50*(E53+F53)</f>
        <v>0</v>
      </c>
      <c r="AK53" s="1">
        <f>IF(E53="","",E53+I53)</f>
        <v>0</v>
      </c>
      <c r="AM53" s="6">
        <v>-575</v>
      </c>
      <c r="AN53" s="3">
        <v>75</v>
      </c>
      <c r="AO53" s="3">
        <v>30</v>
      </c>
      <c r="AP53" s="6">
        <v>-650</v>
      </c>
      <c r="AQ53" s="3">
        <v>25</v>
      </c>
      <c r="AR53" s="3">
        <v>10</v>
      </c>
      <c r="AS53" s="3">
        <f t="shared" si="48"/>
        <v>-612.5</v>
      </c>
      <c r="AT53" s="3">
        <f t="shared" si="49"/>
        <v>-662.5</v>
      </c>
      <c r="AU53" s="3">
        <f t="shared" si="50"/>
        <v>50</v>
      </c>
      <c r="AV53" s="7">
        <v>13</v>
      </c>
      <c r="AW53" s="1">
        <v>10</v>
      </c>
      <c r="BF53" s="1">
        <f t="shared" si="51"/>
        <v>13</v>
      </c>
      <c r="BG53" s="1" t="str">
        <f t="shared" si="52"/>
        <v/>
      </c>
      <c r="BH53" s="1" t="str">
        <f t="shared" si="53"/>
        <v/>
      </c>
      <c r="BI53" s="1" t="str">
        <f t="shared" si="54"/>
        <v/>
      </c>
      <c r="BJ53" s="1">
        <f t="shared" si="55"/>
        <v>75</v>
      </c>
      <c r="BK53" s="1" t="str">
        <f t="shared" si="56"/>
        <v/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X53" s="1">
        <v>0</v>
      </c>
      <c r="BY53" s="1">
        <v>0</v>
      </c>
      <c r="BZ53" s="1">
        <v>0</v>
      </c>
      <c r="CA53" s="1">
        <v>1</v>
      </c>
      <c r="CB53" s="1">
        <v>3</v>
      </c>
      <c r="CC53" s="1">
        <f t="shared" si="57"/>
        <v>0</v>
      </c>
      <c r="CD53" s="1">
        <f t="shared" si="58"/>
        <v>1</v>
      </c>
      <c r="CE53" s="1">
        <f t="shared" si="59"/>
        <v>0</v>
      </c>
      <c r="CF53" s="1">
        <f t="shared" si="60"/>
        <v>0</v>
      </c>
      <c r="CG53" s="4">
        <f t="shared" si="61"/>
        <v>0</v>
      </c>
      <c r="CH53" s="4">
        <f t="shared" si="62"/>
        <v>0</v>
      </c>
      <c r="CI53" s="8">
        <f t="shared" si="63"/>
        <v>0</v>
      </c>
      <c r="CJ53" s="9">
        <f t="shared" si="70"/>
        <v>0</v>
      </c>
      <c r="CK53" s="1">
        <v>1</v>
      </c>
      <c r="CM53" s="3">
        <v>44</v>
      </c>
      <c r="CN53" s="22">
        <v>1.5</v>
      </c>
      <c r="CO53" s="10">
        <v>1.2</v>
      </c>
      <c r="CP53" s="1">
        <v>1.2</v>
      </c>
      <c r="CQ53" s="1">
        <v>-550</v>
      </c>
      <c r="CR53" s="1">
        <v>-575</v>
      </c>
      <c r="CS53" s="1">
        <v>0</v>
      </c>
      <c r="CT53" s="1">
        <v>0</v>
      </c>
      <c r="CU53" s="1">
        <v>0</v>
      </c>
      <c r="CV53" s="1">
        <v>1</v>
      </c>
      <c r="DC53" s="4" t="str">
        <f t="shared" si="71"/>
        <v/>
      </c>
      <c r="DD53" s="4">
        <f t="shared" si="72"/>
        <v>0</v>
      </c>
      <c r="DE53" s="4" t="str">
        <f t="shared" si="64"/>
        <v/>
      </c>
      <c r="DF53" s="1">
        <f t="shared" si="73"/>
        <v>13</v>
      </c>
      <c r="DG53" s="1">
        <v>-563</v>
      </c>
      <c r="DH53" s="1">
        <f t="shared" si="74"/>
        <v>-612.5</v>
      </c>
      <c r="DI53" s="1">
        <v>-550</v>
      </c>
      <c r="DJ53" s="22">
        <v>28</v>
      </c>
      <c r="DK53" s="1">
        <v>0</v>
      </c>
      <c r="DL53" s="1">
        <v>0</v>
      </c>
      <c r="DM53" s="1">
        <v>0</v>
      </c>
      <c r="DN53" s="1">
        <v>0</v>
      </c>
      <c r="DO53" s="1">
        <v>0</v>
      </c>
      <c r="DP53" s="1">
        <v>0</v>
      </c>
      <c r="DQ53" s="1">
        <f t="shared" si="65"/>
        <v>6</v>
      </c>
      <c r="DR53" s="1">
        <f t="shared" si="66"/>
        <v>37</v>
      </c>
      <c r="DS53" s="1">
        <v>-612</v>
      </c>
      <c r="DT53" s="1">
        <f t="shared" si="67"/>
        <v>-662.5</v>
      </c>
      <c r="DU53" s="1">
        <v>-575</v>
      </c>
      <c r="DV53" s="1"/>
      <c r="DY53" s="1">
        <f t="shared" si="68"/>
        <v>7.9181246047624818E-2</v>
      </c>
      <c r="DZ53" s="1">
        <f t="shared" si="69"/>
        <v>7.9181246047624818E-2</v>
      </c>
    </row>
    <row r="54" spans="1:130" x14ac:dyDescent="0.25">
      <c r="A54" s="1">
        <v>3379</v>
      </c>
      <c r="C54" s="3">
        <v>45</v>
      </c>
      <c r="D54" s="3">
        <v>1</v>
      </c>
      <c r="E54" s="1">
        <v>0</v>
      </c>
      <c r="F54" s="1">
        <v>1</v>
      </c>
      <c r="G54" s="1">
        <v>0</v>
      </c>
      <c r="H54" s="1">
        <v>0</v>
      </c>
      <c r="I54" s="1">
        <v>0</v>
      </c>
      <c r="J54" s="1">
        <v>1</v>
      </c>
      <c r="O54" s="1">
        <v>6</v>
      </c>
      <c r="P54" s="1">
        <v>6</v>
      </c>
      <c r="Q54" s="1">
        <v>0</v>
      </c>
      <c r="R54" s="1">
        <v>15</v>
      </c>
      <c r="U54" s="1">
        <v>0</v>
      </c>
      <c r="V54" s="4">
        <f>0.71*E54+1.75*F54+1.11*G54+0.15*H54+0.81*I54+0.69*J54</f>
        <v>2.44</v>
      </c>
      <c r="W54" s="1">
        <v>0</v>
      </c>
      <c r="X54" s="5">
        <f t="shared" si="44"/>
        <v>2</v>
      </c>
      <c r="Y54" s="1">
        <f t="shared" si="45"/>
        <v>0</v>
      </c>
      <c r="Z54" s="1">
        <f t="shared" si="46"/>
        <v>0</v>
      </c>
      <c r="AA54" s="1" t="str">
        <f t="shared" si="47"/>
        <v/>
      </c>
      <c r="AE54" s="1">
        <v>0</v>
      </c>
      <c r="AF54" s="1">
        <v>0</v>
      </c>
      <c r="AH54" s="4"/>
      <c r="AI54" s="1">
        <f>100*SUM(E54:J54)/COUNT(E54:J54)</f>
        <v>33.333333333333336</v>
      </c>
      <c r="AJ54" s="1">
        <f>50*(E54+F54)</f>
        <v>50</v>
      </c>
      <c r="AK54" s="1">
        <f>IF(E54="","",E54+I54)</f>
        <v>0</v>
      </c>
      <c r="AM54" s="6">
        <v>-725</v>
      </c>
      <c r="AN54" s="3">
        <v>0</v>
      </c>
      <c r="AP54" s="6">
        <v>-800</v>
      </c>
      <c r="AQ54" s="3">
        <v>25</v>
      </c>
      <c r="AR54" s="3">
        <v>170</v>
      </c>
      <c r="AS54" s="3">
        <f t="shared" si="48"/>
        <v>-725</v>
      </c>
      <c r="AT54" s="3">
        <f t="shared" si="49"/>
        <v>-812.5</v>
      </c>
      <c r="AU54" s="3">
        <f t="shared" si="50"/>
        <v>87.5</v>
      </c>
      <c r="AV54" s="7">
        <v>13</v>
      </c>
      <c r="AW54" s="1">
        <v>14</v>
      </c>
      <c r="BF54" s="1">
        <f t="shared" si="51"/>
        <v>14</v>
      </c>
      <c r="BG54" s="1" t="str">
        <f t="shared" si="52"/>
        <v/>
      </c>
      <c r="BH54" s="1" t="str">
        <f t="shared" si="53"/>
        <v/>
      </c>
      <c r="BI54" s="1" t="str">
        <f t="shared" si="54"/>
        <v/>
      </c>
      <c r="BJ54" s="1">
        <f t="shared" si="55"/>
        <v>25</v>
      </c>
      <c r="BK54" s="1" t="str">
        <f t="shared" si="56"/>
        <v/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  <c r="BX54" s="1">
        <v>1</v>
      </c>
      <c r="BY54" s="1">
        <v>0</v>
      </c>
      <c r="BZ54" s="1">
        <v>0</v>
      </c>
      <c r="CA54" s="1">
        <v>0</v>
      </c>
      <c r="CB54" s="1">
        <v>0</v>
      </c>
      <c r="CC54" s="1">
        <f t="shared" si="57"/>
        <v>0</v>
      </c>
      <c r="CD54" s="1">
        <f t="shared" si="58"/>
        <v>1</v>
      </c>
      <c r="CE54" s="1">
        <f t="shared" si="59"/>
        <v>0</v>
      </c>
      <c r="CF54" s="1">
        <f t="shared" si="60"/>
        <v>0</v>
      </c>
      <c r="CG54" s="4">
        <f t="shared" si="61"/>
        <v>0</v>
      </c>
      <c r="CH54" s="4">
        <f t="shared" si="62"/>
        <v>0</v>
      </c>
      <c r="CI54" s="8">
        <f t="shared" si="63"/>
        <v>0</v>
      </c>
      <c r="CJ54" s="9">
        <f t="shared" si="70"/>
        <v>0</v>
      </c>
      <c r="CK54" s="1">
        <v>5</v>
      </c>
      <c r="CM54" s="3">
        <v>45</v>
      </c>
      <c r="CN54" s="22">
        <v>1.5</v>
      </c>
      <c r="CO54" s="10">
        <v>0.7</v>
      </c>
      <c r="CP54" s="1">
        <v>0.6</v>
      </c>
      <c r="CW54" s="10">
        <v>0.7</v>
      </c>
      <c r="CX54" s="1">
        <v>0.6</v>
      </c>
      <c r="CY54" s="1">
        <v>-625</v>
      </c>
      <c r="CZ54" s="1">
        <v>-750</v>
      </c>
      <c r="DA54" s="1">
        <v>0</v>
      </c>
      <c r="DC54" s="4">
        <f t="shared" si="71"/>
        <v>0.23408320603336802</v>
      </c>
      <c r="DD54" s="4">
        <f t="shared" si="72"/>
        <v>0.23408320603336802</v>
      </c>
      <c r="DE54" s="4">
        <f t="shared" si="64"/>
        <v>100</v>
      </c>
      <c r="DF54" s="1" t="str">
        <f t="shared" si="73"/>
        <v/>
      </c>
      <c r="DG54" s="1">
        <v>-650</v>
      </c>
      <c r="DH54" s="1">
        <f t="shared" si="74"/>
        <v>-725</v>
      </c>
      <c r="DJ54" s="22">
        <v>44</v>
      </c>
      <c r="DK54" s="1">
        <v>0</v>
      </c>
      <c r="DL54" s="1">
        <v>0</v>
      </c>
      <c r="DM54" s="1">
        <v>0</v>
      </c>
      <c r="DN54" s="1">
        <v>0</v>
      </c>
      <c r="DO54" s="1">
        <v>0</v>
      </c>
      <c r="DP54" s="1">
        <v>0</v>
      </c>
      <c r="DQ54" s="1">
        <f t="shared" si="65"/>
        <v>6</v>
      </c>
      <c r="DR54" s="1" t="str">
        <f t="shared" si="66"/>
        <v/>
      </c>
      <c r="DS54" s="1">
        <v>-738</v>
      </c>
      <c r="DT54" s="1">
        <f t="shared" si="67"/>
        <v>-812.5</v>
      </c>
      <c r="DV54" s="1"/>
      <c r="DY54" s="1">
        <f t="shared" si="68"/>
        <v>-0.15490195998574319</v>
      </c>
      <c r="DZ54" s="1">
        <f t="shared" si="69"/>
        <v>-0.22184874961635639</v>
      </c>
    </row>
    <row r="55" spans="1:130" x14ac:dyDescent="0.25">
      <c r="A55" s="1">
        <v>5374</v>
      </c>
      <c r="C55" s="3">
        <v>52</v>
      </c>
      <c r="D55" s="3">
        <v>1</v>
      </c>
      <c r="E55" s="3">
        <v>0</v>
      </c>
      <c r="F55" s="3">
        <v>0</v>
      </c>
      <c r="G55" s="3">
        <v>0</v>
      </c>
      <c r="H55" s="3">
        <v>1</v>
      </c>
      <c r="I55" s="3">
        <v>0</v>
      </c>
      <c r="J55" s="3">
        <v>0</v>
      </c>
      <c r="O55" s="1">
        <v>0</v>
      </c>
      <c r="P55" s="1">
        <v>0</v>
      </c>
      <c r="Q55" s="1">
        <v>0</v>
      </c>
      <c r="R55" s="1">
        <v>15</v>
      </c>
      <c r="U55" s="1">
        <v>1</v>
      </c>
      <c r="W55" s="1">
        <v>1</v>
      </c>
      <c r="X55" s="5">
        <f t="shared" si="44"/>
        <v>1</v>
      </c>
      <c r="Y55" s="1">
        <f t="shared" si="45"/>
        <v>0</v>
      </c>
      <c r="Z55" s="1">
        <f t="shared" si="46"/>
        <v>1</v>
      </c>
      <c r="AA55" s="1" t="str">
        <f t="shared" si="47"/>
        <v/>
      </c>
      <c r="AE55" s="1">
        <v>0</v>
      </c>
      <c r="AF55" s="1">
        <v>0</v>
      </c>
      <c r="AM55" s="6">
        <v>-950</v>
      </c>
      <c r="AN55" s="3">
        <v>0</v>
      </c>
      <c r="AP55" s="6">
        <v>-850</v>
      </c>
      <c r="AQ55" s="3">
        <v>50</v>
      </c>
      <c r="AR55" s="3">
        <v>45</v>
      </c>
      <c r="AS55" s="3">
        <f t="shared" si="48"/>
        <v>-950</v>
      </c>
      <c r="AT55" s="3">
        <f t="shared" si="49"/>
        <v>-875</v>
      </c>
      <c r="AU55" s="3">
        <f t="shared" si="50"/>
        <v>75</v>
      </c>
      <c r="AV55" s="7">
        <v>10</v>
      </c>
      <c r="AW55" s="1">
        <v>12</v>
      </c>
      <c r="BF55" s="1">
        <f t="shared" si="51"/>
        <v>12</v>
      </c>
      <c r="BG55" s="1" t="str">
        <f t="shared" si="52"/>
        <v/>
      </c>
      <c r="BH55" s="1" t="str">
        <f t="shared" si="53"/>
        <v/>
      </c>
      <c r="BI55" s="1" t="str">
        <f t="shared" si="54"/>
        <v/>
      </c>
      <c r="BJ55" s="1">
        <f t="shared" si="55"/>
        <v>50</v>
      </c>
      <c r="BK55" s="1" t="str">
        <f t="shared" si="56"/>
        <v/>
      </c>
      <c r="BM55" s="1">
        <v>0</v>
      </c>
      <c r="BN55" s="1">
        <v>0</v>
      </c>
      <c r="BO55" s="1">
        <v>0</v>
      </c>
      <c r="BP55" s="1">
        <v>1</v>
      </c>
      <c r="BQ55" s="1">
        <v>0</v>
      </c>
      <c r="BX55" s="1">
        <v>0</v>
      </c>
      <c r="BY55" s="1">
        <v>0</v>
      </c>
      <c r="BZ55" s="1">
        <v>1</v>
      </c>
      <c r="CA55" s="1">
        <v>0</v>
      </c>
      <c r="CB55" s="1">
        <v>2</v>
      </c>
      <c r="CC55" s="1">
        <f t="shared" si="57"/>
        <v>1</v>
      </c>
      <c r="CD55" s="1">
        <f t="shared" si="58"/>
        <v>0</v>
      </c>
      <c r="CE55" s="1">
        <f t="shared" si="59"/>
        <v>1</v>
      </c>
      <c r="CF55" s="1">
        <f t="shared" si="60"/>
        <v>0</v>
      </c>
      <c r="CG55" s="4">
        <f t="shared" si="61"/>
        <v>1</v>
      </c>
      <c r="CH55" s="4">
        <f t="shared" si="62"/>
        <v>0</v>
      </c>
      <c r="CI55" s="8">
        <f t="shared" si="63"/>
        <v>1</v>
      </c>
      <c r="CJ55" s="9">
        <f t="shared" si="70"/>
        <v>1</v>
      </c>
      <c r="CK55" s="1">
        <v>11</v>
      </c>
      <c r="CM55" s="3">
        <v>52</v>
      </c>
      <c r="CN55" s="22">
        <v>1.5</v>
      </c>
      <c r="CO55" s="10">
        <v>1.2</v>
      </c>
      <c r="CP55" s="1">
        <v>1.2</v>
      </c>
      <c r="CQ55" s="1">
        <v>-850</v>
      </c>
      <c r="CR55" s="1">
        <v>-750</v>
      </c>
      <c r="CS55" s="1">
        <v>0</v>
      </c>
      <c r="CT55" s="1">
        <v>0</v>
      </c>
      <c r="CU55" s="1">
        <v>0</v>
      </c>
      <c r="CV55" s="1">
        <v>0</v>
      </c>
      <c r="CW55" s="10">
        <v>0.6</v>
      </c>
      <c r="CX55" s="1">
        <v>0.6</v>
      </c>
      <c r="CY55" s="1">
        <v>-850</v>
      </c>
      <c r="CZ55" s="1">
        <v>-750</v>
      </c>
      <c r="DA55" s="1">
        <v>0</v>
      </c>
      <c r="DC55" s="4">
        <f t="shared" si="71"/>
        <v>0.3010299956639812</v>
      </c>
      <c r="DD55" s="4">
        <f t="shared" si="72"/>
        <v>0</v>
      </c>
      <c r="DE55" s="4">
        <f t="shared" si="64"/>
        <v>100</v>
      </c>
      <c r="DF55" s="1">
        <f t="shared" si="73"/>
        <v>-25</v>
      </c>
      <c r="DG55" s="1">
        <v>-825</v>
      </c>
      <c r="DH55" s="1">
        <f t="shared" si="74"/>
        <v>-950</v>
      </c>
      <c r="DI55" s="1">
        <f>IF(CQ55="","",CQ55)</f>
        <v>-850</v>
      </c>
      <c r="DJ55" s="22">
        <v>82</v>
      </c>
      <c r="DK55" s="3">
        <v>1</v>
      </c>
      <c r="DL55" s="3">
        <v>0</v>
      </c>
      <c r="DM55" s="3">
        <v>0</v>
      </c>
      <c r="DN55" s="3">
        <v>0</v>
      </c>
      <c r="DO55" s="3">
        <v>0</v>
      </c>
      <c r="DQ55" s="1">
        <f t="shared" si="65"/>
        <v>0</v>
      </c>
      <c r="DR55" s="1">
        <f t="shared" si="66"/>
        <v>25</v>
      </c>
      <c r="DS55" s="1">
        <v>-775</v>
      </c>
      <c r="DT55" s="1">
        <f t="shared" si="67"/>
        <v>-875</v>
      </c>
      <c r="DU55" s="1">
        <v>-750</v>
      </c>
      <c r="DY55" s="1">
        <f t="shared" si="68"/>
        <v>7.9181246047624818E-2</v>
      </c>
      <c r="DZ55" s="1">
        <f t="shared" si="69"/>
        <v>7.9181246047624818E-2</v>
      </c>
    </row>
    <row r="56" spans="1:130" x14ac:dyDescent="0.25">
      <c r="A56" s="1">
        <v>2360</v>
      </c>
      <c r="B56" s="21"/>
      <c r="C56" s="3">
        <v>44</v>
      </c>
      <c r="D56" s="3">
        <v>1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O56" s="1">
        <v>3</v>
      </c>
      <c r="P56" s="1">
        <v>3</v>
      </c>
      <c r="Q56" s="1">
        <v>0</v>
      </c>
      <c r="R56" s="1">
        <v>15</v>
      </c>
      <c r="U56" s="1">
        <v>0</v>
      </c>
      <c r="V56" s="4">
        <f>0.71*E56+1.75*F56+1.11*G56+0.15*H56+0.81*I56+0.69*J56</f>
        <v>0</v>
      </c>
      <c r="W56" s="1">
        <v>0</v>
      </c>
      <c r="X56" s="5">
        <f t="shared" si="44"/>
        <v>0</v>
      </c>
      <c r="Y56" s="1">
        <f t="shared" si="45"/>
        <v>0</v>
      </c>
      <c r="Z56" s="1">
        <f t="shared" si="46"/>
        <v>1</v>
      </c>
      <c r="AA56" s="1" t="str">
        <f t="shared" si="47"/>
        <v/>
      </c>
      <c r="AE56" s="1">
        <v>0</v>
      </c>
      <c r="AF56" s="1">
        <v>0</v>
      </c>
      <c r="AH56" s="4"/>
      <c r="AI56" s="1">
        <f>100*SUM(E56:J56)/COUNT(E56:J56)</f>
        <v>0</v>
      </c>
      <c r="AJ56" s="1">
        <f>50*(E56+F56)</f>
        <v>0</v>
      </c>
      <c r="AK56" s="1">
        <f>IF(E56="","",E56+I56)</f>
        <v>0</v>
      </c>
      <c r="AM56" s="6">
        <v>-1775</v>
      </c>
      <c r="AN56" s="3">
        <v>125</v>
      </c>
      <c r="AO56" s="3">
        <v>50</v>
      </c>
      <c r="AP56" s="6">
        <v>-1400</v>
      </c>
      <c r="AQ56" s="3">
        <v>100</v>
      </c>
      <c r="AR56" s="3">
        <v>175</v>
      </c>
      <c r="AS56" s="3">
        <f t="shared" si="48"/>
        <v>-1837.5</v>
      </c>
      <c r="AT56" s="3">
        <f t="shared" si="49"/>
        <v>-1450</v>
      </c>
      <c r="AU56" s="3">
        <f t="shared" si="50"/>
        <v>387.5</v>
      </c>
      <c r="AV56" s="7">
        <v>18</v>
      </c>
      <c r="AW56" s="1">
        <v>18</v>
      </c>
      <c r="BF56" s="1">
        <f t="shared" si="51"/>
        <v>18</v>
      </c>
      <c r="BG56" s="1" t="str">
        <f t="shared" si="52"/>
        <v/>
      </c>
      <c r="BH56" s="1" t="str">
        <f t="shared" si="53"/>
        <v/>
      </c>
      <c r="BI56" s="1" t="str">
        <f t="shared" si="54"/>
        <v/>
      </c>
      <c r="BJ56" s="1">
        <f t="shared" si="55"/>
        <v>125</v>
      </c>
      <c r="BK56" s="1" t="str">
        <f t="shared" si="56"/>
        <v/>
      </c>
      <c r="BM56" s="1">
        <v>0</v>
      </c>
      <c r="BN56" s="1">
        <v>0</v>
      </c>
      <c r="BO56" s="1">
        <v>0</v>
      </c>
      <c r="BP56" s="1">
        <v>0</v>
      </c>
      <c r="BQ56" s="1">
        <v>0</v>
      </c>
      <c r="BX56" s="1">
        <v>0</v>
      </c>
      <c r="BY56" s="1">
        <v>0</v>
      </c>
      <c r="BZ56" s="1">
        <v>0</v>
      </c>
      <c r="CA56" s="1">
        <v>1</v>
      </c>
      <c r="CB56" s="1">
        <v>3</v>
      </c>
      <c r="CC56" s="1">
        <f t="shared" si="57"/>
        <v>0</v>
      </c>
      <c r="CD56" s="1">
        <f t="shared" si="58"/>
        <v>1</v>
      </c>
      <c r="CE56" s="1">
        <f t="shared" si="59"/>
        <v>0</v>
      </c>
      <c r="CF56" s="1">
        <f t="shared" si="60"/>
        <v>0</v>
      </c>
      <c r="CG56" s="4">
        <f t="shared" si="61"/>
        <v>0</v>
      </c>
      <c r="CH56" s="4">
        <f t="shared" si="62"/>
        <v>0</v>
      </c>
      <c r="CI56" s="8">
        <f t="shared" si="63"/>
        <v>0</v>
      </c>
      <c r="CJ56" s="9">
        <f t="shared" si="70"/>
        <v>0</v>
      </c>
      <c r="CK56" s="1">
        <v>2</v>
      </c>
      <c r="CM56" s="3">
        <v>44</v>
      </c>
      <c r="CN56" s="22">
        <v>1.5</v>
      </c>
      <c r="CO56" s="10">
        <v>0.6</v>
      </c>
      <c r="CP56" s="1">
        <v>0.6</v>
      </c>
      <c r="CQ56" s="1">
        <v>-1175</v>
      </c>
      <c r="CR56" s="1">
        <v>-1175</v>
      </c>
      <c r="CS56" s="3">
        <v>0</v>
      </c>
      <c r="CT56" s="3">
        <v>0</v>
      </c>
      <c r="CU56" s="3">
        <v>0</v>
      </c>
      <c r="CV56" s="3">
        <v>0</v>
      </c>
      <c r="DC56" s="4" t="str">
        <f t="shared" si="71"/>
        <v/>
      </c>
      <c r="DD56" s="4">
        <f t="shared" si="72"/>
        <v>0.3010299956639812</v>
      </c>
      <c r="DE56" s="4" t="str">
        <f t="shared" si="64"/>
        <v/>
      </c>
      <c r="DF56" s="1">
        <f t="shared" si="73"/>
        <v>275</v>
      </c>
      <c r="DG56" s="1">
        <v>-1450</v>
      </c>
      <c r="DH56" s="1">
        <f t="shared" si="74"/>
        <v>-1837.5</v>
      </c>
      <c r="DI56" s="1">
        <v>-1175</v>
      </c>
      <c r="DJ56" s="22">
        <v>22</v>
      </c>
      <c r="DP56" s="1">
        <v>1</v>
      </c>
      <c r="DQ56" s="1">
        <f t="shared" si="65"/>
        <v>3</v>
      </c>
      <c r="DR56" s="1">
        <f t="shared" si="66"/>
        <v>75</v>
      </c>
      <c r="DS56" s="1">
        <v>-1250</v>
      </c>
      <c r="DT56" s="1">
        <f t="shared" si="67"/>
        <v>-1450</v>
      </c>
      <c r="DU56" s="1">
        <v>-1175</v>
      </c>
      <c r="DV56" s="1"/>
      <c r="DY56" s="1">
        <f t="shared" si="68"/>
        <v>-0.22184874961635639</v>
      </c>
      <c r="DZ56" s="1">
        <f t="shared" si="69"/>
        <v>-0.22184874961635639</v>
      </c>
    </row>
    <row r="57" spans="1:130" x14ac:dyDescent="0.25">
      <c r="A57" s="1">
        <v>1099</v>
      </c>
      <c r="C57" s="3">
        <v>44</v>
      </c>
      <c r="D57" s="3">
        <v>1</v>
      </c>
      <c r="E57" s="1">
        <v>0</v>
      </c>
      <c r="F57" s="1">
        <v>1</v>
      </c>
      <c r="G57" s="1">
        <v>0</v>
      </c>
      <c r="H57" s="1">
        <v>0</v>
      </c>
      <c r="I57" s="1">
        <v>0</v>
      </c>
      <c r="J57" s="1">
        <v>0</v>
      </c>
      <c r="O57" s="1">
        <v>6</v>
      </c>
      <c r="P57" s="1">
        <v>3</v>
      </c>
      <c r="Q57" s="1">
        <v>0</v>
      </c>
      <c r="R57" s="1">
        <v>6</v>
      </c>
      <c r="U57" s="1">
        <v>0</v>
      </c>
      <c r="V57" s="4">
        <f>0.71*E57+1.75*F57+1.11*G57+0.15*H57+0.81*I57+0.69*J57</f>
        <v>1.75</v>
      </c>
      <c r="W57" s="1">
        <v>0</v>
      </c>
      <c r="X57" s="5">
        <f t="shared" si="44"/>
        <v>1</v>
      </c>
      <c r="Y57" s="1">
        <f t="shared" si="45"/>
        <v>1</v>
      </c>
      <c r="Z57" s="1">
        <f t="shared" si="46"/>
        <v>0</v>
      </c>
      <c r="AA57" s="1" t="str">
        <f t="shared" si="47"/>
        <v/>
      </c>
      <c r="AE57" s="1">
        <v>0</v>
      </c>
      <c r="AF57" s="1">
        <v>0</v>
      </c>
      <c r="AH57" s="4"/>
      <c r="AI57" s="1">
        <f>100*SUM(E57:J57)/COUNT(E57:J57)</f>
        <v>16.666666666666668</v>
      </c>
      <c r="AJ57" s="1">
        <f>50*(E57+F57)</f>
        <v>50</v>
      </c>
      <c r="AK57" s="1">
        <f>IF(E57="","",E57+I57)</f>
        <v>0</v>
      </c>
      <c r="AM57" s="6">
        <v>-275</v>
      </c>
      <c r="AN57" s="3">
        <v>75</v>
      </c>
      <c r="AO57" s="3">
        <v>5</v>
      </c>
      <c r="AP57" s="6">
        <v>-250</v>
      </c>
      <c r="AQ57" s="3">
        <v>50</v>
      </c>
      <c r="AR57" s="3">
        <v>180</v>
      </c>
      <c r="AS57" s="3">
        <f t="shared" si="48"/>
        <v>-312.5</v>
      </c>
      <c r="AT57" s="3">
        <f t="shared" si="49"/>
        <v>-275</v>
      </c>
      <c r="AU57" s="3">
        <f t="shared" si="50"/>
        <v>37.5</v>
      </c>
      <c r="AV57" s="7">
        <v>15</v>
      </c>
      <c r="AW57" s="1">
        <v>18</v>
      </c>
      <c r="AX57" s="1">
        <v>117</v>
      </c>
      <c r="AY57" s="1">
        <v>135</v>
      </c>
      <c r="AZ57" s="1">
        <v>126</v>
      </c>
      <c r="BA57" s="1">
        <v>135</v>
      </c>
      <c r="BB57" s="1">
        <v>72</v>
      </c>
      <c r="BC57" s="1">
        <v>63</v>
      </c>
      <c r="BF57" s="1">
        <f t="shared" si="51"/>
        <v>18</v>
      </c>
      <c r="BG57" s="1">
        <f t="shared" si="52"/>
        <v>117</v>
      </c>
      <c r="BH57" s="1">
        <f t="shared" si="53"/>
        <v>72</v>
      </c>
      <c r="BI57" s="1" t="str">
        <f t="shared" si="54"/>
        <v/>
      </c>
      <c r="BJ57" s="1">
        <f t="shared" si="55"/>
        <v>75</v>
      </c>
      <c r="BK57" s="1">
        <f t="shared" si="56"/>
        <v>128.25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X57" s="1">
        <v>0</v>
      </c>
      <c r="BY57" s="1">
        <v>0</v>
      </c>
      <c r="BZ57" s="1">
        <v>1</v>
      </c>
      <c r="CA57" s="1">
        <v>0</v>
      </c>
      <c r="CB57" s="1">
        <v>2</v>
      </c>
      <c r="CC57" s="1">
        <f t="shared" si="57"/>
        <v>0</v>
      </c>
      <c r="CD57" s="1">
        <f t="shared" si="58"/>
        <v>1</v>
      </c>
      <c r="CE57" s="1">
        <f t="shared" si="59"/>
        <v>0</v>
      </c>
      <c r="CF57" s="1">
        <f t="shared" si="60"/>
        <v>0</v>
      </c>
      <c r="CG57" s="4">
        <f t="shared" si="61"/>
        <v>0</v>
      </c>
      <c r="CH57" s="4">
        <f t="shared" si="62"/>
        <v>0</v>
      </c>
      <c r="CI57" s="8">
        <f t="shared" si="63"/>
        <v>0</v>
      </c>
      <c r="CJ57" s="9">
        <f t="shared" si="70"/>
        <v>0</v>
      </c>
      <c r="CK57" s="1">
        <v>10</v>
      </c>
      <c r="CM57" s="3">
        <v>44</v>
      </c>
      <c r="CN57" s="22">
        <v>1.25</v>
      </c>
      <c r="CY57" s="1">
        <v>-250</v>
      </c>
      <c r="CZ57" s="1">
        <v>-225</v>
      </c>
      <c r="DA57" s="1">
        <v>0</v>
      </c>
      <c r="DC57" s="4" t="str">
        <f t="shared" si="71"/>
        <v/>
      </c>
      <c r="DD57" s="4" t="str">
        <f t="shared" si="72"/>
        <v/>
      </c>
      <c r="DE57" s="4">
        <f t="shared" si="64"/>
        <v>25</v>
      </c>
      <c r="DF57" s="1" t="str">
        <f t="shared" si="73"/>
        <v/>
      </c>
      <c r="DG57" s="1">
        <f>IF(AS57="","",AS57)</f>
        <v>-312.5</v>
      </c>
      <c r="DH57" s="1">
        <f t="shared" si="74"/>
        <v>-312.5</v>
      </c>
      <c r="DJ57" s="22">
        <v>33</v>
      </c>
      <c r="DP57" s="1">
        <v>1</v>
      </c>
      <c r="DQ57" s="1">
        <f t="shared" si="65"/>
        <v>3</v>
      </c>
      <c r="DR57" s="1" t="str">
        <f t="shared" si="66"/>
        <v/>
      </c>
      <c r="DS57" s="1" t="str">
        <f>IF(BE57="","",BE57)</f>
        <v/>
      </c>
      <c r="DT57" s="1">
        <f t="shared" si="67"/>
        <v>-275</v>
      </c>
      <c r="DV57" s="1"/>
      <c r="DY57" s="1"/>
      <c r="DZ57" s="1"/>
    </row>
    <row r="58" spans="1:130" x14ac:dyDescent="0.25">
      <c r="A58" s="1">
        <v>4985</v>
      </c>
      <c r="C58" s="3">
        <v>45</v>
      </c>
      <c r="D58" s="3">
        <v>1</v>
      </c>
      <c r="E58" s="1">
        <v>0</v>
      </c>
      <c r="F58" s="1">
        <v>1</v>
      </c>
      <c r="G58" s="1">
        <v>0</v>
      </c>
      <c r="H58" s="1">
        <v>0</v>
      </c>
      <c r="I58" s="1">
        <v>0</v>
      </c>
      <c r="J58" s="1">
        <v>0</v>
      </c>
      <c r="O58" s="1">
        <v>6</v>
      </c>
      <c r="P58" s="1">
        <v>6</v>
      </c>
      <c r="Q58" s="1">
        <v>0</v>
      </c>
      <c r="R58" s="1">
        <v>15</v>
      </c>
      <c r="U58" s="1">
        <v>0</v>
      </c>
      <c r="V58" s="4"/>
      <c r="W58" s="1">
        <v>0</v>
      </c>
      <c r="X58" s="5">
        <f t="shared" si="44"/>
        <v>1</v>
      </c>
      <c r="Y58" s="1">
        <f t="shared" si="45"/>
        <v>0</v>
      </c>
      <c r="Z58" s="1">
        <f t="shared" si="46"/>
        <v>0</v>
      </c>
      <c r="AA58" s="1" t="str">
        <f t="shared" si="47"/>
        <v/>
      </c>
      <c r="AE58" s="1">
        <v>0</v>
      </c>
      <c r="AF58" s="1">
        <v>0</v>
      </c>
      <c r="AH58" s="4"/>
      <c r="AM58" s="6">
        <v>-375</v>
      </c>
      <c r="AN58" s="3">
        <v>0</v>
      </c>
      <c r="AP58" s="6">
        <v>-375</v>
      </c>
      <c r="AQ58" s="3">
        <v>0</v>
      </c>
      <c r="AS58" s="3">
        <f t="shared" si="48"/>
        <v>-375</v>
      </c>
      <c r="AT58" s="3">
        <f t="shared" si="49"/>
        <v>-375</v>
      </c>
      <c r="AU58" s="3">
        <f t="shared" si="50"/>
        <v>0</v>
      </c>
      <c r="AV58" s="7">
        <v>13</v>
      </c>
      <c r="AW58" s="1">
        <v>14</v>
      </c>
      <c r="BF58" s="1">
        <f t="shared" si="51"/>
        <v>14</v>
      </c>
      <c r="BG58" s="1" t="str">
        <f t="shared" si="52"/>
        <v/>
      </c>
      <c r="BH58" s="1" t="str">
        <f t="shared" si="53"/>
        <v/>
      </c>
      <c r="BI58" s="1" t="str">
        <f t="shared" si="54"/>
        <v/>
      </c>
      <c r="BJ58" s="1">
        <f t="shared" si="55"/>
        <v>0</v>
      </c>
      <c r="BK58" s="1" t="str">
        <f t="shared" si="56"/>
        <v/>
      </c>
      <c r="BM58" s="1">
        <v>0</v>
      </c>
      <c r="BN58" s="1">
        <v>0</v>
      </c>
      <c r="BO58" s="1">
        <v>0</v>
      </c>
      <c r="BP58" s="1">
        <v>0</v>
      </c>
      <c r="BQ58" s="1">
        <v>0</v>
      </c>
      <c r="BX58" s="1">
        <v>0</v>
      </c>
      <c r="BY58" s="1">
        <v>0</v>
      </c>
      <c r="BZ58" s="1">
        <v>1</v>
      </c>
      <c r="CA58" s="1">
        <v>0</v>
      </c>
      <c r="CB58" s="1">
        <v>2</v>
      </c>
      <c r="CC58" s="1">
        <f t="shared" si="57"/>
        <v>0</v>
      </c>
      <c r="CD58" s="1">
        <f t="shared" si="58"/>
        <v>1</v>
      </c>
      <c r="CE58" s="1">
        <f t="shared" si="59"/>
        <v>0</v>
      </c>
      <c r="CF58" s="1">
        <f t="shared" si="60"/>
        <v>0</v>
      </c>
      <c r="CG58" s="4">
        <f t="shared" si="61"/>
        <v>0</v>
      </c>
      <c r="CH58" s="4">
        <f t="shared" si="62"/>
        <v>0</v>
      </c>
      <c r="CI58" s="8">
        <f t="shared" si="63"/>
        <v>0</v>
      </c>
      <c r="CJ58" s="9">
        <f t="shared" si="70"/>
        <v>0</v>
      </c>
      <c r="CK58" s="1">
        <v>9</v>
      </c>
      <c r="CM58" s="3">
        <v>45</v>
      </c>
      <c r="CN58" s="22">
        <v>1.25</v>
      </c>
      <c r="CO58" s="10">
        <v>1</v>
      </c>
      <c r="CP58" s="1">
        <v>1</v>
      </c>
      <c r="CQ58" s="1">
        <v>-325</v>
      </c>
      <c r="CR58" s="1">
        <v>-325</v>
      </c>
      <c r="CS58" s="1">
        <v>0</v>
      </c>
      <c r="CT58" s="1">
        <v>0</v>
      </c>
      <c r="CU58" s="1">
        <v>0</v>
      </c>
      <c r="CV58" s="1">
        <v>1</v>
      </c>
      <c r="DC58" s="4" t="str">
        <f t="shared" si="71"/>
        <v/>
      </c>
      <c r="DD58" s="4">
        <f t="shared" si="72"/>
        <v>7.9181246047624818E-2</v>
      </c>
      <c r="DE58" s="4" t="str">
        <f t="shared" si="64"/>
        <v/>
      </c>
      <c r="DF58" s="1">
        <f t="shared" si="73"/>
        <v>25</v>
      </c>
      <c r="DG58" s="1">
        <v>-350</v>
      </c>
      <c r="DH58" s="1">
        <f t="shared" si="74"/>
        <v>-375</v>
      </c>
      <c r="DI58" s="1">
        <v>-325</v>
      </c>
      <c r="DJ58" s="22">
        <v>40</v>
      </c>
      <c r="DK58" s="1">
        <v>0</v>
      </c>
      <c r="DL58" s="1">
        <v>0</v>
      </c>
      <c r="DM58" s="1">
        <v>0</v>
      </c>
      <c r="DN58" s="1">
        <v>0</v>
      </c>
      <c r="DO58" s="1">
        <v>0</v>
      </c>
      <c r="DP58" s="1">
        <v>0</v>
      </c>
      <c r="DQ58" s="1">
        <f t="shared" si="65"/>
        <v>6</v>
      </c>
      <c r="DR58" s="1">
        <f t="shared" si="66"/>
        <v>25</v>
      </c>
      <c r="DS58" s="1">
        <v>-350</v>
      </c>
      <c r="DT58" s="1">
        <f t="shared" si="67"/>
        <v>-375</v>
      </c>
      <c r="DU58" s="1">
        <v>-325</v>
      </c>
      <c r="DV58" s="1"/>
      <c r="DY58" s="1">
        <f t="shared" ref="DY58:DY102" si="75">LOG10(CO58)</f>
        <v>0</v>
      </c>
      <c r="DZ58" s="1">
        <f t="shared" ref="DZ58:DZ102" si="76">LOG10(CP58)</f>
        <v>0</v>
      </c>
    </row>
    <row r="59" spans="1:130" x14ac:dyDescent="0.25">
      <c r="A59" s="1">
        <v>4321</v>
      </c>
      <c r="C59" s="3">
        <v>45</v>
      </c>
      <c r="D59" s="3">
        <v>1</v>
      </c>
      <c r="E59" s="1">
        <v>0</v>
      </c>
      <c r="F59" s="1">
        <v>1</v>
      </c>
      <c r="G59" s="1">
        <v>0</v>
      </c>
      <c r="H59" s="1">
        <v>0</v>
      </c>
      <c r="I59" s="1">
        <v>0</v>
      </c>
      <c r="J59" s="1">
        <v>0</v>
      </c>
      <c r="O59" s="1">
        <v>6</v>
      </c>
      <c r="P59" s="1">
        <v>6</v>
      </c>
      <c r="Q59" s="1">
        <v>0</v>
      </c>
      <c r="R59" s="1">
        <v>15</v>
      </c>
      <c r="U59" s="1">
        <v>0</v>
      </c>
      <c r="V59" s="4"/>
      <c r="W59" s="1">
        <v>0</v>
      </c>
      <c r="X59" s="5">
        <f t="shared" si="44"/>
        <v>1</v>
      </c>
      <c r="Y59" s="1">
        <f t="shared" si="45"/>
        <v>0</v>
      </c>
      <c r="Z59" s="1">
        <f t="shared" si="46"/>
        <v>0</v>
      </c>
      <c r="AA59" s="1" t="str">
        <f t="shared" si="47"/>
        <v/>
      </c>
      <c r="AE59" s="1">
        <v>0</v>
      </c>
      <c r="AF59" s="1">
        <v>0</v>
      </c>
      <c r="AH59" s="4"/>
      <c r="AM59" s="6">
        <v>-150</v>
      </c>
      <c r="AN59" s="3">
        <v>175</v>
      </c>
      <c r="AO59" s="3">
        <v>90</v>
      </c>
      <c r="AP59" s="6">
        <v>-325</v>
      </c>
      <c r="AQ59" s="3">
        <v>175</v>
      </c>
      <c r="AR59" s="3">
        <v>90</v>
      </c>
      <c r="AS59" s="3">
        <f t="shared" si="48"/>
        <v>-237.5</v>
      </c>
      <c r="AT59" s="3">
        <f t="shared" si="49"/>
        <v>-412.5</v>
      </c>
      <c r="AU59" s="3">
        <f t="shared" si="50"/>
        <v>175</v>
      </c>
      <c r="AV59" s="7">
        <v>11</v>
      </c>
      <c r="AW59" s="1">
        <v>9</v>
      </c>
      <c r="AX59" s="1">
        <v>112</v>
      </c>
      <c r="AY59" s="1">
        <v>112</v>
      </c>
      <c r="AZ59" s="1">
        <v>113</v>
      </c>
      <c r="BA59" s="1">
        <v>118</v>
      </c>
      <c r="BB59" s="1">
        <v>54</v>
      </c>
      <c r="BC59" s="1">
        <v>52</v>
      </c>
      <c r="BF59" s="1">
        <f t="shared" si="51"/>
        <v>11</v>
      </c>
      <c r="BG59" s="1">
        <f t="shared" si="52"/>
        <v>112</v>
      </c>
      <c r="BH59" s="1">
        <f t="shared" si="53"/>
        <v>54</v>
      </c>
      <c r="BI59" s="1" t="str">
        <f t="shared" si="54"/>
        <v/>
      </c>
      <c r="BJ59" s="1">
        <f t="shared" si="55"/>
        <v>175</v>
      </c>
      <c r="BK59" s="1">
        <f t="shared" si="56"/>
        <v>113.75</v>
      </c>
      <c r="BM59" s="1">
        <v>0</v>
      </c>
      <c r="BN59" s="1">
        <v>0</v>
      </c>
      <c r="BO59" s="1">
        <v>0</v>
      </c>
      <c r="BP59" s="1">
        <v>0</v>
      </c>
      <c r="BQ59" s="1">
        <v>0</v>
      </c>
      <c r="BX59" s="1">
        <v>0</v>
      </c>
      <c r="BY59" s="1">
        <v>1</v>
      </c>
      <c r="BZ59" s="1">
        <v>0</v>
      </c>
      <c r="CA59" s="1">
        <v>0</v>
      </c>
      <c r="CB59" s="1">
        <v>1</v>
      </c>
      <c r="CC59" s="1">
        <f t="shared" si="57"/>
        <v>0</v>
      </c>
      <c r="CD59" s="1">
        <f t="shared" si="58"/>
        <v>1</v>
      </c>
      <c r="CE59" s="1">
        <f t="shared" si="59"/>
        <v>0</v>
      </c>
      <c r="CF59" s="1">
        <f t="shared" si="60"/>
        <v>0</v>
      </c>
      <c r="CG59" s="4">
        <f t="shared" si="61"/>
        <v>0</v>
      </c>
      <c r="CH59" s="4">
        <f t="shared" si="62"/>
        <v>0</v>
      </c>
      <c r="CI59" s="8">
        <f t="shared" si="63"/>
        <v>0</v>
      </c>
      <c r="CJ59" s="9">
        <f t="shared" si="70"/>
        <v>0</v>
      </c>
      <c r="CK59" s="1">
        <v>7</v>
      </c>
      <c r="CM59" s="3">
        <v>45</v>
      </c>
      <c r="CN59" s="22">
        <v>1.25</v>
      </c>
      <c r="CO59" s="10">
        <v>0.9</v>
      </c>
      <c r="CP59" s="1">
        <v>0.8</v>
      </c>
      <c r="CW59" s="10">
        <v>0.9</v>
      </c>
      <c r="CX59" s="1">
        <v>0.8</v>
      </c>
      <c r="CY59" s="1">
        <v>-100</v>
      </c>
      <c r="CZ59" s="1">
        <v>-150</v>
      </c>
      <c r="DA59" s="1">
        <v>0</v>
      </c>
      <c r="DC59" s="4">
        <f t="shared" si="71"/>
        <v>0.12493873660829993</v>
      </c>
      <c r="DD59" s="4">
        <f t="shared" si="72"/>
        <v>0.12493873660829993</v>
      </c>
      <c r="DE59" s="4">
        <f t="shared" si="64"/>
        <v>50</v>
      </c>
      <c r="DF59" s="1" t="str">
        <f t="shared" si="73"/>
        <v/>
      </c>
      <c r="DG59" s="1">
        <f>IF(AS59="","",AS59)</f>
        <v>-237.5</v>
      </c>
      <c r="DH59" s="1">
        <f t="shared" si="74"/>
        <v>-237.5</v>
      </c>
      <c r="DJ59" s="22">
        <v>45</v>
      </c>
      <c r="DK59" s="1">
        <v>0</v>
      </c>
      <c r="DL59" s="1">
        <v>0</v>
      </c>
      <c r="DM59" s="1">
        <v>0</v>
      </c>
      <c r="DN59" s="1">
        <v>0</v>
      </c>
      <c r="DO59" s="1">
        <v>0</v>
      </c>
      <c r="DP59" s="1">
        <v>0</v>
      </c>
      <c r="DQ59" s="1">
        <f t="shared" si="65"/>
        <v>6</v>
      </c>
      <c r="DR59" s="1" t="str">
        <f t="shared" si="66"/>
        <v/>
      </c>
      <c r="DS59" s="1" t="str">
        <f>IF(BE59="","",BE59)</f>
        <v/>
      </c>
      <c r="DT59" s="1">
        <f t="shared" si="67"/>
        <v>-412.5</v>
      </c>
      <c r="DV59" s="1"/>
      <c r="DY59" s="1">
        <f t="shared" si="75"/>
        <v>-4.5757490560675115E-2</v>
      </c>
      <c r="DZ59" s="1">
        <f t="shared" si="76"/>
        <v>-9.6910013008056392E-2</v>
      </c>
    </row>
    <row r="60" spans="1:130" x14ac:dyDescent="0.25">
      <c r="A60" s="1">
        <v>3004</v>
      </c>
      <c r="C60" s="3">
        <v>44</v>
      </c>
      <c r="D60" s="3">
        <v>1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O60" s="1">
        <v>6</v>
      </c>
      <c r="P60" s="1">
        <v>6</v>
      </c>
      <c r="Q60" s="1">
        <v>0</v>
      </c>
      <c r="R60" s="1">
        <v>12</v>
      </c>
      <c r="U60" s="1">
        <v>0</v>
      </c>
      <c r="V60" s="4">
        <f>0.71*E60+1.75*F60+1.11*G60+0.15*H60+0.81*I60+0.69*J60</f>
        <v>0</v>
      </c>
      <c r="W60" s="1">
        <v>0</v>
      </c>
      <c r="X60" s="5">
        <f t="shared" si="44"/>
        <v>0</v>
      </c>
      <c r="Y60" s="1">
        <f t="shared" si="45"/>
        <v>0</v>
      </c>
      <c r="Z60" s="1">
        <f t="shared" si="46"/>
        <v>0</v>
      </c>
      <c r="AA60" s="1" t="str">
        <f t="shared" si="47"/>
        <v/>
      </c>
      <c r="AE60" s="1">
        <v>0</v>
      </c>
      <c r="AF60" s="1">
        <v>0</v>
      </c>
      <c r="AH60" s="4"/>
      <c r="AI60" s="1">
        <f>100*SUM(E60:J60)/COUNT(E60:J60)</f>
        <v>0</v>
      </c>
      <c r="AJ60" s="1">
        <f>50*(E60+F60)</f>
        <v>0</v>
      </c>
      <c r="AK60" s="1">
        <f>IF(E60="","",E60+I60)</f>
        <v>0</v>
      </c>
      <c r="AM60" s="6">
        <v>-225</v>
      </c>
      <c r="AN60" s="3">
        <v>50</v>
      </c>
      <c r="AO60" s="3">
        <v>175</v>
      </c>
      <c r="AP60" s="6">
        <v>-475</v>
      </c>
      <c r="AQ60" s="3">
        <v>50</v>
      </c>
      <c r="AR60" s="3">
        <v>180</v>
      </c>
      <c r="AS60" s="3">
        <f t="shared" si="48"/>
        <v>-250</v>
      </c>
      <c r="AT60" s="3">
        <f t="shared" si="49"/>
        <v>-500</v>
      </c>
      <c r="AU60" s="3">
        <f t="shared" si="50"/>
        <v>250</v>
      </c>
      <c r="AV60" s="7">
        <v>14</v>
      </c>
      <c r="AW60" s="1">
        <v>15</v>
      </c>
      <c r="BF60" s="1">
        <f t="shared" si="51"/>
        <v>15</v>
      </c>
      <c r="BG60" s="1" t="str">
        <f t="shared" si="52"/>
        <v/>
      </c>
      <c r="BH60" s="1" t="str">
        <f t="shared" si="53"/>
        <v/>
      </c>
      <c r="BI60" s="1" t="str">
        <f t="shared" si="54"/>
        <v/>
      </c>
      <c r="BJ60" s="1">
        <f t="shared" si="55"/>
        <v>50</v>
      </c>
      <c r="BK60" s="1" t="str">
        <f t="shared" si="56"/>
        <v/>
      </c>
      <c r="BM60" s="1">
        <v>0</v>
      </c>
      <c r="BN60" s="1">
        <v>0</v>
      </c>
      <c r="BO60" s="1">
        <v>0</v>
      </c>
      <c r="BP60" s="1">
        <v>0</v>
      </c>
      <c r="BQ60" s="1">
        <v>0</v>
      </c>
      <c r="BX60" s="1">
        <v>1</v>
      </c>
      <c r="BY60" s="1">
        <v>0</v>
      </c>
      <c r="BZ60" s="1">
        <v>0</v>
      </c>
      <c r="CA60" s="1">
        <v>0</v>
      </c>
      <c r="CB60" s="1">
        <v>0</v>
      </c>
      <c r="CC60" s="1">
        <f t="shared" si="57"/>
        <v>0</v>
      </c>
      <c r="CD60" s="1">
        <f t="shared" si="58"/>
        <v>1</v>
      </c>
      <c r="CE60" s="1">
        <f t="shared" si="59"/>
        <v>0</v>
      </c>
      <c r="CF60" s="1">
        <f t="shared" si="60"/>
        <v>0</v>
      </c>
      <c r="CG60" s="4">
        <f t="shared" si="61"/>
        <v>0</v>
      </c>
      <c r="CH60" s="4">
        <f t="shared" si="62"/>
        <v>0</v>
      </c>
      <c r="CI60" s="8">
        <f t="shared" si="63"/>
        <v>0</v>
      </c>
      <c r="CJ60" s="9">
        <f t="shared" si="70"/>
        <v>0</v>
      </c>
      <c r="CK60" s="1">
        <v>4</v>
      </c>
      <c r="CM60" s="3">
        <v>44</v>
      </c>
      <c r="CN60" s="22">
        <v>1.25</v>
      </c>
      <c r="CO60" s="10">
        <v>1</v>
      </c>
      <c r="CP60" s="1">
        <v>0.8</v>
      </c>
      <c r="CQ60" s="1">
        <v>-200</v>
      </c>
      <c r="CR60" s="1">
        <v>-425</v>
      </c>
      <c r="CS60" s="1">
        <v>0</v>
      </c>
      <c r="CT60" s="1">
        <v>0</v>
      </c>
      <c r="CU60" s="1">
        <v>0</v>
      </c>
      <c r="CV60" s="1">
        <v>0</v>
      </c>
      <c r="CW60" s="10">
        <v>0.9</v>
      </c>
      <c r="CX60" s="1">
        <v>0.6</v>
      </c>
      <c r="CY60" s="1">
        <v>-200</v>
      </c>
      <c r="CZ60" s="1">
        <v>-425</v>
      </c>
      <c r="DA60" s="1">
        <v>0</v>
      </c>
      <c r="DC60" s="4">
        <f t="shared" si="71"/>
        <v>0.12493873660829993</v>
      </c>
      <c r="DD60" s="4">
        <f t="shared" si="72"/>
        <v>7.9181246047624818E-2</v>
      </c>
      <c r="DE60" s="4">
        <f t="shared" si="64"/>
        <v>25</v>
      </c>
      <c r="DF60" s="1">
        <f t="shared" si="73"/>
        <v>50</v>
      </c>
      <c r="DG60" s="1">
        <f>IF(AS60="","",AS60)</f>
        <v>-250</v>
      </c>
      <c r="DH60" s="1">
        <f t="shared" si="74"/>
        <v>-250</v>
      </c>
      <c r="DI60" s="1">
        <v>-200</v>
      </c>
      <c r="DJ60" s="22">
        <v>35</v>
      </c>
      <c r="DK60" s="1">
        <v>0</v>
      </c>
      <c r="DL60" s="1">
        <v>0</v>
      </c>
      <c r="DM60" s="1">
        <v>0</v>
      </c>
      <c r="DN60" s="1">
        <v>0</v>
      </c>
      <c r="DO60" s="1">
        <v>0</v>
      </c>
      <c r="DP60" s="1">
        <v>0</v>
      </c>
      <c r="DQ60" s="1">
        <f t="shared" si="65"/>
        <v>6</v>
      </c>
      <c r="DR60" s="1">
        <f t="shared" si="66"/>
        <v>50</v>
      </c>
      <c r="DS60" s="1">
        <v>-475</v>
      </c>
      <c r="DT60" s="1">
        <f t="shared" si="67"/>
        <v>-500</v>
      </c>
      <c r="DU60" s="1">
        <v>-425</v>
      </c>
      <c r="DV60" s="1"/>
      <c r="DY60" s="1">
        <f t="shared" si="75"/>
        <v>0</v>
      </c>
      <c r="DZ60" s="1">
        <f t="shared" si="76"/>
        <v>-9.6910013008056392E-2</v>
      </c>
    </row>
    <row r="61" spans="1:130" x14ac:dyDescent="0.25">
      <c r="A61" s="1">
        <v>5267</v>
      </c>
      <c r="C61" s="3">
        <v>47</v>
      </c>
      <c r="D61" s="3">
        <v>1</v>
      </c>
      <c r="E61" s="3">
        <v>0</v>
      </c>
      <c r="F61" s="3">
        <v>1</v>
      </c>
      <c r="G61" s="3">
        <v>0</v>
      </c>
      <c r="H61" s="3">
        <v>0</v>
      </c>
      <c r="I61" s="3">
        <v>0</v>
      </c>
      <c r="J61" s="3">
        <v>1</v>
      </c>
      <c r="O61" s="1">
        <v>2</v>
      </c>
      <c r="P61" s="1">
        <v>2</v>
      </c>
      <c r="Q61" s="1">
        <v>0</v>
      </c>
      <c r="R61" s="1">
        <v>15</v>
      </c>
      <c r="U61" s="1">
        <v>1</v>
      </c>
      <c r="W61" s="1">
        <v>1</v>
      </c>
      <c r="X61" s="5">
        <f t="shared" si="44"/>
        <v>2</v>
      </c>
      <c r="Y61" s="1">
        <f t="shared" si="45"/>
        <v>0</v>
      </c>
      <c r="Z61" s="1">
        <f t="shared" si="46"/>
        <v>1</v>
      </c>
      <c r="AA61" s="1" t="str">
        <f t="shared" si="47"/>
        <v/>
      </c>
      <c r="AE61" s="1">
        <v>0</v>
      </c>
      <c r="AF61" s="1">
        <v>0</v>
      </c>
      <c r="AM61" s="6">
        <v>-525</v>
      </c>
      <c r="AN61" s="3">
        <v>50</v>
      </c>
      <c r="AO61" s="3">
        <v>140</v>
      </c>
      <c r="AP61" s="6">
        <v>-500</v>
      </c>
      <c r="AQ61" s="3">
        <v>0</v>
      </c>
      <c r="AS61" s="3">
        <f t="shared" si="48"/>
        <v>-550</v>
      </c>
      <c r="AT61" s="3">
        <f t="shared" si="49"/>
        <v>-500</v>
      </c>
      <c r="AU61" s="3">
        <f t="shared" si="50"/>
        <v>50</v>
      </c>
      <c r="AV61" s="7">
        <v>15</v>
      </c>
      <c r="AW61" s="1">
        <v>12</v>
      </c>
      <c r="BF61" s="1">
        <f t="shared" si="51"/>
        <v>15</v>
      </c>
      <c r="BG61" s="1" t="str">
        <f t="shared" si="52"/>
        <v/>
      </c>
      <c r="BH61" s="1" t="str">
        <f t="shared" si="53"/>
        <v/>
      </c>
      <c r="BI61" s="1" t="str">
        <f t="shared" si="54"/>
        <v/>
      </c>
      <c r="BJ61" s="1">
        <f t="shared" si="55"/>
        <v>50</v>
      </c>
      <c r="BK61" s="1" t="str">
        <f t="shared" si="56"/>
        <v/>
      </c>
      <c r="BM61" s="1">
        <v>0</v>
      </c>
      <c r="BN61" s="1">
        <v>0</v>
      </c>
      <c r="BO61" s="1">
        <v>0</v>
      </c>
      <c r="BP61" s="1">
        <v>1</v>
      </c>
      <c r="BQ61" s="1">
        <v>0</v>
      </c>
      <c r="BX61" s="1">
        <v>0</v>
      </c>
      <c r="BY61" s="1">
        <v>0</v>
      </c>
      <c r="BZ61" s="1">
        <v>1</v>
      </c>
      <c r="CA61" s="1">
        <v>0</v>
      </c>
      <c r="CB61" s="1">
        <v>2</v>
      </c>
      <c r="CC61" s="1">
        <f t="shared" si="57"/>
        <v>1</v>
      </c>
      <c r="CD61" s="1">
        <f t="shared" si="58"/>
        <v>0</v>
      </c>
      <c r="CE61" s="1">
        <f t="shared" si="59"/>
        <v>1</v>
      </c>
      <c r="CF61" s="1">
        <f t="shared" si="60"/>
        <v>0</v>
      </c>
      <c r="CG61" s="4">
        <f t="shared" si="61"/>
        <v>1</v>
      </c>
      <c r="CH61" s="4">
        <f t="shared" si="62"/>
        <v>0</v>
      </c>
      <c r="CI61" s="8">
        <f t="shared" si="63"/>
        <v>2</v>
      </c>
      <c r="CJ61" s="9">
        <f t="shared" si="70"/>
        <v>1</v>
      </c>
      <c r="CK61" s="1">
        <v>10</v>
      </c>
      <c r="CM61" s="3">
        <v>47</v>
      </c>
      <c r="CN61" s="22">
        <v>1.25</v>
      </c>
      <c r="CO61" s="10">
        <v>1</v>
      </c>
      <c r="CP61" s="1">
        <v>1</v>
      </c>
      <c r="CQ61" s="1">
        <v>-525</v>
      </c>
      <c r="CR61" s="1">
        <v>-475</v>
      </c>
      <c r="CS61" s="1">
        <v>0</v>
      </c>
      <c r="CT61" s="1">
        <v>0</v>
      </c>
      <c r="CU61" s="1">
        <v>0</v>
      </c>
      <c r="CV61" s="1">
        <v>1</v>
      </c>
      <c r="CW61" s="10">
        <v>1</v>
      </c>
      <c r="CX61" s="1">
        <v>1</v>
      </c>
      <c r="CY61" s="1">
        <v>-475</v>
      </c>
      <c r="CZ61" s="1">
        <v>-450</v>
      </c>
      <c r="DA61" s="1">
        <v>0</v>
      </c>
      <c r="DC61" s="4">
        <f t="shared" si="71"/>
        <v>7.9181246047624818E-2</v>
      </c>
      <c r="DD61" s="4">
        <f t="shared" si="72"/>
        <v>7.9181246047624818E-2</v>
      </c>
      <c r="DE61" s="4">
        <f t="shared" si="64"/>
        <v>50</v>
      </c>
      <c r="DF61" s="1">
        <f t="shared" si="73"/>
        <v>-25</v>
      </c>
      <c r="DG61" s="1">
        <v>-500</v>
      </c>
      <c r="DH61" s="1">
        <f t="shared" si="74"/>
        <v>-550</v>
      </c>
      <c r="DI61" s="1">
        <f>IF(CQ61="","",CQ61)</f>
        <v>-525</v>
      </c>
      <c r="DJ61" s="22">
        <v>52</v>
      </c>
      <c r="DK61" s="3">
        <v>0</v>
      </c>
      <c r="DL61" s="3">
        <v>0</v>
      </c>
      <c r="DM61" s="3">
        <v>1</v>
      </c>
      <c r="DN61" s="3">
        <v>0</v>
      </c>
      <c r="DO61" s="3">
        <v>0</v>
      </c>
      <c r="DQ61" s="1">
        <f t="shared" si="65"/>
        <v>2</v>
      </c>
      <c r="DR61" s="1">
        <f t="shared" si="66"/>
        <v>0</v>
      </c>
      <c r="DS61" s="1">
        <v>-475</v>
      </c>
      <c r="DT61" s="1">
        <f t="shared" si="67"/>
        <v>-500</v>
      </c>
      <c r="DU61" s="1">
        <v>-475</v>
      </c>
      <c r="DY61" s="1">
        <f t="shared" si="75"/>
        <v>0</v>
      </c>
      <c r="DZ61" s="1">
        <f t="shared" si="76"/>
        <v>0</v>
      </c>
    </row>
    <row r="62" spans="1:130" x14ac:dyDescent="0.25">
      <c r="A62" s="1">
        <v>1320</v>
      </c>
      <c r="C62" s="3">
        <v>44</v>
      </c>
      <c r="D62" s="3">
        <v>1</v>
      </c>
      <c r="E62" s="1">
        <v>0</v>
      </c>
      <c r="F62" s="1">
        <v>1</v>
      </c>
      <c r="G62" s="1">
        <v>0</v>
      </c>
      <c r="H62" s="1">
        <v>0</v>
      </c>
      <c r="I62" s="1">
        <v>0</v>
      </c>
      <c r="J62" s="1">
        <v>0</v>
      </c>
      <c r="O62" s="1">
        <v>6</v>
      </c>
      <c r="P62" s="1">
        <v>6</v>
      </c>
      <c r="Q62" s="1">
        <v>0</v>
      </c>
      <c r="R62" s="1">
        <v>6</v>
      </c>
      <c r="U62" s="1">
        <v>0</v>
      </c>
      <c r="V62" s="4">
        <f>0.71*E62+1.75*F62+1.11*G62+0.15*H62+0.81*I62+0.69*J62</f>
        <v>1.75</v>
      </c>
      <c r="W62" s="1">
        <v>0</v>
      </c>
      <c r="X62" s="5">
        <f t="shared" si="44"/>
        <v>1</v>
      </c>
      <c r="Y62" s="1">
        <f t="shared" si="45"/>
        <v>1</v>
      </c>
      <c r="Z62" s="1">
        <f t="shared" si="46"/>
        <v>0</v>
      </c>
      <c r="AA62" s="1" t="str">
        <f t="shared" si="47"/>
        <v/>
      </c>
      <c r="AE62" s="1">
        <v>0</v>
      </c>
      <c r="AF62" s="1">
        <v>0</v>
      </c>
      <c r="AH62" s="4"/>
      <c r="AI62" s="1">
        <f>100*SUM(E62:J62)/COUNT(E62:J62)</f>
        <v>16.666666666666668</v>
      </c>
      <c r="AJ62" s="1">
        <f>50*(E62+F62)</f>
        <v>50</v>
      </c>
      <c r="AK62" s="1">
        <f>IF(E62="","",E62+I62)</f>
        <v>0</v>
      </c>
      <c r="AM62" s="6">
        <v>-700</v>
      </c>
      <c r="AN62" s="3">
        <v>0</v>
      </c>
      <c r="AP62" s="6">
        <v>-650</v>
      </c>
      <c r="AQ62" s="3">
        <v>0</v>
      </c>
      <c r="AS62" s="3">
        <f t="shared" si="48"/>
        <v>-700</v>
      </c>
      <c r="AT62" s="3">
        <f t="shared" si="49"/>
        <v>-650</v>
      </c>
      <c r="AU62" s="3">
        <f t="shared" si="50"/>
        <v>50</v>
      </c>
      <c r="AV62" s="7">
        <v>16</v>
      </c>
      <c r="AW62" s="1">
        <v>16</v>
      </c>
      <c r="BF62" s="1">
        <f t="shared" si="51"/>
        <v>16</v>
      </c>
      <c r="BG62" s="1" t="str">
        <f t="shared" si="52"/>
        <v/>
      </c>
      <c r="BH62" s="1" t="str">
        <f t="shared" si="53"/>
        <v/>
      </c>
      <c r="BI62" s="1" t="str">
        <f t="shared" si="54"/>
        <v/>
      </c>
      <c r="BJ62" s="1">
        <f t="shared" si="55"/>
        <v>0</v>
      </c>
      <c r="BK62" s="1" t="str">
        <f t="shared" si="56"/>
        <v/>
      </c>
      <c r="BM62" s="1">
        <v>0</v>
      </c>
      <c r="BN62" s="1">
        <v>0</v>
      </c>
      <c r="BO62" s="1">
        <v>0</v>
      </c>
      <c r="BP62" s="1">
        <v>0</v>
      </c>
      <c r="BQ62" s="1">
        <v>23</v>
      </c>
      <c r="BX62" s="1">
        <v>0</v>
      </c>
      <c r="BY62" s="1">
        <v>0</v>
      </c>
      <c r="BZ62" s="1">
        <v>1</v>
      </c>
      <c r="CA62" s="1">
        <v>0</v>
      </c>
      <c r="CB62" s="1">
        <v>2</v>
      </c>
      <c r="CC62" s="1">
        <f t="shared" si="57"/>
        <v>0</v>
      </c>
      <c r="CD62" s="1">
        <f t="shared" si="58"/>
        <v>1</v>
      </c>
      <c r="CE62" s="1">
        <f t="shared" si="59"/>
        <v>0</v>
      </c>
      <c r="CF62" s="1">
        <f t="shared" si="60"/>
        <v>0</v>
      </c>
      <c r="CG62" s="4">
        <f t="shared" si="61"/>
        <v>0</v>
      </c>
      <c r="CH62" s="4">
        <f t="shared" si="62"/>
        <v>0</v>
      </c>
      <c r="CI62" s="8">
        <f t="shared" si="63"/>
        <v>0</v>
      </c>
      <c r="CJ62" s="9">
        <f t="shared" si="70"/>
        <v>0</v>
      </c>
      <c r="CK62" s="1">
        <v>12</v>
      </c>
      <c r="CM62" s="3">
        <v>44</v>
      </c>
      <c r="CN62" s="22">
        <v>1.25</v>
      </c>
      <c r="CO62" s="10">
        <v>1</v>
      </c>
      <c r="CP62" s="1">
        <v>1</v>
      </c>
      <c r="CQ62" s="1">
        <v>-650</v>
      </c>
      <c r="CR62" s="1">
        <v>-600</v>
      </c>
      <c r="CS62" s="1">
        <v>0</v>
      </c>
      <c r="CT62" s="1">
        <v>0</v>
      </c>
      <c r="CU62" s="1">
        <v>0</v>
      </c>
      <c r="CV62" s="1">
        <v>0</v>
      </c>
      <c r="DC62" s="4" t="str">
        <f t="shared" si="71"/>
        <v/>
      </c>
      <c r="DD62" s="4">
        <f t="shared" si="72"/>
        <v>7.9181246047624818E-2</v>
      </c>
      <c r="DE62" s="4" t="str">
        <f t="shared" si="64"/>
        <v/>
      </c>
      <c r="DF62" s="1">
        <f t="shared" si="73"/>
        <v>0</v>
      </c>
      <c r="DG62" s="1">
        <v>-650</v>
      </c>
      <c r="DH62" s="1">
        <f t="shared" si="74"/>
        <v>-700</v>
      </c>
      <c r="DI62" s="1">
        <v>-650</v>
      </c>
      <c r="DJ62" s="22">
        <v>29</v>
      </c>
      <c r="DK62" s="1">
        <v>0</v>
      </c>
      <c r="DL62" s="1">
        <v>0</v>
      </c>
      <c r="DM62" s="1">
        <v>0</v>
      </c>
      <c r="DN62" s="1">
        <v>0</v>
      </c>
      <c r="DO62" s="1">
        <v>0</v>
      </c>
      <c r="DP62" s="1">
        <v>0</v>
      </c>
      <c r="DQ62" s="1">
        <f t="shared" si="65"/>
        <v>6</v>
      </c>
      <c r="DR62" s="1">
        <f t="shared" si="66"/>
        <v>0</v>
      </c>
      <c r="DS62" s="1">
        <v>-600</v>
      </c>
      <c r="DT62" s="1">
        <f t="shared" si="67"/>
        <v>-650</v>
      </c>
      <c r="DU62" s="1">
        <v>-600</v>
      </c>
      <c r="DV62" s="1"/>
      <c r="DY62" s="1">
        <f t="shared" si="75"/>
        <v>0</v>
      </c>
      <c r="DZ62" s="1">
        <f t="shared" si="76"/>
        <v>0</v>
      </c>
    </row>
    <row r="63" spans="1:130" x14ac:dyDescent="0.25">
      <c r="A63" s="1">
        <v>4158</v>
      </c>
      <c r="C63" s="3">
        <v>45</v>
      </c>
      <c r="D63" s="3">
        <v>1</v>
      </c>
      <c r="E63" s="1">
        <v>1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O63" s="1">
        <v>6</v>
      </c>
      <c r="P63" s="1">
        <v>6</v>
      </c>
      <c r="Q63" s="1">
        <v>1</v>
      </c>
      <c r="R63" s="1">
        <v>15</v>
      </c>
      <c r="U63" s="1">
        <v>1</v>
      </c>
      <c r="V63" s="4">
        <f>0.71*E63+1.75*F63+1.11*G63+0.15*H63+0.81*I63+0.69*J63</f>
        <v>0.71</v>
      </c>
      <c r="W63" s="1">
        <v>1</v>
      </c>
      <c r="X63" s="5">
        <f t="shared" si="44"/>
        <v>1</v>
      </c>
      <c r="Y63" s="1">
        <f t="shared" si="45"/>
        <v>0</v>
      </c>
      <c r="Z63" s="1">
        <f t="shared" si="46"/>
        <v>0</v>
      </c>
      <c r="AA63" s="1" t="str">
        <f t="shared" si="47"/>
        <v/>
      </c>
      <c r="AE63" s="1">
        <v>0</v>
      </c>
      <c r="AF63" s="1">
        <v>1</v>
      </c>
      <c r="AH63" s="4"/>
      <c r="AI63" s="1">
        <f>100*SUM(E63:J63)/COUNT(E63:J63)</f>
        <v>16.666666666666668</v>
      </c>
      <c r="AJ63" s="1">
        <f>50*(E63+F63)</f>
        <v>50</v>
      </c>
      <c r="AK63" s="1">
        <f>IF(E63="","",E63+I63)</f>
        <v>1</v>
      </c>
      <c r="AM63" s="6">
        <v>-1550</v>
      </c>
      <c r="AN63" s="3">
        <v>50</v>
      </c>
      <c r="AO63" s="3">
        <v>10</v>
      </c>
      <c r="AP63" s="6">
        <v>-1450</v>
      </c>
      <c r="AQ63" s="3">
        <v>50</v>
      </c>
      <c r="AR63" s="3">
        <v>100</v>
      </c>
      <c r="AS63" s="3">
        <f t="shared" si="48"/>
        <v>-1575</v>
      </c>
      <c r="AT63" s="3">
        <f t="shared" si="49"/>
        <v>-1475</v>
      </c>
      <c r="AU63" s="3">
        <f t="shared" si="50"/>
        <v>100</v>
      </c>
      <c r="AV63" s="7">
        <v>11</v>
      </c>
      <c r="AW63" s="1">
        <v>11</v>
      </c>
      <c r="BF63" s="1">
        <f t="shared" si="51"/>
        <v>11</v>
      </c>
      <c r="BG63" s="1" t="str">
        <f t="shared" si="52"/>
        <v/>
      </c>
      <c r="BH63" s="1" t="str">
        <f t="shared" si="53"/>
        <v/>
      </c>
      <c r="BI63" s="1" t="str">
        <f t="shared" si="54"/>
        <v/>
      </c>
      <c r="BJ63" s="1">
        <f t="shared" si="55"/>
        <v>50</v>
      </c>
      <c r="BK63" s="1" t="str">
        <f t="shared" si="56"/>
        <v/>
      </c>
      <c r="BM63" s="1">
        <v>0</v>
      </c>
      <c r="BN63" s="1">
        <v>0</v>
      </c>
      <c r="BO63" s="1">
        <v>0</v>
      </c>
      <c r="BP63" s="1">
        <v>2</v>
      </c>
      <c r="BQ63" s="1">
        <v>3</v>
      </c>
      <c r="BX63" s="1">
        <v>0</v>
      </c>
      <c r="BY63" s="1">
        <v>1</v>
      </c>
      <c r="BZ63" s="1">
        <v>0</v>
      </c>
      <c r="CA63" s="1">
        <v>0</v>
      </c>
      <c r="CB63" s="1">
        <v>1</v>
      </c>
      <c r="CC63" s="1">
        <f t="shared" si="57"/>
        <v>2</v>
      </c>
      <c r="CD63" s="1">
        <f t="shared" si="58"/>
        <v>0</v>
      </c>
      <c r="CE63" s="1">
        <f t="shared" si="59"/>
        <v>0</v>
      </c>
      <c r="CF63" s="1">
        <f t="shared" si="60"/>
        <v>1</v>
      </c>
      <c r="CG63" s="4">
        <f t="shared" si="61"/>
        <v>1</v>
      </c>
      <c r="CH63" s="4">
        <f t="shared" si="62"/>
        <v>0</v>
      </c>
      <c r="CI63" s="8">
        <f t="shared" si="63"/>
        <v>0</v>
      </c>
      <c r="CJ63" s="9">
        <f t="shared" si="70"/>
        <v>0</v>
      </c>
      <c r="CK63" s="1">
        <v>6</v>
      </c>
      <c r="CM63" s="3">
        <v>45</v>
      </c>
      <c r="CN63" s="22">
        <v>1.25</v>
      </c>
      <c r="CO63" s="10">
        <v>1.2</v>
      </c>
      <c r="CP63" s="1">
        <v>1.2</v>
      </c>
      <c r="CQ63" s="1">
        <v>-1125</v>
      </c>
      <c r="CR63" s="1">
        <v>-1125</v>
      </c>
      <c r="CS63" s="1">
        <v>0</v>
      </c>
      <c r="CT63" s="1">
        <v>0</v>
      </c>
      <c r="CU63" s="1">
        <v>0</v>
      </c>
      <c r="CV63" s="1">
        <v>1</v>
      </c>
      <c r="DC63" s="4" t="str">
        <f t="shared" si="71"/>
        <v/>
      </c>
      <c r="DD63" s="4">
        <f t="shared" si="72"/>
        <v>0</v>
      </c>
      <c r="DE63" s="4" t="str">
        <f t="shared" si="64"/>
        <v/>
      </c>
      <c r="DF63" s="1">
        <f t="shared" si="73"/>
        <v>125</v>
      </c>
      <c r="DG63" s="1">
        <v>-1250</v>
      </c>
      <c r="DH63" s="1">
        <f t="shared" si="74"/>
        <v>-1575</v>
      </c>
      <c r="DI63" s="1">
        <v>-1125</v>
      </c>
      <c r="DJ63" s="22">
        <v>38</v>
      </c>
      <c r="DK63" s="1">
        <v>0</v>
      </c>
      <c r="DL63" s="1">
        <v>0</v>
      </c>
      <c r="DM63" s="1">
        <v>0</v>
      </c>
      <c r="DN63" s="1">
        <v>0</v>
      </c>
      <c r="DO63" s="1">
        <v>0</v>
      </c>
      <c r="DP63" s="1">
        <v>0</v>
      </c>
      <c r="DQ63" s="1">
        <f t="shared" si="65"/>
        <v>6</v>
      </c>
      <c r="DR63" s="1">
        <f t="shared" si="66"/>
        <v>100</v>
      </c>
      <c r="DS63" s="1">
        <v>-1225</v>
      </c>
      <c r="DT63" s="1">
        <f t="shared" si="67"/>
        <v>-1475</v>
      </c>
      <c r="DU63" s="1">
        <v>-1125</v>
      </c>
      <c r="DV63" s="1"/>
      <c r="DY63" s="1">
        <f t="shared" si="75"/>
        <v>7.9181246047624818E-2</v>
      </c>
      <c r="DZ63" s="1">
        <f t="shared" si="76"/>
        <v>7.9181246047624818E-2</v>
      </c>
    </row>
    <row r="64" spans="1:130" x14ac:dyDescent="0.25">
      <c r="A64" s="1">
        <v>3840</v>
      </c>
      <c r="C64" s="3">
        <v>48</v>
      </c>
      <c r="D64" s="3">
        <v>1</v>
      </c>
      <c r="E64" s="1">
        <v>0</v>
      </c>
      <c r="F64" s="1">
        <v>1</v>
      </c>
      <c r="G64" s="1">
        <v>0</v>
      </c>
      <c r="H64" s="1">
        <v>0</v>
      </c>
      <c r="I64" s="1">
        <v>0</v>
      </c>
      <c r="J64" s="1">
        <v>1</v>
      </c>
      <c r="O64" s="1">
        <v>6</v>
      </c>
      <c r="P64" s="1">
        <v>6</v>
      </c>
      <c r="Q64" s="1">
        <v>0</v>
      </c>
      <c r="R64" s="1">
        <v>15</v>
      </c>
      <c r="U64" s="1">
        <v>0</v>
      </c>
      <c r="V64" s="4">
        <f>0.71*E64+1.75*F64+1.11*G64+0.15*H64+0.81*I64+0.69*J64</f>
        <v>2.44</v>
      </c>
      <c r="W64" s="1">
        <v>0</v>
      </c>
      <c r="X64" s="5">
        <f t="shared" si="44"/>
        <v>2</v>
      </c>
      <c r="Y64" s="1">
        <f t="shared" si="45"/>
        <v>0</v>
      </c>
      <c r="Z64" s="1">
        <f t="shared" si="46"/>
        <v>0</v>
      </c>
      <c r="AA64" s="1" t="str">
        <f t="shared" si="47"/>
        <v/>
      </c>
      <c r="AE64" s="1">
        <v>0</v>
      </c>
      <c r="AF64" s="1">
        <v>0</v>
      </c>
      <c r="AH64" s="4"/>
      <c r="AI64" s="1">
        <f>100*SUM(E64:J64)/COUNT(E64:J64)</f>
        <v>33.333333333333336</v>
      </c>
      <c r="AJ64" s="1">
        <f>50*(E64+F64)</f>
        <v>50</v>
      </c>
      <c r="AK64" s="1">
        <f>IF(E64="","",E64+I64)</f>
        <v>0</v>
      </c>
      <c r="AM64" s="6">
        <v>-175</v>
      </c>
      <c r="AN64" s="3">
        <v>50</v>
      </c>
      <c r="AO64" s="3">
        <v>70</v>
      </c>
      <c r="AP64" s="6">
        <v>-200</v>
      </c>
      <c r="AQ64" s="3">
        <v>25</v>
      </c>
      <c r="AR64" s="3">
        <v>90</v>
      </c>
      <c r="AS64" s="3">
        <f t="shared" si="48"/>
        <v>-200</v>
      </c>
      <c r="AT64" s="3">
        <f t="shared" si="49"/>
        <v>-212.5</v>
      </c>
      <c r="AU64" s="3">
        <f t="shared" si="50"/>
        <v>12.5</v>
      </c>
      <c r="AV64" s="7">
        <v>14</v>
      </c>
      <c r="AW64" s="1">
        <v>16</v>
      </c>
      <c r="BF64" s="1">
        <f t="shared" si="51"/>
        <v>16</v>
      </c>
      <c r="BG64" s="1" t="str">
        <f t="shared" si="52"/>
        <v/>
      </c>
      <c r="BH64" s="1" t="str">
        <f t="shared" si="53"/>
        <v/>
      </c>
      <c r="BI64" s="1" t="str">
        <f t="shared" si="54"/>
        <v/>
      </c>
      <c r="BJ64" s="1">
        <f t="shared" si="55"/>
        <v>50</v>
      </c>
      <c r="BK64" s="1" t="str">
        <f t="shared" si="56"/>
        <v/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X64" s="1">
        <v>0</v>
      </c>
      <c r="BY64" s="1">
        <v>1</v>
      </c>
      <c r="BZ64" s="1">
        <v>0</v>
      </c>
      <c r="CA64" s="1">
        <v>0</v>
      </c>
      <c r="CB64" s="1">
        <v>1</v>
      </c>
      <c r="CC64" s="1">
        <f t="shared" si="57"/>
        <v>0</v>
      </c>
      <c r="CD64" s="1">
        <f t="shared" si="58"/>
        <v>1</v>
      </c>
      <c r="CE64" s="1">
        <f t="shared" si="59"/>
        <v>0</v>
      </c>
      <c r="CF64" s="1">
        <f t="shared" si="60"/>
        <v>0</v>
      </c>
      <c r="CG64" s="4">
        <f t="shared" si="61"/>
        <v>0</v>
      </c>
      <c r="CH64" s="4">
        <f t="shared" si="62"/>
        <v>0</v>
      </c>
      <c r="CI64" s="8">
        <f t="shared" si="63"/>
        <v>0</v>
      </c>
      <c r="CJ64" s="9">
        <f t="shared" si="70"/>
        <v>0</v>
      </c>
      <c r="CK64" s="1">
        <v>6</v>
      </c>
      <c r="CM64" s="3">
        <v>48</v>
      </c>
      <c r="CN64" s="22">
        <v>1</v>
      </c>
      <c r="CO64" s="10">
        <v>0.9</v>
      </c>
      <c r="CP64" s="1">
        <v>0.8</v>
      </c>
      <c r="CW64" s="10">
        <v>0.9</v>
      </c>
      <c r="CX64" s="1">
        <v>0.8</v>
      </c>
      <c r="CY64" s="1">
        <v>-125</v>
      </c>
      <c r="CZ64" s="1">
        <v>-150</v>
      </c>
      <c r="DA64" s="1">
        <v>0</v>
      </c>
      <c r="DC64" s="4">
        <f t="shared" si="71"/>
        <v>0.12493873660829993</v>
      </c>
      <c r="DD64" s="4">
        <f t="shared" si="72"/>
        <v>0.12493873660829993</v>
      </c>
      <c r="DE64" s="4">
        <f t="shared" si="64"/>
        <v>50</v>
      </c>
      <c r="DF64" s="1" t="str">
        <f t="shared" si="73"/>
        <v/>
      </c>
      <c r="DG64" s="1">
        <f>IF(AS64="","",AS64)</f>
        <v>-200</v>
      </c>
      <c r="DH64" s="1">
        <f t="shared" si="74"/>
        <v>-200</v>
      </c>
      <c r="DJ64" s="22">
        <v>59</v>
      </c>
      <c r="DK64" s="1">
        <v>0</v>
      </c>
      <c r="DL64" s="1">
        <v>0</v>
      </c>
      <c r="DM64" s="1">
        <v>0</v>
      </c>
      <c r="DN64" s="1">
        <v>0</v>
      </c>
      <c r="DO64" s="1">
        <v>0</v>
      </c>
      <c r="DP64" s="1">
        <v>0</v>
      </c>
      <c r="DQ64" s="1">
        <f t="shared" si="65"/>
        <v>6</v>
      </c>
      <c r="DR64" s="1" t="str">
        <f t="shared" si="66"/>
        <v/>
      </c>
      <c r="DS64" s="1" t="str">
        <f>IF(BE64="","",BE64)</f>
        <v/>
      </c>
      <c r="DT64" s="1">
        <f t="shared" si="67"/>
        <v>-212.5</v>
      </c>
      <c r="DV64" s="1"/>
      <c r="DY64" s="1">
        <f t="shared" si="75"/>
        <v>-4.5757490560675115E-2</v>
      </c>
      <c r="DZ64" s="1">
        <f t="shared" si="76"/>
        <v>-9.6910013008056392E-2</v>
      </c>
    </row>
    <row r="65" spans="1:130" x14ac:dyDescent="0.25">
      <c r="A65" s="10">
        <v>4999</v>
      </c>
      <c r="C65" s="3">
        <v>49</v>
      </c>
      <c r="D65" s="3">
        <v>1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O65" s="1">
        <v>6</v>
      </c>
      <c r="P65" s="1">
        <v>6</v>
      </c>
      <c r="Q65" s="1">
        <v>0</v>
      </c>
      <c r="R65" s="1">
        <v>15</v>
      </c>
      <c r="U65" s="1">
        <v>0</v>
      </c>
      <c r="W65" s="1">
        <v>0</v>
      </c>
      <c r="X65" s="5">
        <f t="shared" si="44"/>
        <v>0</v>
      </c>
      <c r="Y65" s="1">
        <f t="shared" si="45"/>
        <v>0</v>
      </c>
      <c r="Z65" s="1">
        <f t="shared" si="46"/>
        <v>0</v>
      </c>
      <c r="AA65" s="1" t="str">
        <f t="shared" si="47"/>
        <v/>
      </c>
      <c r="AE65" s="1">
        <v>0</v>
      </c>
      <c r="AF65" s="1">
        <v>0</v>
      </c>
      <c r="AM65" s="6">
        <v>-300</v>
      </c>
      <c r="AN65" s="3">
        <v>100</v>
      </c>
      <c r="AO65" s="3">
        <v>90</v>
      </c>
      <c r="AP65" s="6">
        <v>-250</v>
      </c>
      <c r="AQ65" s="3">
        <v>75</v>
      </c>
      <c r="AR65" s="3">
        <v>90</v>
      </c>
      <c r="AS65" s="3">
        <f t="shared" si="48"/>
        <v>-350</v>
      </c>
      <c r="AT65" s="3">
        <f t="shared" si="49"/>
        <v>-287.5</v>
      </c>
      <c r="AU65" s="3">
        <f t="shared" si="50"/>
        <v>62.5</v>
      </c>
      <c r="AV65" s="7">
        <v>12</v>
      </c>
      <c r="AW65" s="1">
        <v>11</v>
      </c>
      <c r="BF65" s="1">
        <f t="shared" si="51"/>
        <v>12</v>
      </c>
      <c r="BG65" s="1" t="str">
        <f t="shared" si="52"/>
        <v/>
      </c>
      <c r="BH65" s="1" t="str">
        <f t="shared" si="53"/>
        <v/>
      </c>
      <c r="BI65" s="1" t="str">
        <f t="shared" si="54"/>
        <v/>
      </c>
      <c r="BJ65" s="1">
        <f t="shared" si="55"/>
        <v>100</v>
      </c>
      <c r="BK65" s="1" t="str">
        <f t="shared" si="56"/>
        <v/>
      </c>
      <c r="BM65" s="1">
        <v>0</v>
      </c>
      <c r="BN65" s="1">
        <v>0</v>
      </c>
      <c r="BO65" s="1">
        <v>0</v>
      </c>
      <c r="BP65" s="1">
        <v>0</v>
      </c>
      <c r="BQ65" s="1">
        <v>0</v>
      </c>
      <c r="BX65" s="1">
        <v>0</v>
      </c>
      <c r="BY65" s="1">
        <v>0</v>
      </c>
      <c r="BZ65" s="1">
        <v>1</v>
      </c>
      <c r="CA65" s="1">
        <v>0</v>
      </c>
      <c r="CB65" s="1">
        <v>2</v>
      </c>
      <c r="CC65" s="1">
        <f t="shared" si="57"/>
        <v>0</v>
      </c>
      <c r="CD65" s="1">
        <f t="shared" si="58"/>
        <v>1</v>
      </c>
      <c r="CE65" s="1">
        <f t="shared" si="59"/>
        <v>0</v>
      </c>
      <c r="CF65" s="1">
        <f t="shared" si="60"/>
        <v>0</v>
      </c>
      <c r="CG65" s="4">
        <f t="shared" si="61"/>
        <v>0</v>
      </c>
      <c r="CH65" s="4">
        <f t="shared" si="62"/>
        <v>0</v>
      </c>
      <c r="CI65" s="8">
        <f t="shared" si="63"/>
        <v>0</v>
      </c>
      <c r="CJ65" s="9">
        <f t="shared" si="70"/>
        <v>0</v>
      </c>
      <c r="CK65" s="1">
        <v>9</v>
      </c>
      <c r="CM65" s="3">
        <v>49</v>
      </c>
      <c r="CN65" s="22">
        <v>1</v>
      </c>
      <c r="CO65" s="10">
        <v>1</v>
      </c>
      <c r="CP65" s="1">
        <v>1</v>
      </c>
      <c r="CQ65" s="1">
        <v>-300</v>
      </c>
      <c r="CR65" s="1">
        <v>-225</v>
      </c>
      <c r="CS65" s="1">
        <v>100</v>
      </c>
      <c r="CT65" s="1">
        <v>0</v>
      </c>
      <c r="CU65" s="1">
        <v>0</v>
      </c>
      <c r="CV65" s="1">
        <v>1</v>
      </c>
      <c r="DC65" s="4" t="str">
        <f t="shared" si="71"/>
        <v/>
      </c>
      <c r="DD65" s="4">
        <f t="shared" si="72"/>
        <v>7.9181246047624818E-2</v>
      </c>
      <c r="DE65" s="4" t="str">
        <f t="shared" si="64"/>
        <v/>
      </c>
      <c r="DF65" s="1">
        <f t="shared" si="73"/>
        <v>25</v>
      </c>
      <c r="DG65" s="1">
        <v>-325</v>
      </c>
      <c r="DH65" s="1">
        <f t="shared" si="74"/>
        <v>-350</v>
      </c>
      <c r="DI65" s="1">
        <v>-300</v>
      </c>
      <c r="DJ65" s="22">
        <v>64</v>
      </c>
      <c r="DK65" s="1">
        <v>0</v>
      </c>
      <c r="DL65" s="1">
        <v>0</v>
      </c>
      <c r="DM65" s="1">
        <v>0</v>
      </c>
      <c r="DN65" s="1">
        <v>0</v>
      </c>
      <c r="DO65" s="1">
        <v>0</v>
      </c>
      <c r="DP65" s="1">
        <v>0</v>
      </c>
      <c r="DQ65" s="1">
        <f t="shared" si="65"/>
        <v>6</v>
      </c>
      <c r="DR65" s="1">
        <f t="shared" si="66"/>
        <v>62.5</v>
      </c>
      <c r="DS65" s="1">
        <v>-287.5</v>
      </c>
      <c r="DT65" s="1">
        <f t="shared" si="67"/>
        <v>-287.5</v>
      </c>
      <c r="DU65" s="1">
        <v>-225</v>
      </c>
      <c r="DV65" s="1"/>
      <c r="DY65" s="1">
        <f t="shared" si="75"/>
        <v>0</v>
      </c>
      <c r="DZ65" s="1">
        <f t="shared" si="76"/>
        <v>0</v>
      </c>
    </row>
    <row r="66" spans="1:130" x14ac:dyDescent="0.25">
      <c r="A66" s="1">
        <v>2969</v>
      </c>
      <c r="C66" s="3">
        <v>44</v>
      </c>
      <c r="D66" s="3">
        <v>1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O66" s="1">
        <v>6</v>
      </c>
      <c r="P66" s="1">
        <v>6</v>
      </c>
      <c r="Q66" s="1">
        <v>0</v>
      </c>
      <c r="R66" s="1">
        <v>15</v>
      </c>
      <c r="U66" s="1">
        <v>0</v>
      </c>
      <c r="V66" s="4">
        <f>0.71*E66+1.75*F66+1.11*G66+0.15*H66+0.81*I66+0.69*J66</f>
        <v>0</v>
      </c>
      <c r="W66" s="1">
        <v>0</v>
      </c>
      <c r="X66" s="5">
        <f t="shared" ref="X66:X97" si="77">SUM(E66:J66)</f>
        <v>0</v>
      </c>
      <c r="Y66" s="1">
        <f t="shared" ref="Y66:Y97" si="78">IF(R66="","",IF(R66&lt;10,1,IF(R66&gt;=10,0)))</f>
        <v>0</v>
      </c>
      <c r="Z66" s="1">
        <f t="shared" ref="Z66:Z97" si="79">IF(O66="","",IF(O66&lt;=5,1,IF(O66&gt;5,0)))</f>
        <v>0</v>
      </c>
      <c r="AA66" s="1" t="str">
        <f t="shared" ref="AA66:AA97" si="80">IF(M66="","",IF(M66&lt;=5,1,IF(M66&gt;5,0)))</f>
        <v/>
      </c>
      <c r="AE66" s="1">
        <v>0</v>
      </c>
      <c r="AF66" s="1">
        <v>0</v>
      </c>
      <c r="AH66" s="4"/>
      <c r="AI66" s="1">
        <f>100*SUM(E66:J66)/COUNT(E66:J66)</f>
        <v>0</v>
      </c>
      <c r="AJ66" s="1">
        <f>50*(E66+F66)</f>
        <v>0</v>
      </c>
      <c r="AK66" s="1">
        <f>IF(E66="","",E66+I66)</f>
        <v>0</v>
      </c>
      <c r="AM66" s="6">
        <v>-375</v>
      </c>
      <c r="AN66" s="3">
        <v>0</v>
      </c>
      <c r="AP66" s="6">
        <v>-300</v>
      </c>
      <c r="AQ66" s="3">
        <v>0</v>
      </c>
      <c r="AS66" s="3">
        <f t="shared" ref="AS66:AS97" si="81">IF(AM66="","",AM66-AN66/2)</f>
        <v>-375</v>
      </c>
      <c r="AT66" s="3">
        <f t="shared" ref="AT66:AT97" si="82">IF(AP66="","",AP66-AQ66/2)</f>
        <v>-300</v>
      </c>
      <c r="AU66" s="3">
        <f t="shared" ref="AU66:AU97" si="83">IF(AS66="","",MAX(AS66,AT66)-MIN(AS66,AT66))</f>
        <v>75</v>
      </c>
      <c r="AV66" s="7">
        <v>11</v>
      </c>
      <c r="AW66" s="1">
        <v>14</v>
      </c>
      <c r="BF66" s="1">
        <f t="shared" ref="BF66:BF97" si="84">IF(AV66="","",MAX(AV66:AW66))</f>
        <v>14</v>
      </c>
      <c r="BG66" s="1" t="str">
        <f t="shared" ref="BG66:BG97" si="85">IF(AZ66="","",MIN(AX66:BA66))</f>
        <v/>
      </c>
      <c r="BH66" s="1" t="str">
        <f t="shared" ref="BH66:BH97" si="86">IF(BB66="","",MAX(BB66:BC66))</f>
        <v/>
      </c>
      <c r="BI66" s="1" t="str">
        <f t="shared" ref="BI66:BI97" si="87">IF(BD66="","",MIN(BD66:BE66))</f>
        <v/>
      </c>
      <c r="BJ66" s="1">
        <f t="shared" ref="BJ66:BJ97" si="88">IF(AN66="","",MAX(AN66,AQ66))</f>
        <v>0</v>
      </c>
      <c r="BK66" s="1" t="str">
        <f t="shared" ref="BK66:BK97" si="89">IF(AX66="","",AVERAGE(AX66:BA66))</f>
        <v/>
      </c>
      <c r="BM66" s="1">
        <v>0</v>
      </c>
      <c r="BN66" s="1">
        <v>0</v>
      </c>
      <c r="BO66" s="1">
        <v>0</v>
      </c>
      <c r="BP66" s="1">
        <v>0</v>
      </c>
      <c r="BQ66" s="1">
        <v>0</v>
      </c>
      <c r="BX66" s="1">
        <v>1</v>
      </c>
      <c r="BY66" s="1">
        <v>0</v>
      </c>
      <c r="BZ66" s="1">
        <v>0</v>
      </c>
      <c r="CA66" s="1">
        <v>0</v>
      </c>
      <c r="CB66" s="1">
        <v>0</v>
      </c>
      <c r="CC66" s="1">
        <f t="shared" ref="CC66:CC97" si="90">IF(BP66="","",BP66)</f>
        <v>0</v>
      </c>
      <c r="CD66" s="1">
        <f t="shared" ref="CD66:CD97" si="91">IF(BP66="","",IF(BP66=0,1,IF(BP66&gt;0,0)))</f>
        <v>1</v>
      </c>
      <c r="CE66" s="1">
        <f t="shared" ref="CE66:CE97" si="92">IF(BP66="","",IF(BP66=1,1,IF(OR(BP66&gt;1,BP66=0),0)))</f>
        <v>0</v>
      </c>
      <c r="CF66" s="1">
        <f t="shared" ref="CF66:CF97" si="93">IF(BP66="","",IF(BP66&gt;=2,1,IF(BP66&lt;2,0)))</f>
        <v>0</v>
      </c>
      <c r="CG66" s="4">
        <f t="shared" ref="CG66:CG97" si="94">IF(U66="","",IF(U66=1,1,IF(OR(U66&gt;1,U66=0),0)))</f>
        <v>0</v>
      </c>
      <c r="CH66" s="4">
        <f t="shared" ref="CH66:CH97" si="95">IF(U66="","",IF(U66=2,1,IF(U66&lt;2,0)))</f>
        <v>0</v>
      </c>
      <c r="CI66" s="8">
        <f t="shared" ref="CI66:CI97" si="96">IF(Z66="","",X66*Z66)</f>
        <v>0</v>
      </c>
      <c r="CJ66" s="9">
        <f t="shared" si="70"/>
        <v>0</v>
      </c>
      <c r="CK66" s="1">
        <v>4</v>
      </c>
      <c r="CM66" s="3">
        <v>44</v>
      </c>
      <c r="CN66" s="22">
        <v>1</v>
      </c>
      <c r="CO66" s="10">
        <v>1</v>
      </c>
      <c r="CP66" s="1">
        <v>1</v>
      </c>
      <c r="CQ66" s="1">
        <v>-275</v>
      </c>
      <c r="CR66" s="1">
        <v>-275</v>
      </c>
      <c r="CS66" s="1">
        <v>0</v>
      </c>
      <c r="CT66" s="1">
        <v>0</v>
      </c>
      <c r="CU66" s="1">
        <v>0</v>
      </c>
      <c r="CV66" s="1">
        <v>0</v>
      </c>
      <c r="DC66" s="4" t="str">
        <f t="shared" si="71"/>
        <v/>
      </c>
      <c r="DD66" s="4">
        <f t="shared" si="72"/>
        <v>7.9181246047624818E-2</v>
      </c>
      <c r="DE66" s="4" t="str">
        <f t="shared" ref="DE66:DE97" si="97">IF(CY66="","",CY66-AM66)</f>
        <v/>
      </c>
      <c r="DF66" s="1">
        <f t="shared" si="73"/>
        <v>75</v>
      </c>
      <c r="DG66" s="1">
        <v>-350</v>
      </c>
      <c r="DH66" s="1">
        <f t="shared" si="74"/>
        <v>-375</v>
      </c>
      <c r="DI66" s="1">
        <v>-275</v>
      </c>
      <c r="DJ66" s="22">
        <v>24</v>
      </c>
      <c r="DK66" s="1">
        <v>0</v>
      </c>
      <c r="DL66" s="1">
        <v>0</v>
      </c>
      <c r="DM66" s="1">
        <v>0</v>
      </c>
      <c r="DN66" s="1">
        <v>0</v>
      </c>
      <c r="DO66" s="1">
        <v>0</v>
      </c>
      <c r="DP66" s="1">
        <v>0</v>
      </c>
      <c r="DQ66" s="1">
        <f t="shared" ref="DQ66:DQ97" si="98">IF(O66="","",MIN(O66:P66))</f>
        <v>6</v>
      </c>
      <c r="DR66" s="1">
        <f t="shared" ref="DR66:DR97" si="99">IF(CR66="","",DU66-DS66)</f>
        <v>25</v>
      </c>
      <c r="DS66" s="1">
        <v>-300</v>
      </c>
      <c r="DT66" s="1">
        <f t="shared" ref="DT66:DT97" si="100">IF(AT66="","",AT66)</f>
        <v>-300</v>
      </c>
      <c r="DU66" s="1">
        <v>-275</v>
      </c>
      <c r="DV66" s="1"/>
      <c r="DY66" s="1">
        <f t="shared" si="75"/>
        <v>0</v>
      </c>
      <c r="DZ66" s="1">
        <f t="shared" si="76"/>
        <v>0</v>
      </c>
    </row>
    <row r="67" spans="1:130" x14ac:dyDescent="0.25">
      <c r="A67" s="1">
        <v>5295</v>
      </c>
      <c r="C67" s="3">
        <v>44</v>
      </c>
      <c r="D67" s="3">
        <v>1</v>
      </c>
      <c r="E67" s="3">
        <v>0</v>
      </c>
      <c r="F67" s="3">
        <v>1</v>
      </c>
      <c r="G67" s="3">
        <v>0</v>
      </c>
      <c r="H67" s="3">
        <v>0</v>
      </c>
      <c r="I67" s="3">
        <v>0</v>
      </c>
      <c r="J67" s="3">
        <v>0</v>
      </c>
      <c r="O67" s="1">
        <v>6</v>
      </c>
      <c r="P67" s="1">
        <v>6</v>
      </c>
      <c r="Q67" s="1">
        <v>0</v>
      </c>
      <c r="R67" s="1">
        <v>15</v>
      </c>
      <c r="U67" s="1">
        <v>0</v>
      </c>
      <c r="W67" s="1">
        <v>0</v>
      </c>
      <c r="X67" s="5">
        <f t="shared" si="77"/>
        <v>1</v>
      </c>
      <c r="Y67" s="1">
        <f t="shared" si="78"/>
        <v>0</v>
      </c>
      <c r="Z67" s="1">
        <f t="shared" si="79"/>
        <v>0</v>
      </c>
      <c r="AA67" s="1" t="str">
        <f t="shared" si="80"/>
        <v/>
      </c>
      <c r="AE67" s="1">
        <v>0</v>
      </c>
      <c r="AF67" s="1">
        <v>0</v>
      </c>
      <c r="AM67" s="6">
        <v>-725</v>
      </c>
      <c r="AN67" s="3">
        <v>0</v>
      </c>
      <c r="AP67" s="6">
        <v>-450</v>
      </c>
      <c r="AQ67" s="3">
        <v>0</v>
      </c>
      <c r="AS67" s="3">
        <f t="shared" si="81"/>
        <v>-725</v>
      </c>
      <c r="AT67" s="3">
        <f t="shared" si="82"/>
        <v>-450</v>
      </c>
      <c r="AU67" s="3">
        <f t="shared" si="83"/>
        <v>275</v>
      </c>
      <c r="AV67" s="7">
        <v>16</v>
      </c>
      <c r="AW67" s="1">
        <v>14</v>
      </c>
      <c r="AX67" s="1">
        <v>82</v>
      </c>
      <c r="AY67" s="1">
        <v>95</v>
      </c>
      <c r="AZ67" s="1">
        <v>93</v>
      </c>
      <c r="BA67" s="1">
        <v>94</v>
      </c>
      <c r="BB67" s="1">
        <v>53</v>
      </c>
      <c r="BC67" s="1">
        <v>63</v>
      </c>
      <c r="BD67" s="3">
        <v>-1</v>
      </c>
      <c r="BE67" s="3">
        <v>0</v>
      </c>
      <c r="BF67" s="1">
        <f t="shared" si="84"/>
        <v>16</v>
      </c>
      <c r="BG67" s="1">
        <f t="shared" si="85"/>
        <v>82</v>
      </c>
      <c r="BH67" s="1">
        <f t="shared" si="86"/>
        <v>63</v>
      </c>
      <c r="BI67" s="1">
        <f t="shared" si="87"/>
        <v>-1</v>
      </c>
      <c r="BJ67" s="1">
        <f t="shared" si="88"/>
        <v>0</v>
      </c>
      <c r="BK67" s="1">
        <f t="shared" si="89"/>
        <v>91</v>
      </c>
      <c r="BM67" s="1">
        <v>0</v>
      </c>
      <c r="BN67" s="1">
        <v>0</v>
      </c>
      <c r="BO67" s="1">
        <v>0</v>
      </c>
      <c r="BP67" s="1">
        <v>0</v>
      </c>
      <c r="BQ67" s="1">
        <v>0</v>
      </c>
      <c r="BX67" s="1">
        <v>0</v>
      </c>
      <c r="BY67" s="1">
        <v>0</v>
      </c>
      <c r="BZ67" s="1">
        <v>1</v>
      </c>
      <c r="CA67" s="1">
        <v>0</v>
      </c>
      <c r="CB67" s="1">
        <v>2</v>
      </c>
      <c r="CC67" s="1">
        <f t="shared" si="90"/>
        <v>0</v>
      </c>
      <c r="CD67" s="1">
        <f t="shared" si="91"/>
        <v>1</v>
      </c>
      <c r="CE67" s="1">
        <f t="shared" si="92"/>
        <v>0</v>
      </c>
      <c r="CF67" s="1">
        <f t="shared" si="93"/>
        <v>0</v>
      </c>
      <c r="CG67" s="4">
        <f t="shared" si="94"/>
        <v>0</v>
      </c>
      <c r="CH67" s="4">
        <f t="shared" si="95"/>
        <v>0</v>
      </c>
      <c r="CI67" s="8">
        <f t="shared" si="96"/>
        <v>0</v>
      </c>
      <c r="CJ67" s="9">
        <f t="shared" si="70"/>
        <v>0</v>
      </c>
      <c r="CK67" s="1">
        <v>10</v>
      </c>
      <c r="CM67" s="3">
        <v>44</v>
      </c>
      <c r="CN67" s="22">
        <v>1</v>
      </c>
      <c r="CO67" s="10">
        <v>1</v>
      </c>
      <c r="CP67" s="1">
        <v>1</v>
      </c>
      <c r="CQ67" s="1">
        <v>-625</v>
      </c>
      <c r="CR67" s="1">
        <v>-375</v>
      </c>
      <c r="CS67" s="1">
        <v>0</v>
      </c>
      <c r="CT67" s="1">
        <v>0</v>
      </c>
      <c r="CU67" s="1">
        <v>0</v>
      </c>
      <c r="CV67" s="1">
        <v>1</v>
      </c>
      <c r="DC67" s="4" t="str">
        <f t="shared" si="71"/>
        <v/>
      </c>
      <c r="DD67" s="4">
        <f t="shared" si="72"/>
        <v>7.9181246047624818E-2</v>
      </c>
      <c r="DE67" s="4" t="str">
        <f t="shared" si="97"/>
        <v/>
      </c>
      <c r="DF67" s="1">
        <f t="shared" si="73"/>
        <v>25</v>
      </c>
      <c r="DG67" s="1">
        <v>-650</v>
      </c>
      <c r="DH67" s="1">
        <f t="shared" si="74"/>
        <v>-725</v>
      </c>
      <c r="DI67" s="1">
        <f>IF(CQ67="","",CQ67)</f>
        <v>-625</v>
      </c>
      <c r="DJ67" s="22">
        <v>26</v>
      </c>
      <c r="DK67" s="1">
        <v>0</v>
      </c>
      <c r="DL67" s="1">
        <v>0</v>
      </c>
      <c r="DM67" s="1">
        <v>0</v>
      </c>
      <c r="DN67" s="1">
        <v>0</v>
      </c>
      <c r="DO67" s="1">
        <v>0</v>
      </c>
      <c r="DQ67" s="1">
        <f t="shared" si="98"/>
        <v>6</v>
      </c>
      <c r="DR67" s="1">
        <f t="shared" si="99"/>
        <v>50</v>
      </c>
      <c r="DS67" s="1">
        <v>-425</v>
      </c>
      <c r="DT67" s="1">
        <f t="shared" si="100"/>
        <v>-450</v>
      </c>
      <c r="DU67" s="1">
        <v>-375</v>
      </c>
      <c r="DY67" s="1">
        <f t="shared" si="75"/>
        <v>0</v>
      </c>
      <c r="DZ67" s="1">
        <f t="shared" si="76"/>
        <v>0</v>
      </c>
    </row>
    <row r="68" spans="1:130" x14ac:dyDescent="0.25">
      <c r="A68" s="1">
        <v>5088</v>
      </c>
      <c r="C68" s="3">
        <v>45</v>
      </c>
      <c r="D68" s="3">
        <v>1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O68" s="1">
        <v>6</v>
      </c>
      <c r="P68" s="1">
        <v>6</v>
      </c>
      <c r="Q68" s="1">
        <v>0</v>
      </c>
      <c r="R68" s="1">
        <v>15</v>
      </c>
      <c r="U68" s="1">
        <v>0</v>
      </c>
      <c r="W68" s="1">
        <v>0</v>
      </c>
      <c r="X68" s="5">
        <f t="shared" si="77"/>
        <v>0</v>
      </c>
      <c r="Y68" s="1">
        <f t="shared" si="78"/>
        <v>0</v>
      </c>
      <c r="Z68" s="1">
        <f t="shared" si="79"/>
        <v>0</v>
      </c>
      <c r="AA68" s="1" t="str">
        <f t="shared" si="80"/>
        <v/>
      </c>
      <c r="AE68" s="1">
        <v>0</v>
      </c>
      <c r="AF68" s="1">
        <v>0</v>
      </c>
      <c r="AM68" s="6">
        <v>-250</v>
      </c>
      <c r="AN68" s="3">
        <v>100</v>
      </c>
      <c r="AO68" s="3">
        <v>165</v>
      </c>
      <c r="AP68" s="6">
        <v>50</v>
      </c>
      <c r="AQ68" s="3">
        <v>150</v>
      </c>
      <c r="AR68" s="3">
        <v>170</v>
      </c>
      <c r="AS68" s="3">
        <f t="shared" si="81"/>
        <v>-300</v>
      </c>
      <c r="AT68" s="3">
        <f t="shared" si="82"/>
        <v>-25</v>
      </c>
      <c r="AU68" s="3">
        <f t="shared" si="83"/>
        <v>275</v>
      </c>
      <c r="AV68" s="7">
        <v>13</v>
      </c>
      <c r="AW68" s="1">
        <v>16</v>
      </c>
      <c r="BF68" s="1">
        <f t="shared" si="84"/>
        <v>16</v>
      </c>
      <c r="BG68" s="1" t="str">
        <f t="shared" si="85"/>
        <v/>
      </c>
      <c r="BH68" s="1" t="str">
        <f t="shared" si="86"/>
        <v/>
      </c>
      <c r="BI68" s="1" t="str">
        <f t="shared" si="87"/>
        <v/>
      </c>
      <c r="BJ68" s="1">
        <f t="shared" si="88"/>
        <v>150</v>
      </c>
      <c r="BK68" s="1" t="str">
        <f t="shared" si="89"/>
        <v/>
      </c>
      <c r="BM68" s="1">
        <v>0</v>
      </c>
      <c r="BN68" s="1">
        <v>0</v>
      </c>
      <c r="BO68" s="1">
        <v>0</v>
      </c>
      <c r="BP68" s="1">
        <v>0</v>
      </c>
      <c r="BQ68" s="1">
        <v>0</v>
      </c>
      <c r="BX68" s="1">
        <v>0</v>
      </c>
      <c r="BY68" s="1">
        <v>0</v>
      </c>
      <c r="BZ68" s="1">
        <v>1</v>
      </c>
      <c r="CA68" s="1">
        <v>0</v>
      </c>
      <c r="CB68" s="1">
        <v>2</v>
      </c>
      <c r="CC68" s="1">
        <f t="shared" si="90"/>
        <v>0</v>
      </c>
      <c r="CD68" s="1">
        <f t="shared" si="91"/>
        <v>1</v>
      </c>
      <c r="CE68" s="1">
        <f t="shared" si="92"/>
        <v>0</v>
      </c>
      <c r="CF68" s="1">
        <f t="shared" si="93"/>
        <v>0</v>
      </c>
      <c r="CG68" s="4">
        <f t="shared" si="94"/>
        <v>0</v>
      </c>
      <c r="CH68" s="4">
        <f t="shared" si="95"/>
        <v>0</v>
      </c>
      <c r="CI68" s="8">
        <f t="shared" si="96"/>
        <v>0</v>
      </c>
      <c r="CJ68" s="9">
        <f t="shared" si="70"/>
        <v>0</v>
      </c>
      <c r="CK68" s="1">
        <v>9</v>
      </c>
      <c r="CM68" s="3">
        <v>45</v>
      </c>
      <c r="CN68" s="22">
        <v>0.75</v>
      </c>
      <c r="CO68" s="10">
        <v>1</v>
      </c>
      <c r="CP68" s="10">
        <v>1</v>
      </c>
      <c r="CQ68" s="1">
        <v>-225</v>
      </c>
      <c r="CR68" s="1">
        <v>-75</v>
      </c>
      <c r="CS68" s="1">
        <v>0</v>
      </c>
      <c r="CT68" s="1">
        <v>1</v>
      </c>
      <c r="CU68" s="1">
        <v>0</v>
      </c>
      <c r="CV68" s="1">
        <v>1</v>
      </c>
      <c r="DC68" s="4" t="str">
        <f t="shared" si="71"/>
        <v/>
      </c>
      <c r="DD68" s="4">
        <f t="shared" si="72"/>
        <v>7.9181246047624818E-2</v>
      </c>
      <c r="DE68" s="4" t="str">
        <f t="shared" si="97"/>
        <v/>
      </c>
      <c r="DF68" s="1">
        <f t="shared" si="73"/>
        <v>75</v>
      </c>
      <c r="DG68" s="1">
        <f>IF(AS68="","",AS68)</f>
        <v>-300</v>
      </c>
      <c r="DH68" s="1">
        <f t="shared" si="74"/>
        <v>-300</v>
      </c>
      <c r="DI68" s="1">
        <v>-225</v>
      </c>
      <c r="DJ68" s="22">
        <v>39</v>
      </c>
      <c r="DK68" s="1">
        <v>0</v>
      </c>
      <c r="DL68" s="1">
        <v>0</v>
      </c>
      <c r="DM68" s="4">
        <v>0</v>
      </c>
      <c r="DN68" s="1">
        <v>0</v>
      </c>
      <c r="DO68" s="1">
        <v>0</v>
      </c>
      <c r="DQ68" s="1">
        <f t="shared" si="98"/>
        <v>6</v>
      </c>
      <c r="DR68" s="1">
        <f t="shared" si="99"/>
        <v>-50</v>
      </c>
      <c r="DS68" s="1">
        <v>-25</v>
      </c>
      <c r="DT68" s="1">
        <f t="shared" si="100"/>
        <v>-25</v>
      </c>
      <c r="DU68" s="1">
        <v>-75</v>
      </c>
      <c r="DY68" s="1">
        <f t="shared" si="75"/>
        <v>0</v>
      </c>
      <c r="DZ68" s="1">
        <f t="shared" si="76"/>
        <v>0</v>
      </c>
    </row>
    <row r="69" spans="1:130" x14ac:dyDescent="0.25">
      <c r="A69" s="1">
        <v>1050</v>
      </c>
      <c r="C69" s="3">
        <v>44</v>
      </c>
      <c r="D69" s="3">
        <v>1</v>
      </c>
      <c r="E69" s="1">
        <v>0</v>
      </c>
      <c r="F69" s="1">
        <v>1</v>
      </c>
      <c r="G69" s="1">
        <v>0</v>
      </c>
      <c r="H69" s="1">
        <v>0</v>
      </c>
      <c r="I69" s="1">
        <v>0</v>
      </c>
      <c r="J69" s="1">
        <v>0</v>
      </c>
      <c r="O69" s="1">
        <v>2</v>
      </c>
      <c r="P69" s="1">
        <v>2</v>
      </c>
      <c r="Q69" s="1">
        <v>1</v>
      </c>
      <c r="R69" s="1">
        <v>5</v>
      </c>
      <c r="U69" s="1">
        <v>2</v>
      </c>
      <c r="V69" s="4">
        <f>0.71*E69+1.75*F69+1.11*G69+0.15*H69+0.81*I69+0.69*J69</f>
        <v>1.75</v>
      </c>
      <c r="W69" s="1">
        <v>1</v>
      </c>
      <c r="X69" s="5">
        <f t="shared" si="77"/>
        <v>1</v>
      </c>
      <c r="Y69" s="1">
        <f t="shared" si="78"/>
        <v>1</v>
      </c>
      <c r="Z69" s="1">
        <f t="shared" si="79"/>
        <v>1</v>
      </c>
      <c r="AA69" s="1" t="str">
        <f t="shared" si="80"/>
        <v/>
      </c>
      <c r="AE69" s="1">
        <v>0</v>
      </c>
      <c r="AF69" s="1">
        <v>1</v>
      </c>
      <c r="AH69" s="4"/>
      <c r="AI69" s="1">
        <f>100*SUM(E69:J69)/COUNT(E69:J69)</f>
        <v>16.666666666666668</v>
      </c>
      <c r="AJ69" s="1">
        <f>50*(E69+F69)</f>
        <v>50</v>
      </c>
      <c r="AK69" s="1">
        <f>IF(E69="","",E69+I69)</f>
        <v>0</v>
      </c>
      <c r="AM69" s="6">
        <v>-300</v>
      </c>
      <c r="AN69" s="3">
        <v>0</v>
      </c>
      <c r="AP69" s="6">
        <v>-300</v>
      </c>
      <c r="AQ69" s="3">
        <v>0</v>
      </c>
      <c r="AS69" s="3">
        <f t="shared" si="81"/>
        <v>-300</v>
      </c>
      <c r="AT69" s="3">
        <f t="shared" si="82"/>
        <v>-300</v>
      </c>
      <c r="AU69" s="3">
        <f t="shared" si="83"/>
        <v>0</v>
      </c>
      <c r="AV69" s="7">
        <v>12</v>
      </c>
      <c r="AW69" s="1">
        <v>13</v>
      </c>
      <c r="BF69" s="1">
        <f t="shared" si="84"/>
        <v>13</v>
      </c>
      <c r="BG69" s="1" t="str">
        <f t="shared" si="85"/>
        <v/>
      </c>
      <c r="BH69" s="1" t="str">
        <f t="shared" si="86"/>
        <v/>
      </c>
      <c r="BI69" s="1" t="str">
        <f t="shared" si="87"/>
        <v/>
      </c>
      <c r="BJ69" s="1">
        <f t="shared" si="88"/>
        <v>0</v>
      </c>
      <c r="BK69" s="1" t="str">
        <f t="shared" si="89"/>
        <v/>
      </c>
      <c r="BM69" s="1">
        <v>0</v>
      </c>
      <c r="BN69" s="1">
        <v>0</v>
      </c>
      <c r="BO69" s="1">
        <v>0</v>
      </c>
      <c r="BP69" s="1">
        <v>0</v>
      </c>
      <c r="BQ69" s="1">
        <v>0</v>
      </c>
      <c r="BX69" s="1">
        <v>0</v>
      </c>
      <c r="BY69" s="1">
        <v>0</v>
      </c>
      <c r="BZ69" s="1">
        <v>1</v>
      </c>
      <c r="CA69" s="1">
        <v>0</v>
      </c>
      <c r="CB69" s="1">
        <v>2</v>
      </c>
      <c r="CC69" s="1">
        <f t="shared" si="90"/>
        <v>0</v>
      </c>
      <c r="CD69" s="1">
        <f t="shared" si="91"/>
        <v>1</v>
      </c>
      <c r="CE69" s="1">
        <f t="shared" si="92"/>
        <v>0</v>
      </c>
      <c r="CF69" s="1">
        <f t="shared" si="93"/>
        <v>0</v>
      </c>
      <c r="CG69" s="4">
        <f t="shared" si="94"/>
        <v>0</v>
      </c>
      <c r="CH69" s="4">
        <f t="shared" si="95"/>
        <v>1</v>
      </c>
      <c r="CI69" s="8">
        <f t="shared" si="96"/>
        <v>1</v>
      </c>
      <c r="CJ69" s="9">
        <f t="shared" si="70"/>
        <v>1</v>
      </c>
      <c r="CK69" s="1">
        <v>9</v>
      </c>
      <c r="CM69" s="3">
        <v>44</v>
      </c>
      <c r="CN69" s="22">
        <v>0.75</v>
      </c>
      <c r="CO69" s="10">
        <v>1.2</v>
      </c>
      <c r="CP69" s="1">
        <v>1.2</v>
      </c>
      <c r="CQ69" s="1">
        <v>-250</v>
      </c>
      <c r="CR69" s="1">
        <v>-250</v>
      </c>
      <c r="CS69" s="1">
        <v>0</v>
      </c>
      <c r="CT69" s="1">
        <v>0</v>
      </c>
      <c r="CU69" s="1">
        <v>0</v>
      </c>
      <c r="CV69" s="1">
        <v>1</v>
      </c>
      <c r="DC69" s="4" t="str">
        <f t="shared" si="71"/>
        <v/>
      </c>
      <c r="DD69" s="4">
        <f t="shared" si="72"/>
        <v>0</v>
      </c>
      <c r="DE69" s="4" t="str">
        <f t="shared" si="97"/>
        <v/>
      </c>
      <c r="DF69" s="1">
        <f t="shared" si="73"/>
        <v>50</v>
      </c>
      <c r="DG69" s="1">
        <f>IF(AS69="","",AS69)</f>
        <v>-300</v>
      </c>
      <c r="DH69" s="1">
        <f t="shared" si="74"/>
        <v>-300</v>
      </c>
      <c r="DI69" s="1">
        <v>-250</v>
      </c>
      <c r="DJ69" s="22">
        <v>25</v>
      </c>
      <c r="DP69" s="1">
        <v>1</v>
      </c>
      <c r="DQ69" s="1">
        <f t="shared" si="98"/>
        <v>2</v>
      </c>
      <c r="DR69" s="1">
        <f t="shared" si="99"/>
        <v>50</v>
      </c>
      <c r="DS69" s="1">
        <v>-300</v>
      </c>
      <c r="DT69" s="1">
        <f t="shared" si="100"/>
        <v>-300</v>
      </c>
      <c r="DU69" s="1">
        <v>-250</v>
      </c>
      <c r="DV69" s="1"/>
      <c r="DY69" s="1">
        <f t="shared" si="75"/>
        <v>7.9181246047624818E-2</v>
      </c>
      <c r="DZ69" s="1">
        <f t="shared" si="76"/>
        <v>7.9181246047624818E-2</v>
      </c>
    </row>
    <row r="70" spans="1:130" x14ac:dyDescent="0.25">
      <c r="A70" s="1">
        <v>3605</v>
      </c>
      <c r="C70" s="3">
        <v>45</v>
      </c>
      <c r="D70" s="3">
        <v>1</v>
      </c>
      <c r="E70" s="1">
        <v>0</v>
      </c>
      <c r="F70" s="1">
        <v>0</v>
      </c>
      <c r="G70" s="1">
        <v>1</v>
      </c>
      <c r="H70" s="1">
        <v>1</v>
      </c>
      <c r="I70" s="1">
        <v>0</v>
      </c>
      <c r="J70" s="1">
        <v>0</v>
      </c>
      <c r="O70" s="1">
        <v>4</v>
      </c>
      <c r="P70" s="1">
        <v>4</v>
      </c>
      <c r="Q70" s="1">
        <v>0</v>
      </c>
      <c r="R70" s="1">
        <v>8</v>
      </c>
      <c r="U70" s="1">
        <v>1</v>
      </c>
      <c r="V70" s="4">
        <f>0.71*E70+1.75*F70+1.11*G70+0.15*H70+0.81*I70+0.69*J70</f>
        <v>1.26</v>
      </c>
      <c r="W70" s="1">
        <v>1</v>
      </c>
      <c r="X70" s="5">
        <f t="shared" si="77"/>
        <v>2</v>
      </c>
      <c r="Y70" s="1">
        <f t="shared" si="78"/>
        <v>1</v>
      </c>
      <c r="Z70" s="1">
        <f t="shared" si="79"/>
        <v>1</v>
      </c>
      <c r="AA70" s="1" t="str">
        <f t="shared" si="80"/>
        <v/>
      </c>
      <c r="AE70" s="1">
        <v>0</v>
      </c>
      <c r="AF70" s="1">
        <v>0</v>
      </c>
      <c r="AH70" s="4"/>
      <c r="AI70" s="1">
        <f>100*SUM(E70:J70)/COUNT(E70:J70)</f>
        <v>33.333333333333336</v>
      </c>
      <c r="AJ70" s="1">
        <f>50*(E70+F70)</f>
        <v>0</v>
      </c>
      <c r="AK70" s="1">
        <f>IF(E70="","",E70+I70)</f>
        <v>0</v>
      </c>
      <c r="AM70" s="6">
        <v>-450</v>
      </c>
      <c r="AN70" s="3">
        <v>75</v>
      </c>
      <c r="AO70" s="3">
        <v>50</v>
      </c>
      <c r="AP70" s="6">
        <v>-425</v>
      </c>
      <c r="AQ70" s="3">
        <v>25</v>
      </c>
      <c r="AR70" s="3">
        <v>120</v>
      </c>
      <c r="AS70" s="3">
        <f t="shared" si="81"/>
        <v>-487.5</v>
      </c>
      <c r="AT70" s="3">
        <f t="shared" si="82"/>
        <v>-437.5</v>
      </c>
      <c r="AU70" s="3">
        <f t="shared" si="83"/>
        <v>50</v>
      </c>
      <c r="AV70" s="7">
        <v>13</v>
      </c>
      <c r="AW70" s="1">
        <v>13</v>
      </c>
      <c r="BF70" s="1">
        <f t="shared" si="84"/>
        <v>13</v>
      </c>
      <c r="BG70" s="1" t="str">
        <f t="shared" si="85"/>
        <v/>
      </c>
      <c r="BH70" s="1" t="str">
        <f t="shared" si="86"/>
        <v/>
      </c>
      <c r="BI70" s="1" t="str">
        <f t="shared" si="87"/>
        <v/>
      </c>
      <c r="BJ70" s="1">
        <f t="shared" si="88"/>
        <v>75</v>
      </c>
      <c r="BK70" s="1" t="str">
        <f t="shared" si="89"/>
        <v/>
      </c>
      <c r="BM70" s="1">
        <v>0</v>
      </c>
      <c r="BN70" s="1">
        <v>0</v>
      </c>
      <c r="BO70" s="1">
        <v>0</v>
      </c>
      <c r="BP70" s="1">
        <v>0</v>
      </c>
      <c r="BQ70" s="1">
        <v>0</v>
      </c>
      <c r="BX70" s="1">
        <v>1</v>
      </c>
      <c r="BY70" s="1">
        <v>0</v>
      </c>
      <c r="BZ70" s="1">
        <v>0</v>
      </c>
      <c r="CA70" s="1">
        <v>0</v>
      </c>
      <c r="CB70" s="1">
        <v>0</v>
      </c>
      <c r="CC70" s="1">
        <f t="shared" si="90"/>
        <v>0</v>
      </c>
      <c r="CD70" s="1">
        <f t="shared" si="91"/>
        <v>1</v>
      </c>
      <c r="CE70" s="1">
        <f t="shared" si="92"/>
        <v>0</v>
      </c>
      <c r="CF70" s="1">
        <f t="shared" si="93"/>
        <v>0</v>
      </c>
      <c r="CG70" s="4">
        <f t="shared" si="94"/>
        <v>1</v>
      </c>
      <c r="CH70" s="4">
        <f t="shared" si="95"/>
        <v>0</v>
      </c>
      <c r="CI70" s="8">
        <f t="shared" si="96"/>
        <v>2</v>
      </c>
      <c r="CJ70" s="9">
        <f t="shared" si="70"/>
        <v>1</v>
      </c>
      <c r="CK70" s="1">
        <v>5</v>
      </c>
      <c r="CM70" s="3">
        <v>45</v>
      </c>
      <c r="CN70" s="22">
        <v>0.75</v>
      </c>
      <c r="CO70" s="10">
        <v>0.8</v>
      </c>
      <c r="CP70" s="1">
        <v>0.8</v>
      </c>
      <c r="CQ70" s="1">
        <v>-325</v>
      </c>
      <c r="CR70" s="1">
        <v>-325</v>
      </c>
      <c r="CS70" s="1">
        <v>0</v>
      </c>
      <c r="CT70" s="1">
        <v>0</v>
      </c>
      <c r="CU70" s="1">
        <v>0</v>
      </c>
      <c r="CV70" s="1">
        <v>1</v>
      </c>
      <c r="DC70" s="4" t="str">
        <f t="shared" si="71"/>
        <v/>
      </c>
      <c r="DD70" s="4">
        <f t="shared" si="72"/>
        <v>0.17609125905568121</v>
      </c>
      <c r="DE70" s="4" t="str">
        <f t="shared" si="97"/>
        <v/>
      </c>
      <c r="DF70" s="1">
        <f t="shared" si="73"/>
        <v>138</v>
      </c>
      <c r="DG70" s="1">
        <v>-463</v>
      </c>
      <c r="DH70" s="1">
        <f t="shared" si="74"/>
        <v>-487.5</v>
      </c>
      <c r="DI70" s="1">
        <v>-325</v>
      </c>
      <c r="DJ70" s="22">
        <v>37</v>
      </c>
      <c r="DK70" s="1">
        <v>0</v>
      </c>
      <c r="DL70" s="1">
        <v>0</v>
      </c>
      <c r="DM70" s="4">
        <v>1</v>
      </c>
      <c r="DN70" s="1">
        <v>0</v>
      </c>
      <c r="DO70" s="1">
        <v>0</v>
      </c>
      <c r="DP70" s="1">
        <v>1</v>
      </c>
      <c r="DQ70" s="1">
        <f t="shared" si="98"/>
        <v>4</v>
      </c>
      <c r="DR70" s="1">
        <f t="shared" si="99"/>
        <v>88</v>
      </c>
      <c r="DS70" s="1">
        <v>-413</v>
      </c>
      <c r="DT70" s="1">
        <f t="shared" si="100"/>
        <v>-437.5</v>
      </c>
      <c r="DU70" s="1">
        <v>-325</v>
      </c>
      <c r="DV70" s="1"/>
      <c r="DY70" s="1">
        <f t="shared" si="75"/>
        <v>-9.6910013008056392E-2</v>
      </c>
      <c r="DZ70" s="1">
        <f t="shared" si="76"/>
        <v>-9.6910013008056392E-2</v>
      </c>
    </row>
    <row r="71" spans="1:130" x14ac:dyDescent="0.25">
      <c r="A71" s="1">
        <v>419</v>
      </c>
      <c r="C71" s="3">
        <v>44</v>
      </c>
      <c r="D71" s="3">
        <v>1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O71" s="1">
        <v>7</v>
      </c>
      <c r="P71" s="1">
        <v>7</v>
      </c>
      <c r="Q71" s="1">
        <v>0</v>
      </c>
      <c r="R71" s="1">
        <v>20</v>
      </c>
      <c r="U71" s="1">
        <v>0</v>
      </c>
      <c r="V71" s="4">
        <f>0.71*E71+1.75*F71+1.11*G71+0.15*H71+0.81*I71+0.69*J71</f>
        <v>0</v>
      </c>
      <c r="W71" s="1">
        <v>0</v>
      </c>
      <c r="X71" s="5">
        <f t="shared" si="77"/>
        <v>0</v>
      </c>
      <c r="Y71" s="1">
        <f t="shared" si="78"/>
        <v>0</v>
      </c>
      <c r="Z71" s="1">
        <f t="shared" si="79"/>
        <v>0</v>
      </c>
      <c r="AA71" s="1" t="str">
        <f t="shared" si="80"/>
        <v/>
      </c>
      <c r="AE71" s="1">
        <v>0</v>
      </c>
      <c r="AF71" s="1">
        <v>0</v>
      </c>
      <c r="AH71" s="4"/>
      <c r="AI71" s="1">
        <f>100*SUM(E71:J71)/COUNT(E71:J71)</f>
        <v>0</v>
      </c>
      <c r="AJ71" s="1">
        <f>50*(E71+F71)</f>
        <v>0</v>
      </c>
      <c r="AK71" s="1">
        <f>IF(E71="","",E71+I71)</f>
        <v>0</v>
      </c>
      <c r="AM71" s="6">
        <v>-800</v>
      </c>
      <c r="AN71" s="3">
        <v>0</v>
      </c>
      <c r="AP71" s="6">
        <v>-675</v>
      </c>
      <c r="AQ71" s="3">
        <v>50</v>
      </c>
      <c r="AR71" s="3">
        <v>175</v>
      </c>
      <c r="AS71" s="3">
        <f t="shared" si="81"/>
        <v>-800</v>
      </c>
      <c r="AT71" s="3">
        <f t="shared" si="82"/>
        <v>-700</v>
      </c>
      <c r="AU71" s="3">
        <f t="shared" si="83"/>
        <v>100</v>
      </c>
      <c r="AV71" s="7">
        <v>17</v>
      </c>
      <c r="AW71" s="1">
        <v>21</v>
      </c>
      <c r="BF71" s="1">
        <f t="shared" si="84"/>
        <v>21</v>
      </c>
      <c r="BG71" s="1" t="str">
        <f t="shared" si="85"/>
        <v/>
      </c>
      <c r="BH71" s="1" t="str">
        <f t="shared" si="86"/>
        <v/>
      </c>
      <c r="BI71" s="1" t="str">
        <f t="shared" si="87"/>
        <v/>
      </c>
      <c r="BJ71" s="1">
        <f t="shared" si="88"/>
        <v>50</v>
      </c>
      <c r="BK71" s="1" t="str">
        <f t="shared" si="89"/>
        <v/>
      </c>
      <c r="BM71" s="1">
        <v>0</v>
      </c>
      <c r="BN71" s="1">
        <v>0</v>
      </c>
      <c r="BO71" s="1">
        <v>0</v>
      </c>
      <c r="BP71" s="1">
        <v>0</v>
      </c>
      <c r="BQ71" s="1">
        <v>0</v>
      </c>
      <c r="BX71" s="1">
        <v>0</v>
      </c>
      <c r="BY71" s="1">
        <v>1</v>
      </c>
      <c r="BZ71" s="1">
        <v>0</v>
      </c>
      <c r="CA71" s="1">
        <v>0</v>
      </c>
      <c r="CB71" s="1">
        <v>1</v>
      </c>
      <c r="CC71" s="1">
        <f t="shared" si="90"/>
        <v>0</v>
      </c>
      <c r="CD71" s="1">
        <f t="shared" si="91"/>
        <v>1</v>
      </c>
      <c r="CE71" s="1">
        <f t="shared" si="92"/>
        <v>0</v>
      </c>
      <c r="CF71" s="1">
        <f t="shared" si="93"/>
        <v>0</v>
      </c>
      <c r="CG71" s="4">
        <f t="shared" si="94"/>
        <v>0</v>
      </c>
      <c r="CH71" s="4">
        <f t="shared" si="95"/>
        <v>0</v>
      </c>
      <c r="CI71" s="8">
        <f t="shared" si="96"/>
        <v>0</v>
      </c>
      <c r="CJ71" s="9">
        <f t="shared" si="70"/>
        <v>0</v>
      </c>
      <c r="CK71" s="1">
        <v>8</v>
      </c>
      <c r="CM71" s="3">
        <v>44</v>
      </c>
      <c r="CN71" s="22">
        <v>0.75</v>
      </c>
      <c r="CO71" s="10">
        <v>0.9</v>
      </c>
      <c r="CP71" s="1">
        <v>1</v>
      </c>
      <c r="CW71" s="10">
        <v>0.9</v>
      </c>
      <c r="CX71" s="1">
        <v>1</v>
      </c>
      <c r="CY71" s="1">
        <v>-750</v>
      </c>
      <c r="CZ71" s="1">
        <v>-650</v>
      </c>
      <c r="DA71" s="1">
        <v>0</v>
      </c>
      <c r="DC71" s="4">
        <f t="shared" si="71"/>
        <v>0.12493873660829993</v>
      </c>
      <c r="DD71" s="4">
        <f t="shared" si="72"/>
        <v>0.12493873660829993</v>
      </c>
      <c r="DE71" s="4">
        <f t="shared" si="97"/>
        <v>50</v>
      </c>
      <c r="DF71" s="1" t="str">
        <f t="shared" si="73"/>
        <v/>
      </c>
      <c r="DG71" s="1">
        <v>-725</v>
      </c>
      <c r="DH71" s="1">
        <f t="shared" si="74"/>
        <v>-800</v>
      </c>
      <c r="DJ71" s="22">
        <v>32</v>
      </c>
      <c r="DK71" s="1">
        <v>0</v>
      </c>
      <c r="DL71" s="1">
        <v>0</v>
      </c>
      <c r="DM71" s="1">
        <v>0</v>
      </c>
      <c r="DN71" s="1">
        <v>0</v>
      </c>
      <c r="DO71" s="1">
        <v>0</v>
      </c>
      <c r="DP71" s="1">
        <v>0</v>
      </c>
      <c r="DQ71" s="1">
        <f t="shared" si="98"/>
        <v>7</v>
      </c>
      <c r="DR71" s="1" t="str">
        <f t="shared" si="99"/>
        <v/>
      </c>
      <c r="DS71" s="1">
        <v>-650</v>
      </c>
      <c r="DT71" s="1">
        <f t="shared" si="100"/>
        <v>-700</v>
      </c>
      <c r="DV71" s="1"/>
      <c r="DY71" s="1">
        <f t="shared" si="75"/>
        <v>-4.5757490560675115E-2</v>
      </c>
      <c r="DZ71" s="1">
        <f t="shared" si="76"/>
        <v>0</v>
      </c>
    </row>
    <row r="72" spans="1:130" x14ac:dyDescent="0.25">
      <c r="A72" s="1">
        <v>1146</v>
      </c>
      <c r="C72" s="3">
        <v>44</v>
      </c>
      <c r="D72" s="3">
        <v>1</v>
      </c>
      <c r="E72" s="1">
        <v>0</v>
      </c>
      <c r="F72" s="1">
        <v>0</v>
      </c>
      <c r="G72" s="1">
        <v>1</v>
      </c>
      <c r="H72" s="1">
        <v>0</v>
      </c>
      <c r="I72" s="1">
        <v>0</v>
      </c>
      <c r="J72" s="1">
        <v>0</v>
      </c>
      <c r="O72" s="1">
        <v>6</v>
      </c>
      <c r="P72" s="1">
        <v>6</v>
      </c>
      <c r="Q72" s="1">
        <v>0</v>
      </c>
      <c r="R72" s="1">
        <v>20</v>
      </c>
      <c r="U72" s="1">
        <v>0</v>
      </c>
      <c r="V72" s="4">
        <f>0.71*E72+1.75*F72+1.11*G72+0.15*H72+0.81*I72+0.69*J72</f>
        <v>1.1100000000000001</v>
      </c>
      <c r="W72" s="1">
        <v>0</v>
      </c>
      <c r="X72" s="5">
        <f t="shared" si="77"/>
        <v>1</v>
      </c>
      <c r="Y72" s="1">
        <f t="shared" si="78"/>
        <v>0</v>
      </c>
      <c r="Z72" s="1">
        <f t="shared" si="79"/>
        <v>0</v>
      </c>
      <c r="AA72" s="1" t="str">
        <f t="shared" si="80"/>
        <v/>
      </c>
      <c r="AE72" s="1">
        <v>0</v>
      </c>
      <c r="AF72" s="1">
        <v>0</v>
      </c>
      <c r="AH72" s="4"/>
      <c r="AI72" s="1">
        <f>100*SUM(E72:J72)/COUNT(E72:J72)</f>
        <v>16.666666666666668</v>
      </c>
      <c r="AJ72" s="1">
        <f>50*(E72+F72)</f>
        <v>0</v>
      </c>
      <c r="AK72" s="1">
        <f>IF(E72="","",E72+I72)</f>
        <v>0</v>
      </c>
      <c r="AM72" s="6">
        <v>-950</v>
      </c>
      <c r="AN72" s="3">
        <v>75</v>
      </c>
      <c r="AO72" s="3">
        <v>130</v>
      </c>
      <c r="AP72" s="6">
        <v>-850</v>
      </c>
      <c r="AQ72" s="3">
        <v>275</v>
      </c>
      <c r="AR72" s="3">
        <v>85</v>
      </c>
      <c r="AS72" s="3">
        <f t="shared" si="81"/>
        <v>-987.5</v>
      </c>
      <c r="AT72" s="3">
        <f t="shared" si="82"/>
        <v>-987.5</v>
      </c>
      <c r="AU72" s="3">
        <f t="shared" si="83"/>
        <v>0</v>
      </c>
      <c r="AV72" s="7">
        <v>17</v>
      </c>
      <c r="AW72" s="1">
        <v>15</v>
      </c>
      <c r="BF72" s="1">
        <f t="shared" si="84"/>
        <v>17</v>
      </c>
      <c r="BG72" s="1" t="str">
        <f t="shared" si="85"/>
        <v/>
      </c>
      <c r="BH72" s="1" t="str">
        <f t="shared" si="86"/>
        <v/>
      </c>
      <c r="BI72" s="1" t="str">
        <f t="shared" si="87"/>
        <v/>
      </c>
      <c r="BJ72" s="1">
        <f t="shared" si="88"/>
        <v>275</v>
      </c>
      <c r="BK72" s="1" t="str">
        <f t="shared" si="89"/>
        <v/>
      </c>
      <c r="BM72" s="1">
        <v>0</v>
      </c>
      <c r="BN72" s="1">
        <v>0</v>
      </c>
      <c r="BO72" s="1">
        <v>0</v>
      </c>
      <c r="BP72" s="1">
        <v>0</v>
      </c>
      <c r="BQ72" s="1">
        <v>0</v>
      </c>
      <c r="BX72" s="1">
        <v>0</v>
      </c>
      <c r="BY72" s="1">
        <v>0</v>
      </c>
      <c r="BZ72" s="1">
        <v>1</v>
      </c>
      <c r="CA72" s="1">
        <v>0</v>
      </c>
      <c r="CB72" s="1">
        <v>2</v>
      </c>
      <c r="CC72" s="1">
        <f t="shared" si="90"/>
        <v>0</v>
      </c>
      <c r="CD72" s="1">
        <f t="shared" si="91"/>
        <v>1</v>
      </c>
      <c r="CE72" s="1">
        <f t="shared" si="92"/>
        <v>0</v>
      </c>
      <c r="CF72" s="1">
        <f t="shared" si="93"/>
        <v>0</v>
      </c>
      <c r="CG72" s="4">
        <f t="shared" si="94"/>
        <v>0</v>
      </c>
      <c r="CH72" s="4">
        <f t="shared" si="95"/>
        <v>0</v>
      </c>
      <c r="CI72" s="8">
        <f t="shared" si="96"/>
        <v>0</v>
      </c>
      <c r="CJ72" s="9">
        <f t="shared" si="70"/>
        <v>0</v>
      </c>
      <c r="CK72" s="1">
        <v>11</v>
      </c>
      <c r="CM72" s="3">
        <v>44</v>
      </c>
      <c r="CN72" s="22">
        <v>0.75</v>
      </c>
      <c r="CO72" s="10">
        <v>0.6</v>
      </c>
      <c r="CP72" s="1">
        <v>0.6</v>
      </c>
      <c r="CQ72" s="1">
        <v>-900</v>
      </c>
      <c r="CR72" s="1">
        <v>-950</v>
      </c>
      <c r="CS72" s="1">
        <v>0</v>
      </c>
      <c r="CT72" s="1">
        <v>0</v>
      </c>
      <c r="CU72" s="1">
        <v>0</v>
      </c>
      <c r="CV72" s="1">
        <v>1</v>
      </c>
      <c r="DC72" s="4" t="str">
        <f t="shared" si="71"/>
        <v/>
      </c>
      <c r="DD72" s="4">
        <f t="shared" si="72"/>
        <v>0.3010299956639812</v>
      </c>
      <c r="DE72" s="4" t="str">
        <f t="shared" si="97"/>
        <v/>
      </c>
      <c r="DF72" s="1">
        <f t="shared" si="73"/>
        <v>-25</v>
      </c>
      <c r="DG72" s="1">
        <v>-875</v>
      </c>
      <c r="DH72" s="1">
        <f t="shared" si="74"/>
        <v>-987.5</v>
      </c>
      <c r="DI72" s="1">
        <v>-900</v>
      </c>
      <c r="DJ72" s="22">
        <v>30</v>
      </c>
      <c r="DK72" s="1">
        <v>0</v>
      </c>
      <c r="DL72" s="1">
        <v>0</v>
      </c>
      <c r="DM72" s="1">
        <v>0</v>
      </c>
      <c r="DN72" s="1">
        <v>0</v>
      </c>
      <c r="DO72" s="1">
        <v>0</v>
      </c>
      <c r="DP72" s="1">
        <v>0</v>
      </c>
      <c r="DQ72" s="1">
        <f t="shared" si="98"/>
        <v>6</v>
      </c>
      <c r="DR72" s="1">
        <f t="shared" si="99"/>
        <v>-75</v>
      </c>
      <c r="DS72" s="1">
        <v>-875</v>
      </c>
      <c r="DT72" s="1">
        <f t="shared" si="100"/>
        <v>-987.5</v>
      </c>
      <c r="DU72" s="1">
        <v>-950</v>
      </c>
      <c r="DV72" s="1"/>
      <c r="DY72" s="1">
        <f t="shared" si="75"/>
        <v>-0.22184874961635639</v>
      </c>
      <c r="DZ72" s="1">
        <f t="shared" si="76"/>
        <v>-0.22184874961635639</v>
      </c>
    </row>
    <row r="73" spans="1:130" x14ac:dyDescent="0.25">
      <c r="A73" s="1">
        <v>2115</v>
      </c>
      <c r="C73" s="3">
        <v>42</v>
      </c>
      <c r="D73" s="3">
        <v>1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O73" s="1">
        <v>4</v>
      </c>
      <c r="P73" s="1">
        <v>4</v>
      </c>
      <c r="Q73" s="1">
        <v>0</v>
      </c>
      <c r="R73" s="1">
        <v>15</v>
      </c>
      <c r="U73" s="1">
        <v>0</v>
      </c>
      <c r="V73" s="4">
        <f>0.71*E73+1.75*F73+1.11*G73+0.15*H73+0.81*I73+0.69*J73</f>
        <v>0</v>
      </c>
      <c r="W73" s="1">
        <v>0</v>
      </c>
      <c r="X73" s="5">
        <f t="shared" si="77"/>
        <v>0</v>
      </c>
      <c r="Y73" s="1">
        <f t="shared" si="78"/>
        <v>0</v>
      </c>
      <c r="Z73" s="1">
        <f t="shared" si="79"/>
        <v>1</v>
      </c>
      <c r="AA73" s="1" t="str">
        <f t="shared" si="80"/>
        <v/>
      </c>
      <c r="AE73" s="1">
        <v>0</v>
      </c>
      <c r="AF73" s="1">
        <v>0</v>
      </c>
      <c r="AH73" s="4"/>
      <c r="AI73" s="1">
        <f>100*SUM(E73:J73)/COUNT(E73:J73)</f>
        <v>0</v>
      </c>
      <c r="AJ73" s="1">
        <f>50*(E73+F73)</f>
        <v>0</v>
      </c>
      <c r="AK73" s="1">
        <f>IF(E73="","",E73+I73)</f>
        <v>0</v>
      </c>
      <c r="AM73" s="6">
        <v>-250</v>
      </c>
      <c r="AN73" s="3">
        <v>0</v>
      </c>
      <c r="AP73" s="6">
        <v>-250</v>
      </c>
      <c r="AQ73" s="3">
        <v>0</v>
      </c>
      <c r="AS73" s="3">
        <f t="shared" si="81"/>
        <v>-250</v>
      </c>
      <c r="AT73" s="3">
        <f t="shared" si="82"/>
        <v>-250</v>
      </c>
      <c r="AU73" s="3">
        <f t="shared" si="83"/>
        <v>0</v>
      </c>
      <c r="AV73" s="7">
        <v>12</v>
      </c>
      <c r="AW73" s="1">
        <v>12</v>
      </c>
      <c r="BF73" s="1">
        <f t="shared" si="84"/>
        <v>12</v>
      </c>
      <c r="BG73" s="1" t="str">
        <f t="shared" si="85"/>
        <v/>
      </c>
      <c r="BH73" s="1" t="str">
        <f t="shared" si="86"/>
        <v/>
      </c>
      <c r="BI73" s="1" t="str">
        <f t="shared" si="87"/>
        <v/>
      </c>
      <c r="BJ73" s="1">
        <f t="shared" si="88"/>
        <v>0</v>
      </c>
      <c r="BK73" s="1" t="str">
        <f t="shared" si="89"/>
        <v/>
      </c>
      <c r="BM73" s="1">
        <v>0</v>
      </c>
      <c r="BN73" s="1">
        <v>0</v>
      </c>
      <c r="BO73" s="1">
        <v>0</v>
      </c>
      <c r="BP73" s="1">
        <v>0</v>
      </c>
      <c r="BQ73" s="1">
        <v>0</v>
      </c>
      <c r="BX73" s="1">
        <v>0</v>
      </c>
      <c r="BY73" s="1">
        <v>0</v>
      </c>
      <c r="BZ73" s="1">
        <v>0</v>
      </c>
      <c r="CA73" s="1">
        <v>1</v>
      </c>
      <c r="CB73" s="1">
        <v>3</v>
      </c>
      <c r="CC73" s="1">
        <f t="shared" si="90"/>
        <v>0</v>
      </c>
      <c r="CD73" s="1">
        <f t="shared" si="91"/>
        <v>1</v>
      </c>
      <c r="CE73" s="1">
        <f t="shared" si="92"/>
        <v>0</v>
      </c>
      <c r="CF73" s="1">
        <f t="shared" si="93"/>
        <v>0</v>
      </c>
      <c r="CG73" s="4">
        <f t="shared" si="94"/>
        <v>0</v>
      </c>
      <c r="CH73" s="4">
        <f t="shared" si="95"/>
        <v>0</v>
      </c>
      <c r="CI73" s="8">
        <f t="shared" si="96"/>
        <v>0</v>
      </c>
      <c r="CJ73" s="9">
        <f t="shared" si="70"/>
        <v>0</v>
      </c>
      <c r="CK73" s="1">
        <v>1</v>
      </c>
      <c r="CM73" s="3">
        <v>42</v>
      </c>
      <c r="CN73" s="22">
        <v>0.5</v>
      </c>
      <c r="CO73" s="10">
        <v>1</v>
      </c>
      <c r="CP73" s="1">
        <v>1</v>
      </c>
      <c r="CW73" s="10">
        <v>1</v>
      </c>
      <c r="CX73" s="1">
        <v>1</v>
      </c>
      <c r="CY73" s="1">
        <v>-225</v>
      </c>
      <c r="CZ73" s="1">
        <v>-225</v>
      </c>
      <c r="DA73" s="1">
        <v>0</v>
      </c>
      <c r="DC73" s="4">
        <f t="shared" si="71"/>
        <v>7.9181246047624818E-2</v>
      </c>
      <c r="DD73" s="4">
        <f t="shared" si="72"/>
        <v>7.9181246047624818E-2</v>
      </c>
      <c r="DE73" s="4">
        <f t="shared" si="97"/>
        <v>25</v>
      </c>
      <c r="DF73" s="1" t="str">
        <f t="shared" si="73"/>
        <v/>
      </c>
      <c r="DG73" s="1">
        <f>IF(AS73="","",AS73)</f>
        <v>-250</v>
      </c>
      <c r="DH73" s="1">
        <f t="shared" si="74"/>
        <v>-250</v>
      </c>
      <c r="DJ73" s="22">
        <v>12</v>
      </c>
      <c r="DP73" s="1">
        <v>1</v>
      </c>
      <c r="DQ73" s="1">
        <f t="shared" si="98"/>
        <v>4</v>
      </c>
      <c r="DR73" s="1" t="str">
        <f t="shared" si="99"/>
        <v/>
      </c>
      <c r="DT73" s="1">
        <f t="shared" si="100"/>
        <v>-250</v>
      </c>
      <c r="DV73" s="1"/>
      <c r="DY73" s="1">
        <f t="shared" si="75"/>
        <v>0</v>
      </c>
      <c r="DZ73" s="1">
        <f t="shared" si="76"/>
        <v>0</v>
      </c>
    </row>
    <row r="74" spans="1:130" x14ac:dyDescent="0.25">
      <c r="A74" s="1">
        <v>5371</v>
      </c>
      <c r="C74" s="3">
        <v>43</v>
      </c>
      <c r="D74" s="3">
        <v>1</v>
      </c>
      <c r="E74" s="3">
        <v>1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O74" s="1">
        <v>6</v>
      </c>
      <c r="P74" s="1">
        <v>6</v>
      </c>
      <c r="Q74" s="1">
        <v>0</v>
      </c>
      <c r="R74" s="1">
        <v>15</v>
      </c>
      <c r="U74" s="1">
        <v>0</v>
      </c>
      <c r="W74" s="1">
        <v>0</v>
      </c>
      <c r="X74" s="5">
        <f t="shared" si="77"/>
        <v>1</v>
      </c>
      <c r="Y74" s="1">
        <f t="shared" si="78"/>
        <v>0</v>
      </c>
      <c r="Z74" s="1">
        <f t="shared" si="79"/>
        <v>0</v>
      </c>
      <c r="AA74" s="1" t="str">
        <f t="shared" si="80"/>
        <v/>
      </c>
      <c r="AE74" s="1">
        <v>0</v>
      </c>
      <c r="AF74" s="1">
        <v>0</v>
      </c>
      <c r="AM74" s="6">
        <v>-325</v>
      </c>
      <c r="AN74" s="3">
        <v>0</v>
      </c>
      <c r="AP74" s="6">
        <v>-350</v>
      </c>
      <c r="AQ74" s="3">
        <v>0</v>
      </c>
      <c r="AS74" s="3">
        <f t="shared" si="81"/>
        <v>-325</v>
      </c>
      <c r="AT74" s="3">
        <f t="shared" si="82"/>
        <v>-350</v>
      </c>
      <c r="AU74" s="3">
        <f t="shared" si="83"/>
        <v>25</v>
      </c>
      <c r="AV74" s="7">
        <v>13</v>
      </c>
      <c r="AW74" s="1">
        <v>16</v>
      </c>
      <c r="AX74" s="1">
        <v>110</v>
      </c>
      <c r="AY74" s="1">
        <v>122</v>
      </c>
      <c r="AZ74" s="1">
        <v>116</v>
      </c>
      <c r="BA74" s="1">
        <v>124</v>
      </c>
      <c r="BB74" s="1">
        <v>65</v>
      </c>
      <c r="BC74" s="1">
        <v>67</v>
      </c>
      <c r="BD74" s="3">
        <v>-2</v>
      </c>
      <c r="BE74" s="3">
        <v>-4</v>
      </c>
      <c r="BF74" s="1">
        <f t="shared" si="84"/>
        <v>16</v>
      </c>
      <c r="BG74" s="1">
        <f t="shared" si="85"/>
        <v>110</v>
      </c>
      <c r="BH74" s="1">
        <f t="shared" si="86"/>
        <v>67</v>
      </c>
      <c r="BI74" s="1">
        <f t="shared" si="87"/>
        <v>-4</v>
      </c>
      <c r="BJ74" s="1">
        <f t="shared" si="88"/>
        <v>0</v>
      </c>
      <c r="BK74" s="1">
        <f t="shared" si="89"/>
        <v>118</v>
      </c>
      <c r="BM74" s="1">
        <v>0</v>
      </c>
      <c r="BN74" s="1">
        <v>0</v>
      </c>
      <c r="BO74" s="1">
        <v>0</v>
      </c>
      <c r="BP74" s="1">
        <v>0</v>
      </c>
      <c r="BQ74" s="1">
        <v>0</v>
      </c>
      <c r="BX74" s="1">
        <v>0</v>
      </c>
      <c r="BY74" s="1">
        <v>0</v>
      </c>
      <c r="BZ74" s="1">
        <v>1</v>
      </c>
      <c r="CA74" s="1">
        <v>0</v>
      </c>
      <c r="CB74" s="1">
        <v>2</v>
      </c>
      <c r="CC74" s="1">
        <f t="shared" si="90"/>
        <v>0</v>
      </c>
      <c r="CD74" s="1">
        <f t="shared" si="91"/>
        <v>1</v>
      </c>
      <c r="CE74" s="1">
        <f t="shared" si="92"/>
        <v>0</v>
      </c>
      <c r="CF74" s="1">
        <f t="shared" si="93"/>
        <v>0</v>
      </c>
      <c r="CG74" s="4">
        <f t="shared" si="94"/>
        <v>0</v>
      </c>
      <c r="CH74" s="4">
        <f t="shared" si="95"/>
        <v>0</v>
      </c>
      <c r="CI74" s="8">
        <f t="shared" si="96"/>
        <v>0</v>
      </c>
      <c r="CJ74" s="9">
        <f t="shared" si="70"/>
        <v>0</v>
      </c>
      <c r="CK74" s="1">
        <v>11</v>
      </c>
      <c r="CM74" s="3">
        <v>43</v>
      </c>
      <c r="CN74" s="22">
        <v>0.5</v>
      </c>
      <c r="CO74" s="10">
        <v>1.2</v>
      </c>
      <c r="CP74" s="1">
        <v>1.2</v>
      </c>
      <c r="CQ74" s="1">
        <v>-300</v>
      </c>
      <c r="CR74" s="1">
        <v>-325</v>
      </c>
      <c r="CS74" s="1">
        <v>0</v>
      </c>
      <c r="CT74" s="1">
        <v>0</v>
      </c>
      <c r="CU74" s="1">
        <v>0</v>
      </c>
      <c r="CV74" s="1">
        <v>0</v>
      </c>
      <c r="DC74" s="4" t="str">
        <f t="shared" ref="DC74:DC102" si="101">IF(CW74="","",LOG10(1.2)-LOG10(CW74))</f>
        <v/>
      </c>
      <c r="DD74" s="4">
        <f t="shared" ref="DD74:DD102" si="102">IF(CO74="","",LOG10(1.2)-LOG10(CO74))</f>
        <v>0</v>
      </c>
      <c r="DE74" s="4" t="str">
        <f t="shared" si="97"/>
        <v/>
      </c>
      <c r="DF74" s="1">
        <f t="shared" ref="DF74:DF102" si="103">IF(CQ74="","",CQ74-DG74)</f>
        <v>25</v>
      </c>
      <c r="DG74" s="1">
        <f>IF(AS74="","",AS74)</f>
        <v>-325</v>
      </c>
      <c r="DH74" s="1">
        <f t="shared" ref="DH74:DH102" si="104">IF(AS74="","",AS74)</f>
        <v>-325</v>
      </c>
      <c r="DI74" s="1">
        <f>IF(CQ74="","",CQ74)</f>
        <v>-300</v>
      </c>
      <c r="DJ74" s="22">
        <v>17</v>
      </c>
      <c r="DK74" s="1">
        <v>0</v>
      </c>
      <c r="DL74" s="1">
        <v>0</v>
      </c>
      <c r="DM74" s="1">
        <v>0</v>
      </c>
      <c r="DN74" s="1">
        <v>0</v>
      </c>
      <c r="DO74" s="1">
        <v>0</v>
      </c>
      <c r="DQ74" s="1">
        <f t="shared" si="98"/>
        <v>6</v>
      </c>
      <c r="DR74" s="1">
        <f t="shared" si="99"/>
        <v>0</v>
      </c>
      <c r="DS74" s="1">
        <v>-325</v>
      </c>
      <c r="DT74" s="1">
        <f t="shared" si="100"/>
        <v>-350</v>
      </c>
      <c r="DU74" s="1">
        <v>-325</v>
      </c>
      <c r="DW74" s="11">
        <v>283</v>
      </c>
      <c r="DX74" s="11">
        <v>289</v>
      </c>
      <c r="DY74" s="1">
        <f t="shared" si="75"/>
        <v>7.9181246047624818E-2</v>
      </c>
      <c r="DZ74" s="1">
        <f t="shared" si="76"/>
        <v>7.9181246047624818E-2</v>
      </c>
    </row>
    <row r="75" spans="1:130" x14ac:dyDescent="0.25">
      <c r="A75" s="1">
        <v>846</v>
      </c>
      <c r="C75" s="3">
        <v>43</v>
      </c>
      <c r="D75" s="3">
        <v>1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O75" s="1">
        <v>7</v>
      </c>
      <c r="P75" s="1">
        <v>7</v>
      </c>
      <c r="Q75" s="1">
        <v>1</v>
      </c>
      <c r="R75" s="1">
        <v>15</v>
      </c>
      <c r="U75" s="1">
        <v>0</v>
      </c>
      <c r="V75" s="4">
        <f>0.71*E75+1.75*F75+1.11*G75+0.15*H75+0.81*I75+0.69*J75</f>
        <v>0</v>
      </c>
      <c r="W75" s="1">
        <v>0</v>
      </c>
      <c r="X75" s="5">
        <f t="shared" si="77"/>
        <v>0</v>
      </c>
      <c r="Y75" s="1">
        <f t="shared" si="78"/>
        <v>0</v>
      </c>
      <c r="Z75" s="1">
        <f t="shared" si="79"/>
        <v>0</v>
      </c>
      <c r="AA75" s="1" t="str">
        <f t="shared" si="80"/>
        <v/>
      </c>
      <c r="AE75" s="1">
        <v>0</v>
      </c>
      <c r="AF75" s="1">
        <v>1</v>
      </c>
      <c r="AH75" s="4"/>
      <c r="AI75" s="1">
        <f>100*SUM(E75:J75)/COUNT(E75:J75)</f>
        <v>0</v>
      </c>
      <c r="AJ75" s="1">
        <f>50*(E75+F75)</f>
        <v>0</v>
      </c>
      <c r="AK75" s="1">
        <f>IF(E75="","",E75+I75)</f>
        <v>0</v>
      </c>
      <c r="AM75" s="6">
        <v>-350</v>
      </c>
      <c r="AN75" s="3">
        <v>0</v>
      </c>
      <c r="AP75" s="6">
        <v>-350</v>
      </c>
      <c r="AQ75" s="3">
        <v>0</v>
      </c>
      <c r="AS75" s="3">
        <f t="shared" si="81"/>
        <v>-350</v>
      </c>
      <c r="AT75" s="3">
        <f t="shared" si="82"/>
        <v>-350</v>
      </c>
      <c r="AU75" s="3">
        <f t="shared" si="83"/>
        <v>0</v>
      </c>
      <c r="AV75" s="7">
        <v>10</v>
      </c>
      <c r="AW75" s="1">
        <v>10</v>
      </c>
      <c r="BF75" s="1">
        <f t="shared" si="84"/>
        <v>10</v>
      </c>
      <c r="BG75" s="1" t="str">
        <f t="shared" si="85"/>
        <v/>
      </c>
      <c r="BH75" s="1" t="str">
        <f t="shared" si="86"/>
        <v/>
      </c>
      <c r="BI75" s="1" t="str">
        <f t="shared" si="87"/>
        <v/>
      </c>
      <c r="BJ75" s="1">
        <f t="shared" si="88"/>
        <v>0</v>
      </c>
      <c r="BK75" s="1" t="str">
        <f t="shared" si="89"/>
        <v/>
      </c>
      <c r="BM75" s="1">
        <v>0</v>
      </c>
      <c r="BN75" s="1">
        <v>0</v>
      </c>
      <c r="BO75" s="1">
        <v>0</v>
      </c>
      <c r="BP75" s="1">
        <v>0</v>
      </c>
      <c r="BQ75" s="1">
        <v>0</v>
      </c>
      <c r="BX75" s="1">
        <v>0</v>
      </c>
      <c r="BY75" s="1">
        <v>0</v>
      </c>
      <c r="BZ75" s="1">
        <v>1</v>
      </c>
      <c r="CA75" s="1">
        <v>0</v>
      </c>
      <c r="CB75" s="1">
        <v>2</v>
      </c>
      <c r="CC75" s="1">
        <f t="shared" si="90"/>
        <v>0</v>
      </c>
      <c r="CD75" s="1">
        <f t="shared" si="91"/>
        <v>1</v>
      </c>
      <c r="CE75" s="1">
        <f t="shared" si="92"/>
        <v>0</v>
      </c>
      <c r="CF75" s="1">
        <f t="shared" si="93"/>
        <v>0</v>
      </c>
      <c r="CG75" s="4">
        <f t="shared" si="94"/>
        <v>0</v>
      </c>
      <c r="CH75" s="4">
        <f t="shared" si="95"/>
        <v>0</v>
      </c>
      <c r="CI75" s="8">
        <f t="shared" si="96"/>
        <v>0</v>
      </c>
      <c r="CJ75" s="9">
        <f t="shared" si="70"/>
        <v>0</v>
      </c>
      <c r="CK75" s="1">
        <v>9</v>
      </c>
      <c r="CM75" s="3">
        <v>43</v>
      </c>
      <c r="CN75" s="22">
        <v>0.5</v>
      </c>
      <c r="CO75" s="10">
        <v>0.9</v>
      </c>
      <c r="CP75" s="1">
        <v>1</v>
      </c>
      <c r="CQ75" s="1">
        <v>-250</v>
      </c>
      <c r="CR75" s="1">
        <v>-300</v>
      </c>
      <c r="CS75" s="1">
        <v>0</v>
      </c>
      <c r="CT75" s="1">
        <v>0</v>
      </c>
      <c r="CU75" s="1">
        <v>0</v>
      </c>
      <c r="CV75" s="1">
        <v>1</v>
      </c>
      <c r="DC75" s="4" t="str">
        <f t="shared" si="101"/>
        <v/>
      </c>
      <c r="DD75" s="4">
        <f t="shared" si="102"/>
        <v>0.12493873660829993</v>
      </c>
      <c r="DE75" s="4" t="str">
        <f t="shared" si="97"/>
        <v/>
      </c>
      <c r="DF75" s="1">
        <f t="shared" si="103"/>
        <v>75</v>
      </c>
      <c r="DG75" s="1">
        <v>-325</v>
      </c>
      <c r="DH75" s="1">
        <f t="shared" si="104"/>
        <v>-350</v>
      </c>
      <c r="DI75" s="1">
        <v>-250</v>
      </c>
      <c r="DJ75" s="22">
        <v>13</v>
      </c>
      <c r="DK75" s="1">
        <v>0</v>
      </c>
      <c r="DL75" s="1">
        <v>0</v>
      </c>
      <c r="DM75" s="1">
        <v>0</v>
      </c>
      <c r="DN75" s="1">
        <v>0</v>
      </c>
      <c r="DO75" s="1">
        <v>0</v>
      </c>
      <c r="DP75" s="1">
        <v>0</v>
      </c>
      <c r="DQ75" s="1">
        <f t="shared" si="98"/>
        <v>7</v>
      </c>
      <c r="DR75" s="1">
        <f t="shared" si="99"/>
        <v>25</v>
      </c>
      <c r="DS75" s="1">
        <v>-325</v>
      </c>
      <c r="DT75" s="1">
        <f t="shared" si="100"/>
        <v>-350</v>
      </c>
      <c r="DU75" s="1">
        <v>-300</v>
      </c>
      <c r="DV75" s="1"/>
      <c r="DY75" s="1">
        <f t="shared" si="75"/>
        <v>-4.5757490560675115E-2</v>
      </c>
      <c r="DZ75" s="1">
        <f t="shared" si="76"/>
        <v>0</v>
      </c>
    </row>
    <row r="76" spans="1:130" x14ac:dyDescent="0.25">
      <c r="A76" s="1">
        <v>5154</v>
      </c>
      <c r="C76" s="3">
        <v>43</v>
      </c>
      <c r="D76" s="3">
        <v>1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Q76" s="1">
        <v>0</v>
      </c>
      <c r="R76" s="1">
        <v>15</v>
      </c>
      <c r="X76" s="5">
        <f t="shared" si="77"/>
        <v>0</v>
      </c>
      <c r="Y76" s="1">
        <f t="shared" si="78"/>
        <v>0</v>
      </c>
      <c r="Z76" s="1" t="str">
        <f t="shared" si="79"/>
        <v/>
      </c>
      <c r="AA76" s="1" t="str">
        <f t="shared" si="80"/>
        <v/>
      </c>
      <c r="AE76" s="1">
        <v>0</v>
      </c>
      <c r="AF76" s="1">
        <v>0</v>
      </c>
      <c r="AM76" s="6">
        <v>-525</v>
      </c>
      <c r="AN76" s="3">
        <v>0</v>
      </c>
      <c r="AP76" s="6">
        <v>-500</v>
      </c>
      <c r="AQ76" s="3">
        <v>0</v>
      </c>
      <c r="AS76" s="3">
        <f t="shared" si="81"/>
        <v>-525</v>
      </c>
      <c r="AT76" s="3">
        <f t="shared" si="82"/>
        <v>-500</v>
      </c>
      <c r="AU76" s="3">
        <f t="shared" si="83"/>
        <v>25</v>
      </c>
      <c r="AV76" s="7">
        <v>10</v>
      </c>
      <c r="AW76" s="1">
        <v>10</v>
      </c>
      <c r="BF76" s="1">
        <f t="shared" si="84"/>
        <v>10</v>
      </c>
      <c r="BG76" s="1" t="str">
        <f t="shared" si="85"/>
        <v/>
      </c>
      <c r="BH76" s="1" t="str">
        <f t="shared" si="86"/>
        <v/>
      </c>
      <c r="BI76" s="1" t="str">
        <f t="shared" si="87"/>
        <v/>
      </c>
      <c r="BJ76" s="1">
        <f t="shared" si="88"/>
        <v>0</v>
      </c>
      <c r="BK76" s="1" t="str">
        <f t="shared" si="89"/>
        <v/>
      </c>
      <c r="BM76" s="1">
        <v>0</v>
      </c>
      <c r="BN76" s="1">
        <v>0</v>
      </c>
      <c r="BO76" s="1">
        <v>0</v>
      </c>
      <c r="BP76" s="1">
        <v>0</v>
      </c>
      <c r="BQ76" s="1">
        <v>3</v>
      </c>
      <c r="BX76" s="1">
        <v>0</v>
      </c>
      <c r="BY76" s="1">
        <v>0</v>
      </c>
      <c r="BZ76" s="1">
        <v>1</v>
      </c>
      <c r="CA76" s="1">
        <v>0</v>
      </c>
      <c r="CB76" s="1">
        <v>2</v>
      </c>
      <c r="CC76" s="1">
        <f t="shared" si="90"/>
        <v>0</v>
      </c>
      <c r="CD76" s="1">
        <f t="shared" si="91"/>
        <v>1</v>
      </c>
      <c r="CE76" s="1">
        <f t="shared" si="92"/>
        <v>0</v>
      </c>
      <c r="CF76" s="1">
        <f t="shared" si="93"/>
        <v>0</v>
      </c>
      <c r="CG76" s="4" t="str">
        <f t="shared" si="94"/>
        <v/>
      </c>
      <c r="CH76" s="4" t="str">
        <f t="shared" si="95"/>
        <v/>
      </c>
      <c r="CI76" s="8" t="str">
        <f t="shared" si="96"/>
        <v/>
      </c>
      <c r="CK76" s="1">
        <v>9</v>
      </c>
      <c r="CM76" s="3">
        <v>43</v>
      </c>
      <c r="CN76" s="22">
        <v>0.5</v>
      </c>
      <c r="CO76" s="10">
        <v>1</v>
      </c>
      <c r="CP76" s="1">
        <v>1</v>
      </c>
      <c r="CQ76" s="1">
        <v>-475</v>
      </c>
      <c r="CR76" s="1">
        <v>-475</v>
      </c>
      <c r="CS76" s="1">
        <v>0</v>
      </c>
      <c r="CT76" s="1">
        <v>0</v>
      </c>
      <c r="CU76" s="1">
        <v>0</v>
      </c>
      <c r="CV76" s="1">
        <v>1</v>
      </c>
      <c r="DC76" s="4" t="str">
        <f t="shared" si="101"/>
        <v/>
      </c>
      <c r="DD76" s="4">
        <f t="shared" si="102"/>
        <v>7.9181246047624818E-2</v>
      </c>
      <c r="DE76" s="4" t="str">
        <f t="shared" si="97"/>
        <v/>
      </c>
      <c r="DF76" s="1">
        <f t="shared" si="103"/>
        <v>25</v>
      </c>
      <c r="DG76" s="1">
        <v>-500</v>
      </c>
      <c r="DH76" s="1">
        <f t="shared" si="104"/>
        <v>-525</v>
      </c>
      <c r="DI76" s="1">
        <v>-475</v>
      </c>
      <c r="DJ76" s="22">
        <v>16</v>
      </c>
      <c r="DQ76" s="1" t="str">
        <f t="shared" si="98"/>
        <v/>
      </c>
      <c r="DR76" s="1">
        <f t="shared" si="99"/>
        <v>0</v>
      </c>
      <c r="DS76" s="1">
        <v>-475</v>
      </c>
      <c r="DT76" s="1">
        <f t="shared" si="100"/>
        <v>-500</v>
      </c>
      <c r="DU76" s="1">
        <v>-475</v>
      </c>
      <c r="DY76" s="1">
        <f t="shared" si="75"/>
        <v>0</v>
      </c>
      <c r="DZ76" s="1">
        <f t="shared" si="76"/>
        <v>0</v>
      </c>
    </row>
    <row r="77" spans="1:130" x14ac:dyDescent="0.25">
      <c r="A77" s="1">
        <v>5096</v>
      </c>
      <c r="C77" s="3">
        <v>49</v>
      </c>
      <c r="D77" s="3">
        <v>1</v>
      </c>
      <c r="E77" s="3">
        <v>1</v>
      </c>
      <c r="F77" s="3">
        <v>1</v>
      </c>
      <c r="G77" s="3">
        <v>1</v>
      </c>
      <c r="H77" s="3">
        <v>0</v>
      </c>
      <c r="I77" s="3">
        <v>1</v>
      </c>
      <c r="J77" s="3">
        <v>1</v>
      </c>
      <c r="O77" s="1">
        <v>2</v>
      </c>
      <c r="P77" s="1">
        <v>2</v>
      </c>
      <c r="Q77" s="1">
        <v>0</v>
      </c>
      <c r="R77" s="1">
        <v>15</v>
      </c>
      <c r="U77" s="1">
        <v>1</v>
      </c>
      <c r="W77" s="1">
        <v>1</v>
      </c>
      <c r="X77" s="5">
        <f t="shared" si="77"/>
        <v>5</v>
      </c>
      <c r="Y77" s="1">
        <f t="shared" si="78"/>
        <v>0</v>
      </c>
      <c r="Z77" s="1">
        <f t="shared" si="79"/>
        <v>1</v>
      </c>
      <c r="AA77" s="1" t="str">
        <f t="shared" si="80"/>
        <v/>
      </c>
      <c r="AE77" s="1">
        <v>0</v>
      </c>
      <c r="AF77" s="1">
        <v>0</v>
      </c>
      <c r="AM77" s="6">
        <v>-475</v>
      </c>
      <c r="AN77" s="3">
        <v>50</v>
      </c>
      <c r="AO77" s="3">
        <v>50</v>
      </c>
      <c r="AP77" s="6">
        <v>-500</v>
      </c>
      <c r="AQ77" s="3">
        <v>50</v>
      </c>
      <c r="AR77" s="3">
        <v>170</v>
      </c>
      <c r="AS77" s="3">
        <f t="shared" si="81"/>
        <v>-500</v>
      </c>
      <c r="AT77" s="3">
        <f t="shared" si="82"/>
        <v>-525</v>
      </c>
      <c r="AU77" s="3">
        <f t="shared" si="83"/>
        <v>25</v>
      </c>
      <c r="AV77" s="7">
        <v>13</v>
      </c>
      <c r="AW77" s="1">
        <v>13</v>
      </c>
      <c r="AX77" s="1">
        <v>101</v>
      </c>
      <c r="AY77" s="1">
        <v>97</v>
      </c>
      <c r="AZ77" s="1">
        <v>99</v>
      </c>
      <c r="BA77" s="1">
        <v>97</v>
      </c>
      <c r="BB77" s="1">
        <v>20</v>
      </c>
      <c r="BC77" s="1">
        <v>20</v>
      </c>
      <c r="BF77" s="1">
        <f t="shared" si="84"/>
        <v>13</v>
      </c>
      <c r="BG77" s="1">
        <f t="shared" si="85"/>
        <v>97</v>
      </c>
      <c r="BH77" s="1">
        <f t="shared" si="86"/>
        <v>20</v>
      </c>
      <c r="BI77" s="1" t="str">
        <f t="shared" si="87"/>
        <v/>
      </c>
      <c r="BJ77" s="1">
        <f t="shared" si="88"/>
        <v>50</v>
      </c>
      <c r="BK77" s="1">
        <f t="shared" si="89"/>
        <v>98.5</v>
      </c>
      <c r="BM77" s="1">
        <v>0</v>
      </c>
      <c r="BN77" s="1">
        <v>0</v>
      </c>
      <c r="BO77" s="1">
        <v>0</v>
      </c>
      <c r="BP77" s="1">
        <v>1</v>
      </c>
      <c r="BQ77" s="1">
        <v>0</v>
      </c>
      <c r="BR77" s="1">
        <v>0</v>
      </c>
      <c r="BS77" s="1">
        <v>10.199999999999999</v>
      </c>
      <c r="BT77" s="1">
        <v>0</v>
      </c>
      <c r="BX77" s="1">
        <v>0</v>
      </c>
      <c r="BY77" s="1">
        <v>0</v>
      </c>
      <c r="BZ77" s="1">
        <v>1</v>
      </c>
      <c r="CA77" s="1">
        <v>0</v>
      </c>
      <c r="CB77" s="1">
        <v>2</v>
      </c>
      <c r="CC77" s="1">
        <f t="shared" si="90"/>
        <v>1</v>
      </c>
      <c r="CD77" s="1">
        <f t="shared" si="91"/>
        <v>0</v>
      </c>
      <c r="CE77" s="1">
        <f t="shared" si="92"/>
        <v>1</v>
      </c>
      <c r="CF77" s="1">
        <f t="shared" si="93"/>
        <v>0</v>
      </c>
      <c r="CG77" s="4">
        <f t="shared" si="94"/>
        <v>1</v>
      </c>
      <c r="CH77" s="4">
        <f t="shared" si="95"/>
        <v>0</v>
      </c>
      <c r="CI77" s="8">
        <f t="shared" si="96"/>
        <v>5</v>
      </c>
      <c r="CJ77" s="9">
        <f>IF(CI77=0,0,IF(CI77&gt;0,1))</f>
        <v>1</v>
      </c>
      <c r="CK77" s="1">
        <v>9</v>
      </c>
      <c r="CM77" s="3">
        <v>49</v>
      </c>
      <c r="CN77" s="22">
        <v>0.5</v>
      </c>
      <c r="CO77" s="10">
        <v>1</v>
      </c>
      <c r="CP77" s="1">
        <v>1</v>
      </c>
      <c r="CW77" s="10">
        <v>1</v>
      </c>
      <c r="CX77" s="1">
        <v>1</v>
      </c>
      <c r="CY77" s="1">
        <v>-500</v>
      </c>
      <c r="CZ77" s="1">
        <v>-550</v>
      </c>
      <c r="DA77" s="1">
        <v>0</v>
      </c>
      <c r="DC77" s="4">
        <f t="shared" si="101"/>
        <v>7.9181246047624818E-2</v>
      </c>
      <c r="DD77" s="4">
        <f t="shared" si="102"/>
        <v>7.9181246047624818E-2</v>
      </c>
      <c r="DE77" s="4">
        <f t="shared" si="97"/>
        <v>-25</v>
      </c>
      <c r="DF77" s="1" t="str">
        <f t="shared" si="103"/>
        <v/>
      </c>
      <c r="DG77" s="1">
        <v>-475</v>
      </c>
      <c r="DH77" s="1">
        <f t="shared" si="104"/>
        <v>-500</v>
      </c>
      <c r="DJ77" s="22">
        <v>70</v>
      </c>
      <c r="DK77" s="1">
        <v>0</v>
      </c>
      <c r="DL77" s="1">
        <v>0</v>
      </c>
      <c r="DM77" s="4">
        <v>0</v>
      </c>
      <c r="DN77" s="1">
        <v>1</v>
      </c>
      <c r="DO77" s="1">
        <v>0</v>
      </c>
      <c r="DQ77" s="1">
        <f t="shared" si="98"/>
        <v>2</v>
      </c>
      <c r="DR77" s="1" t="str">
        <f t="shared" si="99"/>
        <v/>
      </c>
      <c r="DS77" s="1">
        <v>-500</v>
      </c>
      <c r="DT77" s="1">
        <f t="shared" si="100"/>
        <v>-525</v>
      </c>
      <c r="DW77" s="11">
        <v>261</v>
      </c>
      <c r="DX77" s="11">
        <v>268</v>
      </c>
      <c r="DY77" s="1">
        <f t="shared" si="75"/>
        <v>0</v>
      </c>
      <c r="DZ77" s="1">
        <f t="shared" si="76"/>
        <v>0</v>
      </c>
    </row>
    <row r="78" spans="1:130" x14ac:dyDescent="0.25">
      <c r="A78" s="1">
        <v>5359</v>
      </c>
      <c r="C78" s="3">
        <v>41</v>
      </c>
      <c r="D78" s="3">
        <v>1</v>
      </c>
      <c r="E78" s="3">
        <v>1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Q78" s="1">
        <v>0</v>
      </c>
      <c r="R78" s="1">
        <v>15</v>
      </c>
      <c r="U78" s="1">
        <v>0</v>
      </c>
      <c r="W78" s="1">
        <v>0</v>
      </c>
      <c r="X78" s="5">
        <f t="shared" si="77"/>
        <v>1</v>
      </c>
      <c r="Y78" s="1">
        <f t="shared" si="78"/>
        <v>0</v>
      </c>
      <c r="Z78" s="1" t="str">
        <f t="shared" si="79"/>
        <v/>
      </c>
      <c r="AA78" s="1" t="str">
        <f t="shared" si="80"/>
        <v/>
      </c>
      <c r="AE78" s="1">
        <v>0</v>
      </c>
      <c r="AF78" s="1">
        <v>0</v>
      </c>
      <c r="AM78" s="6">
        <v>-600</v>
      </c>
      <c r="AN78" s="3">
        <v>150</v>
      </c>
      <c r="AO78" s="3">
        <v>165</v>
      </c>
      <c r="AP78" s="6">
        <v>-550</v>
      </c>
      <c r="AQ78" s="3">
        <v>150</v>
      </c>
      <c r="AR78" s="3">
        <v>10</v>
      </c>
      <c r="AS78" s="3">
        <f t="shared" si="81"/>
        <v>-675</v>
      </c>
      <c r="AT78" s="3">
        <f t="shared" si="82"/>
        <v>-625</v>
      </c>
      <c r="AU78" s="3">
        <f t="shared" si="83"/>
        <v>50</v>
      </c>
      <c r="AV78" s="7">
        <v>18</v>
      </c>
      <c r="AW78" s="1">
        <v>18</v>
      </c>
      <c r="BF78" s="1">
        <f t="shared" si="84"/>
        <v>18</v>
      </c>
      <c r="BG78" s="1" t="str">
        <f t="shared" si="85"/>
        <v/>
      </c>
      <c r="BH78" s="1" t="str">
        <f t="shared" si="86"/>
        <v/>
      </c>
      <c r="BI78" s="1" t="str">
        <f t="shared" si="87"/>
        <v/>
      </c>
      <c r="BJ78" s="1">
        <f t="shared" si="88"/>
        <v>150</v>
      </c>
      <c r="BK78" s="1" t="str">
        <f t="shared" si="89"/>
        <v/>
      </c>
      <c r="BM78" s="1">
        <v>0</v>
      </c>
      <c r="BN78" s="1">
        <v>0</v>
      </c>
      <c r="BO78" s="1">
        <v>0</v>
      </c>
      <c r="BP78" s="1">
        <v>1</v>
      </c>
      <c r="BQ78" s="1">
        <v>0</v>
      </c>
      <c r="BX78" s="1">
        <v>0</v>
      </c>
      <c r="BY78" s="1">
        <v>0</v>
      </c>
      <c r="BZ78" s="1">
        <v>1</v>
      </c>
      <c r="CA78" s="1">
        <v>0</v>
      </c>
      <c r="CB78" s="1">
        <v>2</v>
      </c>
      <c r="CC78" s="1">
        <f t="shared" si="90"/>
        <v>1</v>
      </c>
      <c r="CD78" s="1">
        <f t="shared" si="91"/>
        <v>0</v>
      </c>
      <c r="CE78" s="1">
        <f t="shared" si="92"/>
        <v>1</v>
      </c>
      <c r="CF78" s="1">
        <f t="shared" si="93"/>
        <v>0</v>
      </c>
      <c r="CG78" s="4">
        <f t="shared" si="94"/>
        <v>0</v>
      </c>
      <c r="CH78" s="4">
        <f t="shared" si="95"/>
        <v>0</v>
      </c>
      <c r="CI78" s="8" t="str">
        <f t="shared" si="96"/>
        <v/>
      </c>
      <c r="CK78" s="1">
        <v>11</v>
      </c>
      <c r="CM78" s="3">
        <v>41</v>
      </c>
      <c r="CN78" s="22">
        <v>0.5</v>
      </c>
      <c r="CO78" s="10">
        <v>1</v>
      </c>
      <c r="CP78" s="1">
        <v>1</v>
      </c>
      <c r="CQ78" s="1">
        <v>-550</v>
      </c>
      <c r="CR78" s="1">
        <v>-500</v>
      </c>
      <c r="CS78" s="1">
        <v>0</v>
      </c>
      <c r="CT78" s="1">
        <v>1</v>
      </c>
      <c r="CU78" s="1">
        <v>0</v>
      </c>
      <c r="CV78" s="1">
        <v>1</v>
      </c>
      <c r="DC78" s="4" t="str">
        <f t="shared" si="101"/>
        <v/>
      </c>
      <c r="DD78" s="4">
        <f t="shared" si="102"/>
        <v>7.9181246047624818E-2</v>
      </c>
      <c r="DE78" s="4" t="str">
        <f t="shared" si="97"/>
        <v/>
      </c>
      <c r="DF78" s="1">
        <f t="shared" si="103"/>
        <v>75</v>
      </c>
      <c r="DG78" s="1">
        <v>-625</v>
      </c>
      <c r="DH78" s="1">
        <f t="shared" si="104"/>
        <v>-675</v>
      </c>
      <c r="DI78" s="1">
        <f>IF(CQ78="","",CQ78)</f>
        <v>-550</v>
      </c>
      <c r="DJ78" s="22">
        <v>3</v>
      </c>
      <c r="DQ78" s="1" t="str">
        <f t="shared" si="98"/>
        <v/>
      </c>
      <c r="DR78" s="1">
        <f t="shared" si="99"/>
        <v>75</v>
      </c>
      <c r="DS78" s="1">
        <v>-575</v>
      </c>
      <c r="DT78" s="1">
        <f t="shared" si="100"/>
        <v>-625</v>
      </c>
      <c r="DU78" s="1">
        <v>-500</v>
      </c>
      <c r="DY78" s="1">
        <f t="shared" si="75"/>
        <v>0</v>
      </c>
      <c r="DZ78" s="1">
        <f t="shared" si="76"/>
        <v>0</v>
      </c>
    </row>
    <row r="79" spans="1:130" x14ac:dyDescent="0.25">
      <c r="A79" s="1">
        <v>1189</v>
      </c>
      <c r="C79" s="3">
        <v>43</v>
      </c>
      <c r="D79" s="3">
        <v>1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O79" s="1">
        <v>3</v>
      </c>
      <c r="P79" s="1">
        <v>3</v>
      </c>
      <c r="Q79" s="1">
        <v>0</v>
      </c>
      <c r="R79" s="1">
        <v>8</v>
      </c>
      <c r="U79" s="1">
        <v>0</v>
      </c>
      <c r="V79" s="4">
        <f>0.71*E79+1.75*F79+1.11*G79+0.15*H79+0.81*I79+0.69*J79</f>
        <v>0</v>
      </c>
      <c r="W79" s="1">
        <v>0</v>
      </c>
      <c r="X79" s="5">
        <f t="shared" si="77"/>
        <v>0</v>
      </c>
      <c r="Y79" s="1">
        <f t="shared" si="78"/>
        <v>1</v>
      </c>
      <c r="Z79" s="1">
        <f t="shared" si="79"/>
        <v>1</v>
      </c>
      <c r="AA79" s="1" t="str">
        <f t="shared" si="80"/>
        <v/>
      </c>
      <c r="AE79" s="1">
        <v>0</v>
      </c>
      <c r="AF79" s="1">
        <v>0</v>
      </c>
      <c r="AH79" s="4"/>
      <c r="AI79" s="1">
        <f>100*SUM(E79:J79)/COUNT(E79:J79)</f>
        <v>0</v>
      </c>
      <c r="AJ79" s="1">
        <f>50*(E79+F79)</f>
        <v>0</v>
      </c>
      <c r="AK79" s="1">
        <f>IF(E79="","",E79+I79)</f>
        <v>0</v>
      </c>
      <c r="AM79" s="6">
        <v>-775</v>
      </c>
      <c r="AN79" s="3">
        <v>75</v>
      </c>
      <c r="AO79" s="3">
        <v>10</v>
      </c>
      <c r="AP79" s="6">
        <v>-650</v>
      </c>
      <c r="AQ79" s="3">
        <v>125</v>
      </c>
      <c r="AR79" s="3">
        <v>165</v>
      </c>
      <c r="AS79" s="3">
        <f t="shared" si="81"/>
        <v>-812.5</v>
      </c>
      <c r="AT79" s="3">
        <f t="shared" si="82"/>
        <v>-712.5</v>
      </c>
      <c r="AU79" s="3">
        <f t="shared" si="83"/>
        <v>100</v>
      </c>
      <c r="AV79" s="7">
        <v>15</v>
      </c>
      <c r="AW79" s="1">
        <v>14</v>
      </c>
      <c r="BF79" s="1">
        <f t="shared" si="84"/>
        <v>15</v>
      </c>
      <c r="BG79" s="1" t="str">
        <f t="shared" si="85"/>
        <v/>
      </c>
      <c r="BH79" s="1" t="str">
        <f t="shared" si="86"/>
        <v/>
      </c>
      <c r="BI79" s="1" t="str">
        <f t="shared" si="87"/>
        <v/>
      </c>
      <c r="BJ79" s="1">
        <f t="shared" si="88"/>
        <v>125</v>
      </c>
      <c r="BK79" s="1" t="str">
        <f t="shared" si="89"/>
        <v/>
      </c>
      <c r="BM79" s="1">
        <v>0</v>
      </c>
      <c r="BN79" s="1">
        <v>0</v>
      </c>
      <c r="BO79" s="1">
        <v>0</v>
      </c>
      <c r="BP79" s="1">
        <v>0</v>
      </c>
      <c r="BQ79" s="1">
        <v>0</v>
      </c>
      <c r="BX79" s="1">
        <v>0</v>
      </c>
      <c r="BY79" s="1">
        <v>0</v>
      </c>
      <c r="BZ79" s="1">
        <v>1</v>
      </c>
      <c r="CA79" s="1">
        <v>0</v>
      </c>
      <c r="CB79" s="1">
        <v>2</v>
      </c>
      <c r="CC79" s="1">
        <f t="shared" si="90"/>
        <v>0</v>
      </c>
      <c r="CD79" s="1">
        <f t="shared" si="91"/>
        <v>1</v>
      </c>
      <c r="CE79" s="1">
        <f t="shared" si="92"/>
        <v>0</v>
      </c>
      <c r="CF79" s="1">
        <f t="shared" si="93"/>
        <v>0</v>
      </c>
      <c r="CG79" s="4">
        <f t="shared" si="94"/>
        <v>0</v>
      </c>
      <c r="CH79" s="4">
        <f t="shared" si="95"/>
        <v>0</v>
      </c>
      <c r="CI79" s="8">
        <f t="shared" si="96"/>
        <v>0</v>
      </c>
      <c r="CJ79" s="9">
        <f>IF(CI79=0,0,IF(CI79&gt;0,1))</f>
        <v>0</v>
      </c>
      <c r="CK79" s="1">
        <v>11</v>
      </c>
      <c r="CM79" s="3">
        <v>43</v>
      </c>
      <c r="CN79" s="22">
        <v>0.5</v>
      </c>
      <c r="CO79" s="10">
        <v>0.8</v>
      </c>
      <c r="CP79" s="1">
        <v>0.8</v>
      </c>
      <c r="CQ79" s="1">
        <v>-800</v>
      </c>
      <c r="CR79" s="1">
        <v>-700</v>
      </c>
      <c r="CS79" s="1">
        <v>0</v>
      </c>
      <c r="CT79" s="1">
        <v>0</v>
      </c>
      <c r="CU79" s="1">
        <v>0</v>
      </c>
      <c r="CV79" s="1">
        <v>1</v>
      </c>
      <c r="DC79" s="4" t="str">
        <f t="shared" si="101"/>
        <v/>
      </c>
      <c r="DD79" s="4">
        <f t="shared" si="102"/>
        <v>0.17609125905568121</v>
      </c>
      <c r="DE79" s="4" t="str">
        <f t="shared" si="97"/>
        <v/>
      </c>
      <c r="DF79" s="1">
        <f t="shared" si="103"/>
        <v>-62</v>
      </c>
      <c r="DG79" s="1">
        <v>-738</v>
      </c>
      <c r="DH79" s="1">
        <f t="shared" si="104"/>
        <v>-812.5</v>
      </c>
      <c r="DI79" s="1">
        <v>-800</v>
      </c>
      <c r="DJ79" s="22">
        <v>21</v>
      </c>
      <c r="DP79" s="1">
        <v>1</v>
      </c>
      <c r="DQ79" s="1">
        <f t="shared" si="98"/>
        <v>3</v>
      </c>
      <c r="DR79" s="1">
        <f t="shared" si="99"/>
        <v>-37</v>
      </c>
      <c r="DS79" s="1">
        <v>-663</v>
      </c>
      <c r="DT79" s="1">
        <f t="shared" si="100"/>
        <v>-712.5</v>
      </c>
      <c r="DU79" s="1">
        <v>-700</v>
      </c>
      <c r="DV79" s="1"/>
      <c r="DY79" s="1">
        <f t="shared" si="75"/>
        <v>-9.6910013008056392E-2</v>
      </c>
      <c r="DZ79" s="1">
        <f t="shared" si="76"/>
        <v>-9.6910013008056392E-2</v>
      </c>
    </row>
    <row r="80" spans="1:130" x14ac:dyDescent="0.25">
      <c r="A80" s="1">
        <v>5220</v>
      </c>
      <c r="C80" s="3">
        <v>43</v>
      </c>
      <c r="D80" s="3">
        <v>1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Q80" s="1">
        <v>0</v>
      </c>
      <c r="R80" s="1">
        <v>15</v>
      </c>
      <c r="U80" s="1">
        <v>0</v>
      </c>
      <c r="W80" s="1">
        <v>0</v>
      </c>
      <c r="X80" s="5">
        <f t="shared" si="77"/>
        <v>0</v>
      </c>
      <c r="Y80" s="1">
        <f t="shared" si="78"/>
        <v>0</v>
      </c>
      <c r="Z80" s="1" t="str">
        <f t="shared" si="79"/>
        <v/>
      </c>
      <c r="AA80" s="1" t="str">
        <f t="shared" si="80"/>
        <v/>
      </c>
      <c r="AE80" s="1">
        <v>0</v>
      </c>
      <c r="AF80" s="1">
        <v>0</v>
      </c>
      <c r="AM80" s="6">
        <v>-750</v>
      </c>
      <c r="AN80" s="3">
        <v>0</v>
      </c>
      <c r="AP80" s="6">
        <v>-675</v>
      </c>
      <c r="AQ80" s="3">
        <v>0</v>
      </c>
      <c r="AS80" s="3">
        <f t="shared" si="81"/>
        <v>-750</v>
      </c>
      <c r="AT80" s="3">
        <f t="shared" si="82"/>
        <v>-675</v>
      </c>
      <c r="AU80" s="3">
        <f t="shared" si="83"/>
        <v>75</v>
      </c>
      <c r="AV80" s="7">
        <v>19</v>
      </c>
      <c r="AW80" s="1">
        <v>16</v>
      </c>
      <c r="BF80" s="1">
        <f t="shared" si="84"/>
        <v>19</v>
      </c>
      <c r="BG80" s="1" t="str">
        <f t="shared" si="85"/>
        <v/>
      </c>
      <c r="BH80" s="1" t="str">
        <f t="shared" si="86"/>
        <v/>
      </c>
      <c r="BI80" s="1" t="str">
        <f t="shared" si="87"/>
        <v/>
      </c>
      <c r="BJ80" s="1">
        <f t="shared" si="88"/>
        <v>0</v>
      </c>
      <c r="BK80" s="1" t="str">
        <f t="shared" si="89"/>
        <v/>
      </c>
      <c r="BM80" s="1">
        <v>0</v>
      </c>
      <c r="BN80" s="1">
        <v>0</v>
      </c>
      <c r="BO80" s="1">
        <v>0</v>
      </c>
      <c r="BP80" s="1">
        <v>0</v>
      </c>
      <c r="BQ80" s="1">
        <v>0</v>
      </c>
      <c r="BX80" s="1">
        <v>0</v>
      </c>
      <c r="BY80" s="1">
        <v>0</v>
      </c>
      <c r="BZ80" s="1">
        <v>1</v>
      </c>
      <c r="CA80" s="1">
        <v>0</v>
      </c>
      <c r="CB80" s="1">
        <v>2</v>
      </c>
      <c r="CC80" s="1">
        <f t="shared" si="90"/>
        <v>0</v>
      </c>
      <c r="CD80" s="1">
        <f t="shared" si="91"/>
        <v>1</v>
      </c>
      <c r="CE80" s="1">
        <f t="shared" si="92"/>
        <v>0</v>
      </c>
      <c r="CF80" s="1">
        <f t="shared" si="93"/>
        <v>0</v>
      </c>
      <c r="CG80" s="4">
        <f t="shared" si="94"/>
        <v>0</v>
      </c>
      <c r="CH80" s="4">
        <f t="shared" si="95"/>
        <v>0</v>
      </c>
      <c r="CI80" s="8" t="str">
        <f t="shared" si="96"/>
        <v/>
      </c>
      <c r="CK80" s="1">
        <v>10</v>
      </c>
      <c r="CM80" s="3">
        <v>43</v>
      </c>
      <c r="CN80" s="22">
        <v>0.25</v>
      </c>
      <c r="CO80" s="10">
        <v>1</v>
      </c>
      <c r="CP80" s="1">
        <v>1</v>
      </c>
      <c r="CQ80" s="1">
        <v>-700</v>
      </c>
      <c r="CR80" s="1">
        <v>-650</v>
      </c>
      <c r="CS80" s="1">
        <v>0</v>
      </c>
      <c r="CT80" s="1">
        <v>0</v>
      </c>
      <c r="CU80" s="1">
        <v>0</v>
      </c>
      <c r="CV80" s="1">
        <v>0</v>
      </c>
      <c r="DC80" s="4" t="str">
        <f t="shared" si="101"/>
        <v/>
      </c>
      <c r="DD80" s="4">
        <f t="shared" si="102"/>
        <v>7.9181246047624818E-2</v>
      </c>
      <c r="DE80" s="4" t="str">
        <f t="shared" si="97"/>
        <v/>
      </c>
      <c r="DF80" s="1">
        <f t="shared" si="103"/>
        <v>-25</v>
      </c>
      <c r="DG80" s="1">
        <v>-675</v>
      </c>
      <c r="DH80" s="1">
        <f t="shared" si="104"/>
        <v>-750</v>
      </c>
      <c r="DI80" s="1">
        <f>IF(CQ80="","",CQ80)</f>
        <v>-700</v>
      </c>
      <c r="DJ80" s="22">
        <v>19</v>
      </c>
      <c r="DQ80" s="1" t="str">
        <f t="shared" si="98"/>
        <v/>
      </c>
      <c r="DR80" s="1">
        <f t="shared" si="99"/>
        <v>-25</v>
      </c>
      <c r="DS80" s="1">
        <v>-625</v>
      </c>
      <c r="DT80" s="1">
        <f t="shared" si="100"/>
        <v>-675</v>
      </c>
      <c r="DU80" s="1">
        <v>-650</v>
      </c>
      <c r="DY80" s="1">
        <f t="shared" si="75"/>
        <v>0</v>
      </c>
      <c r="DZ80" s="1">
        <f t="shared" si="76"/>
        <v>0</v>
      </c>
    </row>
    <row r="81" spans="1:130" x14ac:dyDescent="0.25">
      <c r="A81" s="1">
        <v>2046</v>
      </c>
      <c r="C81" s="3">
        <v>43</v>
      </c>
      <c r="D81" s="3">
        <v>1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O81" s="1">
        <v>6</v>
      </c>
      <c r="P81" s="1">
        <v>6</v>
      </c>
      <c r="Q81" s="1">
        <v>0</v>
      </c>
      <c r="R81" s="1">
        <v>15</v>
      </c>
      <c r="U81" s="1">
        <v>0</v>
      </c>
      <c r="V81" s="4">
        <f t="shared" ref="V81:V86" si="105">0.71*E81+1.75*F81+1.11*G81+0.15*H81+0.81*I81+0.69*J81</f>
        <v>0</v>
      </c>
      <c r="W81" s="1">
        <v>0</v>
      </c>
      <c r="X81" s="5">
        <f t="shared" si="77"/>
        <v>0</v>
      </c>
      <c r="Y81" s="1">
        <f t="shared" si="78"/>
        <v>0</v>
      </c>
      <c r="Z81" s="1">
        <f t="shared" si="79"/>
        <v>0</v>
      </c>
      <c r="AA81" s="1" t="str">
        <f t="shared" si="80"/>
        <v/>
      </c>
      <c r="AE81" s="1">
        <v>0</v>
      </c>
      <c r="AF81" s="1">
        <v>0</v>
      </c>
      <c r="AH81" s="4"/>
      <c r="AI81" s="1">
        <f t="shared" ref="AI81:AI86" si="106">100*SUM(E81:J81)/COUNT(E81:J81)</f>
        <v>0</v>
      </c>
      <c r="AJ81" s="1">
        <f t="shared" ref="AJ81:AJ86" si="107">50*(E81+F81)</f>
        <v>0</v>
      </c>
      <c r="AK81" s="1">
        <f t="shared" ref="AK81:AK86" si="108">IF(E81="","",E81+I81)</f>
        <v>0</v>
      </c>
      <c r="AM81" s="6">
        <v>-900</v>
      </c>
      <c r="AN81" s="3">
        <v>0</v>
      </c>
      <c r="AP81" s="6">
        <v>-900</v>
      </c>
      <c r="AQ81" s="3">
        <v>0</v>
      </c>
      <c r="AS81" s="3">
        <f t="shared" si="81"/>
        <v>-900</v>
      </c>
      <c r="AT81" s="3">
        <f t="shared" si="82"/>
        <v>-900</v>
      </c>
      <c r="AU81" s="3">
        <f t="shared" si="83"/>
        <v>0</v>
      </c>
      <c r="AV81" s="7">
        <v>12</v>
      </c>
      <c r="AW81" s="1">
        <v>12</v>
      </c>
      <c r="BF81" s="1">
        <f t="shared" si="84"/>
        <v>12</v>
      </c>
      <c r="BG81" s="1" t="str">
        <f t="shared" si="85"/>
        <v/>
      </c>
      <c r="BH81" s="1" t="str">
        <f t="shared" si="86"/>
        <v/>
      </c>
      <c r="BI81" s="1" t="str">
        <f t="shared" si="87"/>
        <v/>
      </c>
      <c r="BJ81" s="1">
        <f t="shared" si="88"/>
        <v>0</v>
      </c>
      <c r="BK81" s="1" t="str">
        <f t="shared" si="89"/>
        <v/>
      </c>
      <c r="BM81" s="1">
        <v>0</v>
      </c>
      <c r="BN81" s="1">
        <v>0</v>
      </c>
      <c r="BO81" s="1">
        <v>0</v>
      </c>
      <c r="BP81" s="1">
        <v>1</v>
      </c>
      <c r="BQ81" s="1">
        <v>0</v>
      </c>
      <c r="BX81" s="1">
        <v>0</v>
      </c>
      <c r="BY81" s="1">
        <v>0</v>
      </c>
      <c r="BZ81" s="1">
        <v>0</v>
      </c>
      <c r="CA81" s="1">
        <v>1</v>
      </c>
      <c r="CB81" s="1">
        <v>3</v>
      </c>
      <c r="CC81" s="1">
        <f t="shared" si="90"/>
        <v>1</v>
      </c>
      <c r="CD81" s="1">
        <f t="shared" si="91"/>
        <v>0</v>
      </c>
      <c r="CE81" s="1">
        <f t="shared" si="92"/>
        <v>1</v>
      </c>
      <c r="CF81" s="1">
        <f t="shared" si="93"/>
        <v>0</v>
      </c>
      <c r="CG81" s="4">
        <f t="shared" si="94"/>
        <v>0</v>
      </c>
      <c r="CH81" s="4">
        <f t="shared" si="95"/>
        <v>0</v>
      </c>
      <c r="CI81" s="8">
        <f t="shared" si="96"/>
        <v>0</v>
      </c>
      <c r="CJ81" s="9">
        <f t="shared" ref="CJ81:CJ86" si="109">IF(CI81=0,0,IF(CI81&gt;0,1))</f>
        <v>0</v>
      </c>
      <c r="CK81" s="1">
        <v>1</v>
      </c>
      <c r="CM81" s="3">
        <v>43</v>
      </c>
      <c r="CN81" s="22">
        <v>0.25</v>
      </c>
      <c r="CO81" s="10">
        <v>1.2</v>
      </c>
      <c r="CP81" s="1">
        <v>1.2</v>
      </c>
      <c r="CQ81" s="1">
        <v>-850</v>
      </c>
      <c r="CR81" s="1">
        <v>-850</v>
      </c>
      <c r="CS81" s="1">
        <v>0</v>
      </c>
      <c r="CT81" s="1">
        <v>0</v>
      </c>
      <c r="CU81" s="1">
        <v>0</v>
      </c>
      <c r="CV81" s="1">
        <v>1</v>
      </c>
      <c r="DC81" s="4" t="str">
        <f t="shared" si="101"/>
        <v/>
      </c>
      <c r="DD81" s="4">
        <f t="shared" si="102"/>
        <v>0</v>
      </c>
      <c r="DE81" s="4" t="str">
        <f t="shared" si="97"/>
        <v/>
      </c>
      <c r="DF81" s="1">
        <f t="shared" si="103"/>
        <v>-50</v>
      </c>
      <c r="DG81" s="1">
        <v>-800</v>
      </c>
      <c r="DH81" s="1">
        <f t="shared" si="104"/>
        <v>-900</v>
      </c>
      <c r="DI81" s="1">
        <v>-850</v>
      </c>
      <c r="DJ81" s="22">
        <v>20</v>
      </c>
      <c r="DK81" s="1">
        <v>0</v>
      </c>
      <c r="DL81" s="1">
        <v>0</v>
      </c>
      <c r="DM81" s="1">
        <v>0</v>
      </c>
      <c r="DN81" s="1">
        <v>0</v>
      </c>
      <c r="DO81" s="1">
        <v>0</v>
      </c>
      <c r="DP81" s="1">
        <v>0</v>
      </c>
      <c r="DQ81" s="1">
        <f t="shared" si="98"/>
        <v>6</v>
      </c>
      <c r="DR81" s="1">
        <f t="shared" si="99"/>
        <v>-50</v>
      </c>
      <c r="DS81" s="1">
        <v>-800</v>
      </c>
      <c r="DT81" s="1">
        <f t="shared" si="100"/>
        <v>-900</v>
      </c>
      <c r="DU81" s="1">
        <v>-850</v>
      </c>
      <c r="DV81" s="1"/>
      <c r="DY81" s="1">
        <f t="shared" si="75"/>
        <v>7.9181246047624818E-2</v>
      </c>
      <c r="DZ81" s="1">
        <f t="shared" si="76"/>
        <v>7.9181246047624818E-2</v>
      </c>
    </row>
    <row r="82" spans="1:130" x14ac:dyDescent="0.25">
      <c r="A82" s="1">
        <v>2146</v>
      </c>
      <c r="C82" s="3">
        <v>41</v>
      </c>
      <c r="D82" s="3">
        <v>1</v>
      </c>
      <c r="E82" s="1">
        <v>1</v>
      </c>
      <c r="F82" s="1">
        <v>0</v>
      </c>
      <c r="G82" s="1">
        <v>0</v>
      </c>
      <c r="H82" s="1">
        <v>0</v>
      </c>
      <c r="I82" s="1">
        <v>1</v>
      </c>
      <c r="J82" s="1">
        <v>0</v>
      </c>
      <c r="O82" s="1">
        <v>6</v>
      </c>
      <c r="P82" s="1">
        <v>6</v>
      </c>
      <c r="Q82" s="1">
        <v>0</v>
      </c>
      <c r="R82" s="1">
        <v>12</v>
      </c>
      <c r="U82" s="1">
        <v>0</v>
      </c>
      <c r="V82" s="4">
        <f t="shared" si="105"/>
        <v>1.52</v>
      </c>
      <c r="W82" s="1">
        <v>0</v>
      </c>
      <c r="X82" s="5">
        <f t="shared" si="77"/>
        <v>2</v>
      </c>
      <c r="Y82" s="1">
        <f t="shared" si="78"/>
        <v>0</v>
      </c>
      <c r="Z82" s="1">
        <f t="shared" si="79"/>
        <v>0</v>
      </c>
      <c r="AA82" s="1" t="str">
        <f t="shared" si="80"/>
        <v/>
      </c>
      <c r="AE82" s="1">
        <v>0</v>
      </c>
      <c r="AF82" s="1">
        <v>0</v>
      </c>
      <c r="AH82" s="4"/>
      <c r="AI82" s="1">
        <f t="shared" si="106"/>
        <v>33.333333333333336</v>
      </c>
      <c r="AJ82" s="1">
        <f t="shared" si="107"/>
        <v>50</v>
      </c>
      <c r="AK82" s="1">
        <f t="shared" si="108"/>
        <v>2</v>
      </c>
      <c r="AM82" s="6">
        <v>-175</v>
      </c>
      <c r="AN82" s="3">
        <v>0</v>
      </c>
      <c r="AP82" s="6">
        <v>-75</v>
      </c>
      <c r="AQ82" s="3">
        <v>50</v>
      </c>
      <c r="AR82" s="3">
        <v>120</v>
      </c>
      <c r="AS82" s="3">
        <f t="shared" si="81"/>
        <v>-175</v>
      </c>
      <c r="AT82" s="3">
        <f t="shared" si="82"/>
        <v>-100</v>
      </c>
      <c r="AU82" s="3">
        <f t="shared" si="83"/>
        <v>75</v>
      </c>
      <c r="AV82" s="7">
        <v>12</v>
      </c>
      <c r="AW82" s="1">
        <v>12</v>
      </c>
      <c r="BF82" s="1">
        <f t="shared" si="84"/>
        <v>12</v>
      </c>
      <c r="BG82" s="1" t="str">
        <f t="shared" si="85"/>
        <v/>
      </c>
      <c r="BH82" s="1" t="str">
        <f t="shared" si="86"/>
        <v/>
      </c>
      <c r="BI82" s="1" t="str">
        <f t="shared" si="87"/>
        <v/>
      </c>
      <c r="BJ82" s="1">
        <f t="shared" si="88"/>
        <v>50</v>
      </c>
      <c r="BK82" s="1" t="str">
        <f t="shared" si="89"/>
        <v/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  <c r="BX82" s="1">
        <v>0</v>
      </c>
      <c r="BY82" s="1">
        <v>0</v>
      </c>
      <c r="BZ82" s="1">
        <v>0</v>
      </c>
      <c r="CA82" s="1">
        <v>1</v>
      </c>
      <c r="CB82" s="1">
        <v>3</v>
      </c>
      <c r="CC82" s="1">
        <f t="shared" si="90"/>
        <v>0</v>
      </c>
      <c r="CD82" s="1">
        <f t="shared" si="91"/>
        <v>1</v>
      </c>
      <c r="CE82" s="1">
        <f t="shared" si="92"/>
        <v>0</v>
      </c>
      <c r="CF82" s="1">
        <f t="shared" si="93"/>
        <v>0</v>
      </c>
      <c r="CG82" s="4">
        <f t="shared" si="94"/>
        <v>0</v>
      </c>
      <c r="CH82" s="4">
        <f t="shared" si="95"/>
        <v>0</v>
      </c>
      <c r="CI82" s="8">
        <f t="shared" si="96"/>
        <v>0</v>
      </c>
      <c r="CJ82" s="9">
        <f t="shared" si="109"/>
        <v>0</v>
      </c>
      <c r="CK82" s="1">
        <v>1</v>
      </c>
      <c r="CM82" s="3">
        <v>41</v>
      </c>
      <c r="CN82" s="22">
        <v>0</v>
      </c>
      <c r="CO82" s="10">
        <v>1.2</v>
      </c>
      <c r="CP82" s="1">
        <v>1.2</v>
      </c>
      <c r="CQ82" s="1">
        <v>-150</v>
      </c>
      <c r="CR82" s="1">
        <v>-50</v>
      </c>
      <c r="CS82" s="1">
        <v>0</v>
      </c>
      <c r="CT82" s="1">
        <v>0</v>
      </c>
      <c r="CU82" s="1">
        <v>0</v>
      </c>
      <c r="CV82" s="1">
        <v>1</v>
      </c>
      <c r="DC82" s="4" t="str">
        <f t="shared" si="101"/>
        <v/>
      </c>
      <c r="DD82" s="4">
        <f t="shared" si="102"/>
        <v>0</v>
      </c>
      <c r="DE82" s="4" t="str">
        <f t="shared" si="97"/>
        <v/>
      </c>
      <c r="DF82" s="1">
        <f t="shared" si="103"/>
        <v>25</v>
      </c>
      <c r="DG82" s="1">
        <f>IF(AS82="","",AS82)</f>
        <v>-175</v>
      </c>
      <c r="DH82" s="1">
        <f t="shared" si="104"/>
        <v>-175</v>
      </c>
      <c r="DI82" s="1">
        <v>-150</v>
      </c>
      <c r="DJ82" s="22">
        <v>4</v>
      </c>
      <c r="DK82" s="1">
        <v>0</v>
      </c>
      <c r="DL82" s="1">
        <v>0</v>
      </c>
      <c r="DM82" s="1">
        <v>0</v>
      </c>
      <c r="DN82" s="1">
        <v>0</v>
      </c>
      <c r="DO82" s="1">
        <v>0</v>
      </c>
      <c r="DP82" s="1">
        <v>0</v>
      </c>
      <c r="DQ82" s="1">
        <f t="shared" si="98"/>
        <v>6</v>
      </c>
      <c r="DR82" s="1">
        <f t="shared" si="99"/>
        <v>50</v>
      </c>
      <c r="DS82" s="1">
        <v>-100</v>
      </c>
      <c r="DT82" s="1">
        <f t="shared" si="100"/>
        <v>-100</v>
      </c>
      <c r="DU82" s="1">
        <v>-50</v>
      </c>
      <c r="DV82" s="1"/>
      <c r="DY82" s="1">
        <f t="shared" si="75"/>
        <v>7.9181246047624818E-2</v>
      </c>
      <c r="DZ82" s="1">
        <f t="shared" si="76"/>
        <v>7.9181246047624818E-2</v>
      </c>
    </row>
    <row r="83" spans="1:130" x14ac:dyDescent="0.25">
      <c r="A83" s="1">
        <v>3459</v>
      </c>
      <c r="C83" s="3">
        <v>45</v>
      </c>
      <c r="D83" s="3">
        <v>1</v>
      </c>
      <c r="E83" s="1">
        <v>1</v>
      </c>
      <c r="F83" s="1">
        <v>1</v>
      </c>
      <c r="G83" s="1">
        <v>0</v>
      </c>
      <c r="H83" s="1">
        <v>0</v>
      </c>
      <c r="I83" s="1">
        <v>0</v>
      </c>
      <c r="J83" s="1">
        <v>1</v>
      </c>
      <c r="O83" s="1">
        <v>6</v>
      </c>
      <c r="P83" s="1">
        <v>6</v>
      </c>
      <c r="Q83" s="1">
        <v>0</v>
      </c>
      <c r="R83" s="1">
        <v>15</v>
      </c>
      <c r="U83" s="1">
        <v>0</v>
      </c>
      <c r="V83" s="4">
        <f t="shared" si="105"/>
        <v>3.15</v>
      </c>
      <c r="W83" s="1">
        <v>0</v>
      </c>
      <c r="X83" s="5">
        <f t="shared" si="77"/>
        <v>3</v>
      </c>
      <c r="Y83" s="1">
        <f t="shared" si="78"/>
        <v>0</v>
      </c>
      <c r="Z83" s="1">
        <f t="shared" si="79"/>
        <v>0</v>
      </c>
      <c r="AA83" s="1" t="str">
        <f t="shared" si="80"/>
        <v/>
      </c>
      <c r="AE83" s="1">
        <v>0</v>
      </c>
      <c r="AF83" s="1">
        <v>0</v>
      </c>
      <c r="AH83" s="4"/>
      <c r="AI83" s="1">
        <f t="shared" si="106"/>
        <v>50</v>
      </c>
      <c r="AJ83" s="1">
        <f t="shared" si="107"/>
        <v>100</v>
      </c>
      <c r="AK83" s="1">
        <f t="shared" si="108"/>
        <v>1</v>
      </c>
      <c r="AM83" s="6">
        <v>-350</v>
      </c>
      <c r="AN83" s="3">
        <v>25</v>
      </c>
      <c r="AO83" s="3">
        <v>5</v>
      </c>
      <c r="AP83" s="6">
        <v>-200</v>
      </c>
      <c r="AQ83" s="3">
        <v>0</v>
      </c>
      <c r="AS83" s="3">
        <f t="shared" si="81"/>
        <v>-362.5</v>
      </c>
      <c r="AT83" s="3">
        <f t="shared" si="82"/>
        <v>-200</v>
      </c>
      <c r="AU83" s="3">
        <f t="shared" si="83"/>
        <v>162.5</v>
      </c>
      <c r="AV83" s="7">
        <v>14</v>
      </c>
      <c r="AW83" s="1">
        <v>13</v>
      </c>
      <c r="BF83" s="1">
        <f t="shared" si="84"/>
        <v>14</v>
      </c>
      <c r="BG83" s="1" t="str">
        <f t="shared" si="85"/>
        <v/>
      </c>
      <c r="BH83" s="1" t="str">
        <f t="shared" si="86"/>
        <v/>
      </c>
      <c r="BI83" s="1" t="str">
        <f t="shared" si="87"/>
        <v/>
      </c>
      <c r="BJ83" s="1">
        <f t="shared" si="88"/>
        <v>25</v>
      </c>
      <c r="BK83" s="1" t="str">
        <f t="shared" si="89"/>
        <v/>
      </c>
      <c r="BM83" s="1">
        <v>0</v>
      </c>
      <c r="BN83" s="1">
        <v>0</v>
      </c>
      <c r="BO83" s="1">
        <v>0</v>
      </c>
      <c r="BP83" s="1">
        <v>2</v>
      </c>
      <c r="BQ83" s="1">
        <v>3</v>
      </c>
      <c r="BX83" s="1">
        <v>1</v>
      </c>
      <c r="BY83" s="1">
        <v>0</v>
      </c>
      <c r="BZ83" s="1">
        <v>0</v>
      </c>
      <c r="CA83" s="1">
        <v>0</v>
      </c>
      <c r="CB83" s="1">
        <v>0</v>
      </c>
      <c r="CC83" s="1">
        <f t="shared" si="90"/>
        <v>2</v>
      </c>
      <c r="CD83" s="1">
        <f t="shared" si="91"/>
        <v>0</v>
      </c>
      <c r="CE83" s="1">
        <f t="shared" si="92"/>
        <v>0</v>
      </c>
      <c r="CF83" s="1">
        <f t="shared" si="93"/>
        <v>1</v>
      </c>
      <c r="CG83" s="4">
        <f t="shared" si="94"/>
        <v>0</v>
      </c>
      <c r="CH83" s="4">
        <f t="shared" si="95"/>
        <v>0</v>
      </c>
      <c r="CI83" s="8">
        <f t="shared" si="96"/>
        <v>0</v>
      </c>
      <c r="CJ83" s="9">
        <f t="shared" si="109"/>
        <v>0</v>
      </c>
      <c r="CK83" s="1">
        <v>5</v>
      </c>
      <c r="CM83" s="3">
        <v>45</v>
      </c>
      <c r="CN83" s="22">
        <v>0</v>
      </c>
      <c r="CO83" s="10">
        <v>1</v>
      </c>
      <c r="CP83" s="1">
        <v>1</v>
      </c>
      <c r="CQ83" s="1">
        <v>-325</v>
      </c>
      <c r="CR83" s="1">
        <v>-175</v>
      </c>
      <c r="CS83" s="1">
        <v>0</v>
      </c>
      <c r="CT83" s="1">
        <v>0</v>
      </c>
      <c r="CU83" s="1">
        <v>0</v>
      </c>
      <c r="CV83" s="1">
        <v>1</v>
      </c>
      <c r="DC83" s="4" t="str">
        <f t="shared" si="101"/>
        <v/>
      </c>
      <c r="DD83" s="4">
        <f t="shared" si="102"/>
        <v>7.9181246047624818E-2</v>
      </c>
      <c r="DE83" s="4" t="str">
        <f t="shared" si="97"/>
        <v/>
      </c>
      <c r="DF83" s="1">
        <f t="shared" si="103"/>
        <v>12</v>
      </c>
      <c r="DG83" s="1">
        <v>-337</v>
      </c>
      <c r="DH83" s="1">
        <f t="shared" si="104"/>
        <v>-362.5</v>
      </c>
      <c r="DI83" s="1">
        <v>-325</v>
      </c>
      <c r="DJ83" s="22">
        <v>41</v>
      </c>
      <c r="DK83" s="1">
        <v>0</v>
      </c>
      <c r="DL83" s="1">
        <v>0</v>
      </c>
      <c r="DM83" s="1">
        <v>0</v>
      </c>
      <c r="DN83" s="1">
        <v>0</v>
      </c>
      <c r="DO83" s="1">
        <v>0</v>
      </c>
      <c r="DP83" s="1">
        <v>0</v>
      </c>
      <c r="DQ83" s="1">
        <f t="shared" si="98"/>
        <v>6</v>
      </c>
      <c r="DR83" s="1">
        <f t="shared" si="99"/>
        <v>25</v>
      </c>
      <c r="DS83" s="1">
        <v>-200</v>
      </c>
      <c r="DT83" s="1">
        <f t="shared" si="100"/>
        <v>-200</v>
      </c>
      <c r="DU83" s="1">
        <v>-175</v>
      </c>
      <c r="DV83" s="1"/>
      <c r="DY83" s="1">
        <f t="shared" si="75"/>
        <v>0</v>
      </c>
      <c r="DZ83" s="1">
        <f t="shared" si="76"/>
        <v>0</v>
      </c>
    </row>
    <row r="84" spans="1:130" x14ac:dyDescent="0.25">
      <c r="A84" s="1">
        <v>156</v>
      </c>
      <c r="C84" s="3">
        <v>49</v>
      </c>
      <c r="D84" s="3">
        <v>1</v>
      </c>
      <c r="E84" s="1">
        <v>1</v>
      </c>
      <c r="F84" s="1">
        <v>1</v>
      </c>
      <c r="G84" s="1">
        <v>0</v>
      </c>
      <c r="H84" s="1">
        <v>1</v>
      </c>
      <c r="I84" s="1">
        <v>1</v>
      </c>
      <c r="J84" s="1">
        <v>0</v>
      </c>
      <c r="O84" s="1">
        <v>6</v>
      </c>
      <c r="P84" s="1">
        <v>6</v>
      </c>
      <c r="Q84" s="1">
        <v>0</v>
      </c>
      <c r="R84" s="1">
        <v>6</v>
      </c>
      <c r="U84" s="1">
        <v>0</v>
      </c>
      <c r="V84" s="4">
        <f t="shared" si="105"/>
        <v>3.42</v>
      </c>
      <c r="W84" s="1">
        <v>0</v>
      </c>
      <c r="X84" s="5">
        <f t="shared" si="77"/>
        <v>4</v>
      </c>
      <c r="Y84" s="1">
        <f t="shared" si="78"/>
        <v>1</v>
      </c>
      <c r="Z84" s="1">
        <f t="shared" si="79"/>
        <v>0</v>
      </c>
      <c r="AA84" s="1" t="str">
        <f t="shared" si="80"/>
        <v/>
      </c>
      <c r="AE84" s="1">
        <v>0</v>
      </c>
      <c r="AF84" s="1">
        <v>0</v>
      </c>
      <c r="AH84" s="4"/>
      <c r="AI84" s="1">
        <f t="shared" si="106"/>
        <v>66.666666666666671</v>
      </c>
      <c r="AJ84" s="1">
        <f t="shared" si="107"/>
        <v>100</v>
      </c>
      <c r="AK84" s="1">
        <f t="shared" si="108"/>
        <v>2</v>
      </c>
      <c r="AM84" s="6">
        <v>-175</v>
      </c>
      <c r="AN84" s="3">
        <v>50</v>
      </c>
      <c r="AO84" s="3">
        <v>180</v>
      </c>
      <c r="AP84" s="6">
        <v>-200</v>
      </c>
      <c r="AQ84" s="3">
        <v>50</v>
      </c>
      <c r="AR84" s="3">
        <v>180</v>
      </c>
      <c r="AS84" s="3">
        <f t="shared" si="81"/>
        <v>-200</v>
      </c>
      <c r="AT84" s="3">
        <f t="shared" si="82"/>
        <v>-225</v>
      </c>
      <c r="AU84" s="3">
        <f t="shared" si="83"/>
        <v>25</v>
      </c>
      <c r="AV84" s="7">
        <v>17</v>
      </c>
      <c r="AW84" s="1">
        <v>16</v>
      </c>
      <c r="AX84" s="1">
        <v>110</v>
      </c>
      <c r="AY84" s="1">
        <v>132</v>
      </c>
      <c r="AZ84" s="1">
        <v>116</v>
      </c>
      <c r="BA84" s="1">
        <v>135</v>
      </c>
      <c r="BB84" s="1">
        <v>52</v>
      </c>
      <c r="BC84" s="1">
        <v>64</v>
      </c>
      <c r="BD84" s="3">
        <v>0</v>
      </c>
      <c r="BE84" s="3">
        <v>0</v>
      </c>
      <c r="BF84" s="1">
        <f t="shared" si="84"/>
        <v>17</v>
      </c>
      <c r="BG84" s="1">
        <f t="shared" si="85"/>
        <v>110</v>
      </c>
      <c r="BH84" s="1">
        <f t="shared" si="86"/>
        <v>64</v>
      </c>
      <c r="BI84" s="1">
        <f t="shared" si="87"/>
        <v>0</v>
      </c>
      <c r="BJ84" s="1">
        <f t="shared" si="88"/>
        <v>50</v>
      </c>
      <c r="BK84" s="1">
        <f t="shared" si="89"/>
        <v>123.25</v>
      </c>
      <c r="BM84" s="1">
        <v>0</v>
      </c>
      <c r="BN84" s="1">
        <v>0</v>
      </c>
      <c r="BO84" s="1">
        <v>0</v>
      </c>
      <c r="BP84" s="1">
        <v>1</v>
      </c>
      <c r="BQ84" s="1">
        <v>3</v>
      </c>
      <c r="BX84" s="1">
        <v>0</v>
      </c>
      <c r="BY84" s="1">
        <v>1</v>
      </c>
      <c r="BZ84" s="1">
        <v>0</v>
      </c>
      <c r="CA84" s="1">
        <v>0</v>
      </c>
      <c r="CB84" s="1">
        <v>1</v>
      </c>
      <c r="CC84" s="1">
        <f t="shared" si="90"/>
        <v>1</v>
      </c>
      <c r="CD84" s="1">
        <f t="shared" si="91"/>
        <v>0</v>
      </c>
      <c r="CE84" s="1">
        <f t="shared" si="92"/>
        <v>1</v>
      </c>
      <c r="CF84" s="1">
        <f t="shared" si="93"/>
        <v>0</v>
      </c>
      <c r="CG84" s="4">
        <f t="shared" si="94"/>
        <v>0</v>
      </c>
      <c r="CH84" s="4">
        <f t="shared" si="95"/>
        <v>0</v>
      </c>
      <c r="CI84" s="8">
        <f t="shared" si="96"/>
        <v>0</v>
      </c>
      <c r="CJ84" s="9">
        <f t="shared" si="109"/>
        <v>0</v>
      </c>
      <c r="CK84" s="1">
        <v>6</v>
      </c>
      <c r="CM84" s="3">
        <v>49</v>
      </c>
      <c r="CN84" s="22">
        <v>0</v>
      </c>
      <c r="CO84" s="10">
        <v>1.2</v>
      </c>
      <c r="CP84" s="1">
        <v>1</v>
      </c>
      <c r="CW84" s="10">
        <v>1.2</v>
      </c>
      <c r="CX84" s="1">
        <v>1</v>
      </c>
      <c r="CY84" s="6">
        <v>-175</v>
      </c>
      <c r="CZ84" s="6">
        <v>-200</v>
      </c>
      <c r="DA84" s="3">
        <v>0</v>
      </c>
      <c r="DC84" s="4">
        <f t="shared" si="101"/>
        <v>0</v>
      </c>
      <c r="DD84" s="4">
        <f t="shared" si="102"/>
        <v>0</v>
      </c>
      <c r="DE84" s="4">
        <f t="shared" si="97"/>
        <v>0</v>
      </c>
      <c r="DF84" s="1" t="str">
        <f t="shared" si="103"/>
        <v/>
      </c>
      <c r="DG84" s="1">
        <f>IF(AS84="","",AS84)</f>
        <v>-200</v>
      </c>
      <c r="DH84" s="1">
        <f t="shared" si="104"/>
        <v>-200</v>
      </c>
      <c r="DJ84" s="22">
        <v>69</v>
      </c>
      <c r="DK84" s="1">
        <v>0</v>
      </c>
      <c r="DL84" s="1">
        <v>0</v>
      </c>
      <c r="DM84" s="1">
        <v>0</v>
      </c>
      <c r="DN84" s="1">
        <v>0</v>
      </c>
      <c r="DO84" s="1">
        <v>0</v>
      </c>
      <c r="DP84" s="1">
        <v>0</v>
      </c>
      <c r="DQ84" s="1">
        <f t="shared" si="98"/>
        <v>6</v>
      </c>
      <c r="DR84" s="1" t="str">
        <f t="shared" si="99"/>
        <v/>
      </c>
      <c r="DT84" s="1">
        <f t="shared" si="100"/>
        <v>-225</v>
      </c>
      <c r="DV84" s="1"/>
      <c r="DY84" s="1">
        <f t="shared" si="75"/>
        <v>7.9181246047624818E-2</v>
      </c>
      <c r="DZ84" s="1">
        <f t="shared" si="76"/>
        <v>0</v>
      </c>
    </row>
    <row r="85" spans="1:130" x14ac:dyDescent="0.25">
      <c r="A85" s="1">
        <v>3389</v>
      </c>
      <c r="C85" s="3">
        <v>44</v>
      </c>
      <c r="D85" s="3">
        <v>1</v>
      </c>
      <c r="E85" s="1">
        <v>0</v>
      </c>
      <c r="F85" s="1">
        <v>1</v>
      </c>
      <c r="G85" s="1">
        <v>0</v>
      </c>
      <c r="H85" s="1">
        <v>0</v>
      </c>
      <c r="I85" s="1">
        <v>0</v>
      </c>
      <c r="J85" s="1">
        <v>0</v>
      </c>
      <c r="O85" s="1">
        <v>4</v>
      </c>
      <c r="P85" s="1">
        <v>4</v>
      </c>
      <c r="Q85" s="1">
        <v>0</v>
      </c>
      <c r="R85" s="1">
        <v>15</v>
      </c>
      <c r="U85" s="1">
        <v>1</v>
      </c>
      <c r="V85" s="4">
        <f t="shared" si="105"/>
        <v>1.75</v>
      </c>
      <c r="W85" s="1">
        <v>1</v>
      </c>
      <c r="X85" s="5">
        <f t="shared" si="77"/>
        <v>1</v>
      </c>
      <c r="Y85" s="1">
        <f t="shared" si="78"/>
        <v>0</v>
      </c>
      <c r="Z85" s="1">
        <f t="shared" si="79"/>
        <v>1</v>
      </c>
      <c r="AA85" s="1" t="str">
        <f t="shared" si="80"/>
        <v/>
      </c>
      <c r="AE85" s="1">
        <v>0</v>
      </c>
      <c r="AF85" s="1">
        <v>0</v>
      </c>
      <c r="AH85" s="4"/>
      <c r="AI85" s="1">
        <f t="shared" si="106"/>
        <v>16.666666666666668</v>
      </c>
      <c r="AJ85" s="1">
        <f t="shared" si="107"/>
        <v>50</v>
      </c>
      <c r="AK85" s="1">
        <f t="shared" si="108"/>
        <v>0</v>
      </c>
      <c r="AM85" s="6">
        <v>-250</v>
      </c>
      <c r="AN85" s="3">
        <v>75</v>
      </c>
      <c r="AO85" s="3">
        <v>180</v>
      </c>
      <c r="AP85" s="6">
        <v>-175</v>
      </c>
      <c r="AQ85" s="3">
        <v>100</v>
      </c>
      <c r="AR85" s="3">
        <v>140</v>
      </c>
      <c r="AS85" s="3">
        <f t="shared" si="81"/>
        <v>-287.5</v>
      </c>
      <c r="AT85" s="3">
        <f t="shared" si="82"/>
        <v>-225</v>
      </c>
      <c r="AU85" s="3">
        <f t="shared" si="83"/>
        <v>62.5</v>
      </c>
      <c r="AV85" s="7">
        <v>17</v>
      </c>
      <c r="AW85" s="1">
        <v>15</v>
      </c>
      <c r="BF85" s="1">
        <f t="shared" si="84"/>
        <v>17</v>
      </c>
      <c r="BG85" s="1" t="str">
        <f t="shared" si="85"/>
        <v/>
      </c>
      <c r="BH85" s="1" t="str">
        <f t="shared" si="86"/>
        <v/>
      </c>
      <c r="BI85" s="1" t="str">
        <f t="shared" si="87"/>
        <v/>
      </c>
      <c r="BJ85" s="1">
        <f t="shared" si="88"/>
        <v>100</v>
      </c>
      <c r="BK85" s="1" t="str">
        <f t="shared" si="89"/>
        <v/>
      </c>
      <c r="BM85" s="1">
        <v>0</v>
      </c>
      <c r="BN85" s="1">
        <v>0</v>
      </c>
      <c r="BO85" s="1">
        <v>0</v>
      </c>
      <c r="BP85" s="1">
        <v>0</v>
      </c>
      <c r="BQ85" s="1">
        <v>0</v>
      </c>
      <c r="BX85" s="1">
        <v>1</v>
      </c>
      <c r="BY85" s="1">
        <v>0</v>
      </c>
      <c r="BZ85" s="1">
        <v>0</v>
      </c>
      <c r="CA85" s="1">
        <v>0</v>
      </c>
      <c r="CB85" s="1">
        <v>0</v>
      </c>
      <c r="CC85" s="1">
        <f t="shared" si="90"/>
        <v>0</v>
      </c>
      <c r="CD85" s="1">
        <f t="shared" si="91"/>
        <v>1</v>
      </c>
      <c r="CE85" s="1">
        <f t="shared" si="92"/>
        <v>0</v>
      </c>
      <c r="CF85" s="1">
        <f t="shared" si="93"/>
        <v>0</v>
      </c>
      <c r="CG85" s="4">
        <f t="shared" si="94"/>
        <v>1</v>
      </c>
      <c r="CH85" s="4">
        <f t="shared" si="95"/>
        <v>0</v>
      </c>
      <c r="CI85" s="8">
        <f t="shared" si="96"/>
        <v>1</v>
      </c>
      <c r="CJ85" s="9">
        <f t="shared" si="109"/>
        <v>1</v>
      </c>
      <c r="CK85" s="1">
        <v>5</v>
      </c>
      <c r="CM85" s="3">
        <v>44</v>
      </c>
      <c r="CN85" s="22">
        <v>0</v>
      </c>
      <c r="CO85" s="10">
        <v>0.9</v>
      </c>
      <c r="CP85" s="1">
        <v>0.8</v>
      </c>
      <c r="CW85" s="10">
        <v>0.9</v>
      </c>
      <c r="CX85" s="1">
        <v>0.8</v>
      </c>
      <c r="CY85" s="1">
        <v>-225</v>
      </c>
      <c r="CZ85" s="1">
        <v>-150</v>
      </c>
      <c r="DA85" s="1">
        <v>0</v>
      </c>
      <c r="DC85" s="4">
        <f t="shared" si="101"/>
        <v>0.12493873660829993</v>
      </c>
      <c r="DD85" s="4">
        <f t="shared" si="102"/>
        <v>0.12493873660829993</v>
      </c>
      <c r="DE85" s="4">
        <f t="shared" si="97"/>
        <v>25</v>
      </c>
      <c r="DF85" s="1" t="str">
        <f t="shared" si="103"/>
        <v/>
      </c>
      <c r="DG85" s="1">
        <f>IF(AS85="","",AS85)</f>
        <v>-287.5</v>
      </c>
      <c r="DH85" s="1">
        <f t="shared" si="104"/>
        <v>-287.5</v>
      </c>
      <c r="DJ85" s="22">
        <v>34</v>
      </c>
      <c r="DK85" s="1">
        <v>0</v>
      </c>
      <c r="DL85" s="1">
        <v>0</v>
      </c>
      <c r="DM85" s="4">
        <v>1</v>
      </c>
      <c r="DN85" s="1">
        <v>0</v>
      </c>
      <c r="DO85" s="1">
        <v>0</v>
      </c>
      <c r="DP85" s="1">
        <v>1</v>
      </c>
      <c r="DQ85" s="1">
        <f t="shared" si="98"/>
        <v>4</v>
      </c>
      <c r="DR85" s="1" t="str">
        <f t="shared" si="99"/>
        <v/>
      </c>
      <c r="DS85" s="1" t="str">
        <f>IF(BE85="","",BE85)</f>
        <v/>
      </c>
      <c r="DT85" s="1">
        <f t="shared" si="100"/>
        <v>-225</v>
      </c>
      <c r="DV85" s="1"/>
      <c r="DY85" s="1">
        <f t="shared" si="75"/>
        <v>-4.5757490560675115E-2</v>
      </c>
      <c r="DZ85" s="1">
        <f t="shared" si="76"/>
        <v>-9.6910013008056392E-2</v>
      </c>
    </row>
    <row r="86" spans="1:130" x14ac:dyDescent="0.25">
      <c r="A86" s="1">
        <v>2803</v>
      </c>
      <c r="C86" s="3">
        <v>43</v>
      </c>
      <c r="D86" s="3">
        <v>1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O86" s="1">
        <v>3</v>
      </c>
      <c r="P86" s="1">
        <v>3</v>
      </c>
      <c r="Q86" s="1">
        <v>0</v>
      </c>
      <c r="R86" s="1">
        <v>15</v>
      </c>
      <c r="U86" s="1">
        <v>0</v>
      </c>
      <c r="V86" s="4">
        <f t="shared" si="105"/>
        <v>0</v>
      </c>
      <c r="W86" s="1">
        <v>0</v>
      </c>
      <c r="X86" s="5">
        <f t="shared" si="77"/>
        <v>0</v>
      </c>
      <c r="Y86" s="1">
        <f t="shared" si="78"/>
        <v>0</v>
      </c>
      <c r="Z86" s="1">
        <f t="shared" si="79"/>
        <v>1</v>
      </c>
      <c r="AA86" s="1" t="str">
        <f t="shared" si="80"/>
        <v/>
      </c>
      <c r="AE86" s="1">
        <v>0</v>
      </c>
      <c r="AF86" s="1">
        <v>0</v>
      </c>
      <c r="AH86" s="4"/>
      <c r="AI86" s="1">
        <f t="shared" si="106"/>
        <v>0</v>
      </c>
      <c r="AJ86" s="1">
        <f t="shared" si="107"/>
        <v>0</v>
      </c>
      <c r="AK86" s="1">
        <f t="shared" si="108"/>
        <v>0</v>
      </c>
      <c r="AM86" s="6">
        <v>-325</v>
      </c>
      <c r="AN86" s="3">
        <v>75</v>
      </c>
      <c r="AO86" s="3">
        <v>180</v>
      </c>
      <c r="AP86" s="6">
        <v>-200</v>
      </c>
      <c r="AQ86" s="3">
        <v>75</v>
      </c>
      <c r="AR86" s="3">
        <v>5</v>
      </c>
      <c r="AS86" s="3">
        <f t="shared" si="81"/>
        <v>-362.5</v>
      </c>
      <c r="AT86" s="3">
        <f t="shared" si="82"/>
        <v>-237.5</v>
      </c>
      <c r="AU86" s="3">
        <f t="shared" si="83"/>
        <v>125</v>
      </c>
      <c r="AV86" s="7">
        <v>20</v>
      </c>
      <c r="AW86" s="1">
        <v>21</v>
      </c>
      <c r="BF86" s="1">
        <f t="shared" si="84"/>
        <v>21</v>
      </c>
      <c r="BG86" s="1" t="str">
        <f t="shared" si="85"/>
        <v/>
      </c>
      <c r="BH86" s="1" t="str">
        <f t="shared" si="86"/>
        <v/>
      </c>
      <c r="BI86" s="1" t="str">
        <f t="shared" si="87"/>
        <v/>
      </c>
      <c r="BJ86" s="1">
        <f t="shared" si="88"/>
        <v>75</v>
      </c>
      <c r="BK86" s="1" t="str">
        <f t="shared" si="89"/>
        <v/>
      </c>
      <c r="BM86" s="1">
        <v>0</v>
      </c>
      <c r="BN86" s="1">
        <v>0</v>
      </c>
      <c r="BO86" s="1">
        <v>0</v>
      </c>
      <c r="BP86" s="1">
        <v>0</v>
      </c>
      <c r="BQ86" s="1">
        <v>0</v>
      </c>
      <c r="BX86" s="1">
        <v>1</v>
      </c>
      <c r="BY86" s="1">
        <v>0</v>
      </c>
      <c r="BZ86" s="1">
        <v>0</v>
      </c>
      <c r="CA86" s="1">
        <v>0</v>
      </c>
      <c r="CB86" s="1">
        <v>0</v>
      </c>
      <c r="CC86" s="1">
        <f t="shared" si="90"/>
        <v>0</v>
      </c>
      <c r="CD86" s="1">
        <f t="shared" si="91"/>
        <v>1</v>
      </c>
      <c r="CE86" s="1">
        <f t="shared" si="92"/>
        <v>0</v>
      </c>
      <c r="CF86" s="1">
        <f t="shared" si="93"/>
        <v>0</v>
      </c>
      <c r="CG86" s="4">
        <f t="shared" si="94"/>
        <v>0</v>
      </c>
      <c r="CH86" s="4">
        <f t="shared" si="95"/>
        <v>0</v>
      </c>
      <c r="CI86" s="8">
        <f t="shared" si="96"/>
        <v>0</v>
      </c>
      <c r="CJ86" s="9">
        <f t="shared" si="109"/>
        <v>0</v>
      </c>
      <c r="CK86" s="1">
        <v>3</v>
      </c>
      <c r="CM86" s="3">
        <v>43</v>
      </c>
      <c r="CN86" s="22">
        <v>0</v>
      </c>
      <c r="CO86" s="10">
        <v>1</v>
      </c>
      <c r="CP86" s="1">
        <v>1</v>
      </c>
      <c r="CQ86" s="1">
        <v>-275</v>
      </c>
      <c r="CR86" s="1">
        <v>-125</v>
      </c>
      <c r="CS86" s="1">
        <v>0</v>
      </c>
      <c r="CT86" s="1">
        <v>0</v>
      </c>
      <c r="CU86" s="1">
        <v>0</v>
      </c>
      <c r="CV86" s="1">
        <v>0</v>
      </c>
      <c r="DC86" s="4" t="str">
        <f t="shared" si="101"/>
        <v/>
      </c>
      <c r="DD86" s="4">
        <f t="shared" si="102"/>
        <v>7.9181246047624818E-2</v>
      </c>
      <c r="DE86" s="4" t="str">
        <f t="shared" si="97"/>
        <v/>
      </c>
      <c r="DF86" s="1">
        <f t="shared" si="103"/>
        <v>62</v>
      </c>
      <c r="DG86" s="1">
        <v>-337</v>
      </c>
      <c r="DH86" s="1">
        <f t="shared" si="104"/>
        <v>-362.5</v>
      </c>
      <c r="DI86" s="1">
        <v>-275</v>
      </c>
      <c r="DJ86" s="22">
        <v>14</v>
      </c>
      <c r="DK86" s="1">
        <v>0</v>
      </c>
      <c r="DL86" s="1">
        <v>0</v>
      </c>
      <c r="DM86" s="4">
        <v>1</v>
      </c>
      <c r="DN86" s="1">
        <v>0</v>
      </c>
      <c r="DO86" s="1">
        <v>0</v>
      </c>
      <c r="DP86" s="1">
        <v>1</v>
      </c>
      <c r="DQ86" s="1">
        <f t="shared" si="98"/>
        <v>3</v>
      </c>
      <c r="DR86" s="1">
        <f t="shared" si="99"/>
        <v>112.5</v>
      </c>
      <c r="DS86" s="1">
        <v>-237.5</v>
      </c>
      <c r="DT86" s="1">
        <f t="shared" si="100"/>
        <v>-237.5</v>
      </c>
      <c r="DU86" s="1">
        <v>-125</v>
      </c>
      <c r="DV86" s="1"/>
      <c r="DY86" s="1">
        <f t="shared" si="75"/>
        <v>0</v>
      </c>
      <c r="DZ86" s="1">
        <f t="shared" si="76"/>
        <v>0</v>
      </c>
    </row>
    <row r="87" spans="1:130" x14ac:dyDescent="0.25">
      <c r="A87" s="1">
        <v>4928</v>
      </c>
      <c r="C87" s="3">
        <v>43</v>
      </c>
      <c r="D87" s="3">
        <v>1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V87" s="4"/>
      <c r="X87" s="5">
        <f t="shared" si="77"/>
        <v>0</v>
      </c>
      <c r="Y87" s="1" t="str">
        <f t="shared" si="78"/>
        <v/>
      </c>
      <c r="Z87" s="1" t="str">
        <f t="shared" si="79"/>
        <v/>
      </c>
      <c r="AA87" s="1" t="str">
        <f t="shared" si="80"/>
        <v/>
      </c>
      <c r="AH87" s="4"/>
      <c r="AM87" s="6">
        <v>-250</v>
      </c>
      <c r="AN87" s="3">
        <v>0</v>
      </c>
      <c r="AP87" s="6">
        <v>-250</v>
      </c>
      <c r="AQ87" s="3">
        <v>0</v>
      </c>
      <c r="AS87" s="3">
        <f t="shared" si="81"/>
        <v>-250</v>
      </c>
      <c r="AT87" s="3">
        <f t="shared" si="82"/>
        <v>-250</v>
      </c>
      <c r="AU87" s="3">
        <f t="shared" si="83"/>
        <v>0</v>
      </c>
      <c r="AV87" s="7">
        <v>24</v>
      </c>
      <c r="AW87" s="1">
        <v>20</v>
      </c>
      <c r="BF87" s="1">
        <f t="shared" si="84"/>
        <v>24</v>
      </c>
      <c r="BG87" s="1" t="str">
        <f t="shared" si="85"/>
        <v/>
      </c>
      <c r="BH87" s="1" t="str">
        <f t="shared" si="86"/>
        <v/>
      </c>
      <c r="BI87" s="1" t="str">
        <f t="shared" si="87"/>
        <v/>
      </c>
      <c r="BJ87" s="1">
        <f t="shared" si="88"/>
        <v>0</v>
      </c>
      <c r="BK87" s="1" t="str">
        <f t="shared" si="89"/>
        <v/>
      </c>
      <c r="BM87" s="1">
        <v>0</v>
      </c>
      <c r="BN87" s="1">
        <v>0</v>
      </c>
      <c r="BO87" s="1">
        <v>0</v>
      </c>
      <c r="BP87" s="1">
        <v>0</v>
      </c>
      <c r="BQ87" s="1">
        <v>0</v>
      </c>
      <c r="BX87" s="1">
        <v>0</v>
      </c>
      <c r="BY87" s="1">
        <v>1</v>
      </c>
      <c r="BZ87" s="1">
        <v>0</v>
      </c>
      <c r="CA87" s="1">
        <v>0</v>
      </c>
      <c r="CB87" s="1">
        <v>1</v>
      </c>
      <c r="CC87" s="1">
        <f t="shared" si="90"/>
        <v>0</v>
      </c>
      <c r="CD87" s="1">
        <f t="shared" si="91"/>
        <v>1</v>
      </c>
      <c r="CE87" s="1">
        <f t="shared" si="92"/>
        <v>0</v>
      </c>
      <c r="CF87" s="1">
        <f t="shared" si="93"/>
        <v>0</v>
      </c>
      <c r="CG87" s="4" t="str">
        <f t="shared" si="94"/>
        <v/>
      </c>
      <c r="CH87" s="4" t="str">
        <f t="shared" si="95"/>
        <v/>
      </c>
      <c r="CI87" s="8" t="str">
        <f t="shared" si="96"/>
        <v/>
      </c>
      <c r="CK87" s="1">
        <v>8</v>
      </c>
      <c r="CM87" s="3">
        <v>43</v>
      </c>
      <c r="CN87" s="22">
        <v>0</v>
      </c>
      <c r="CO87" s="10">
        <v>1</v>
      </c>
      <c r="CP87" s="1">
        <v>1</v>
      </c>
      <c r="CQ87" s="1">
        <v>-225</v>
      </c>
      <c r="CR87" s="1">
        <v>-225</v>
      </c>
      <c r="CS87" s="1">
        <v>0</v>
      </c>
      <c r="CT87" s="1">
        <v>0</v>
      </c>
      <c r="CU87" s="1">
        <v>0</v>
      </c>
      <c r="CV87" s="1">
        <v>1</v>
      </c>
      <c r="DC87" s="4" t="str">
        <f t="shared" si="101"/>
        <v/>
      </c>
      <c r="DD87" s="4">
        <f t="shared" si="102"/>
        <v>7.9181246047624818E-2</v>
      </c>
      <c r="DE87" s="4" t="str">
        <f t="shared" si="97"/>
        <v/>
      </c>
      <c r="DF87" s="1">
        <f t="shared" si="103"/>
        <v>25</v>
      </c>
      <c r="DG87" s="1">
        <f>IF(AS87="","",AS87)</f>
        <v>-250</v>
      </c>
      <c r="DH87" s="1">
        <f t="shared" si="104"/>
        <v>-250</v>
      </c>
      <c r="DI87" s="1">
        <v>-225</v>
      </c>
      <c r="DJ87" s="22">
        <v>15</v>
      </c>
      <c r="DP87" s="1">
        <v>1</v>
      </c>
      <c r="DQ87" s="1" t="str">
        <f t="shared" si="98"/>
        <v/>
      </c>
      <c r="DR87" s="1">
        <f t="shared" si="99"/>
        <v>25</v>
      </c>
      <c r="DS87" s="1">
        <v>-250</v>
      </c>
      <c r="DT87" s="1">
        <f t="shared" si="100"/>
        <v>-250</v>
      </c>
      <c r="DU87" s="1">
        <v>-225</v>
      </c>
      <c r="DY87" s="1">
        <f t="shared" si="75"/>
        <v>0</v>
      </c>
      <c r="DZ87" s="1">
        <f t="shared" si="76"/>
        <v>0</v>
      </c>
    </row>
    <row r="88" spans="1:130" x14ac:dyDescent="0.25">
      <c r="A88" s="1">
        <v>5454</v>
      </c>
      <c r="C88" s="3">
        <v>44</v>
      </c>
      <c r="D88" s="3">
        <v>1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Q88" s="1">
        <v>0</v>
      </c>
      <c r="R88" s="1">
        <v>15</v>
      </c>
      <c r="U88" s="1">
        <v>0</v>
      </c>
      <c r="W88" s="1">
        <v>0</v>
      </c>
      <c r="X88" s="5">
        <f t="shared" si="77"/>
        <v>0</v>
      </c>
      <c r="Y88" s="1">
        <f t="shared" si="78"/>
        <v>0</v>
      </c>
      <c r="Z88" s="1" t="str">
        <f t="shared" si="79"/>
        <v/>
      </c>
      <c r="AA88" s="1" t="str">
        <f t="shared" si="80"/>
        <v/>
      </c>
      <c r="AE88" s="1">
        <v>0</v>
      </c>
      <c r="AF88" s="1">
        <v>0</v>
      </c>
      <c r="AM88" s="6">
        <v>-275</v>
      </c>
      <c r="AN88" s="3">
        <v>0</v>
      </c>
      <c r="AP88" s="6">
        <v>-275</v>
      </c>
      <c r="AQ88" s="3">
        <v>0</v>
      </c>
      <c r="AS88" s="3">
        <f t="shared" si="81"/>
        <v>-275</v>
      </c>
      <c r="AT88" s="3">
        <f t="shared" si="82"/>
        <v>-275</v>
      </c>
      <c r="AU88" s="3">
        <f t="shared" si="83"/>
        <v>0</v>
      </c>
      <c r="AV88" s="7">
        <v>15</v>
      </c>
      <c r="AW88" s="1">
        <v>15</v>
      </c>
      <c r="BF88" s="1">
        <f t="shared" si="84"/>
        <v>15</v>
      </c>
      <c r="BG88" s="1" t="str">
        <f t="shared" si="85"/>
        <v/>
      </c>
      <c r="BH88" s="1" t="str">
        <f t="shared" si="86"/>
        <v/>
      </c>
      <c r="BI88" s="1" t="str">
        <f t="shared" si="87"/>
        <v/>
      </c>
      <c r="BJ88" s="1">
        <f t="shared" si="88"/>
        <v>0</v>
      </c>
      <c r="BK88" s="1" t="str">
        <f t="shared" si="89"/>
        <v/>
      </c>
      <c r="BM88" s="1">
        <v>0</v>
      </c>
      <c r="BN88" s="1">
        <v>0</v>
      </c>
      <c r="BO88" s="1">
        <v>0</v>
      </c>
      <c r="BP88" s="1">
        <v>0</v>
      </c>
      <c r="BQ88" s="1">
        <v>0</v>
      </c>
      <c r="BX88" s="1">
        <v>0</v>
      </c>
      <c r="BY88" s="1">
        <v>0</v>
      </c>
      <c r="BZ88" s="1">
        <v>0</v>
      </c>
      <c r="CA88" s="1">
        <v>1</v>
      </c>
      <c r="CB88" s="1">
        <v>3</v>
      </c>
      <c r="CC88" s="1">
        <f t="shared" si="90"/>
        <v>0</v>
      </c>
      <c r="CD88" s="1">
        <f t="shared" si="91"/>
        <v>1</v>
      </c>
      <c r="CE88" s="1">
        <f t="shared" si="92"/>
        <v>0</v>
      </c>
      <c r="CF88" s="1">
        <f t="shared" si="93"/>
        <v>0</v>
      </c>
      <c r="CG88" s="4">
        <f t="shared" si="94"/>
        <v>0</v>
      </c>
      <c r="CH88" s="4">
        <f t="shared" si="95"/>
        <v>0</v>
      </c>
      <c r="CI88" s="8" t="str">
        <f t="shared" si="96"/>
        <v/>
      </c>
      <c r="CK88" s="1">
        <v>12</v>
      </c>
      <c r="CM88" s="3">
        <v>44</v>
      </c>
      <c r="CN88" s="22">
        <v>0</v>
      </c>
      <c r="CO88" s="10">
        <v>1.2</v>
      </c>
      <c r="CP88" s="1">
        <v>1.2</v>
      </c>
      <c r="CQ88" s="1">
        <v>-250</v>
      </c>
      <c r="CR88" s="1">
        <v>-250</v>
      </c>
      <c r="CS88" s="1">
        <v>0</v>
      </c>
      <c r="CT88" s="1">
        <v>0</v>
      </c>
      <c r="CU88" s="1">
        <v>0</v>
      </c>
      <c r="CV88" s="1">
        <v>1</v>
      </c>
      <c r="DC88" s="4" t="str">
        <f t="shared" si="101"/>
        <v/>
      </c>
      <c r="DD88" s="4">
        <f t="shared" si="102"/>
        <v>0</v>
      </c>
      <c r="DE88" s="4" t="str">
        <f t="shared" si="97"/>
        <v/>
      </c>
      <c r="DF88" s="1">
        <f t="shared" si="103"/>
        <v>25</v>
      </c>
      <c r="DG88" s="1">
        <f>IF(AS88="","",AS88)</f>
        <v>-275</v>
      </c>
      <c r="DH88" s="1">
        <f t="shared" si="104"/>
        <v>-275</v>
      </c>
      <c r="DI88" s="1">
        <f>IF(CQ88="","",CQ88)</f>
        <v>-250</v>
      </c>
      <c r="DJ88" s="22">
        <v>27</v>
      </c>
      <c r="DQ88" s="1" t="str">
        <f t="shared" si="98"/>
        <v/>
      </c>
      <c r="DR88" s="1">
        <f t="shared" si="99"/>
        <v>25</v>
      </c>
      <c r="DS88" s="1">
        <v>-275</v>
      </c>
      <c r="DT88" s="1">
        <f t="shared" si="100"/>
        <v>-275</v>
      </c>
      <c r="DU88" s="1">
        <v>-250</v>
      </c>
      <c r="DY88" s="1">
        <f t="shared" si="75"/>
        <v>7.9181246047624818E-2</v>
      </c>
      <c r="DZ88" s="1">
        <f t="shared" si="76"/>
        <v>7.9181246047624818E-2</v>
      </c>
    </row>
    <row r="89" spans="1:130" x14ac:dyDescent="0.25">
      <c r="A89" s="1">
        <v>5423</v>
      </c>
      <c r="C89" s="3">
        <v>43</v>
      </c>
      <c r="D89" s="3">
        <v>1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O89" s="1">
        <v>6</v>
      </c>
      <c r="P89" s="1">
        <v>6</v>
      </c>
      <c r="Q89" s="1">
        <v>0</v>
      </c>
      <c r="R89" s="1">
        <v>15</v>
      </c>
      <c r="U89" s="1">
        <v>0</v>
      </c>
      <c r="W89" s="1">
        <v>0</v>
      </c>
      <c r="X89" s="5">
        <f t="shared" si="77"/>
        <v>0</v>
      </c>
      <c r="Y89" s="1">
        <f t="shared" si="78"/>
        <v>0</v>
      </c>
      <c r="Z89" s="1">
        <f t="shared" si="79"/>
        <v>0</v>
      </c>
      <c r="AA89" s="1" t="str">
        <f t="shared" si="80"/>
        <v/>
      </c>
      <c r="AE89" s="1">
        <v>0</v>
      </c>
      <c r="AF89" s="1">
        <v>0</v>
      </c>
      <c r="AM89" s="6">
        <v>-250</v>
      </c>
      <c r="AN89" s="3">
        <v>0</v>
      </c>
      <c r="AP89" s="6">
        <v>-325</v>
      </c>
      <c r="AQ89" s="3">
        <v>0</v>
      </c>
      <c r="AS89" s="3">
        <f t="shared" si="81"/>
        <v>-250</v>
      </c>
      <c r="AT89" s="3">
        <f t="shared" si="82"/>
        <v>-325</v>
      </c>
      <c r="AU89" s="3">
        <f t="shared" si="83"/>
        <v>75</v>
      </c>
      <c r="AV89" s="7">
        <v>14</v>
      </c>
      <c r="AW89" s="1">
        <v>16</v>
      </c>
      <c r="AX89" s="1">
        <v>97</v>
      </c>
      <c r="AY89" s="1">
        <v>104</v>
      </c>
      <c r="AZ89" s="1">
        <v>104</v>
      </c>
      <c r="BA89" s="1">
        <v>111</v>
      </c>
      <c r="BB89" s="1">
        <v>67</v>
      </c>
      <c r="BC89" s="1">
        <v>79</v>
      </c>
      <c r="BD89" s="3">
        <v>-2</v>
      </c>
      <c r="BE89" s="3">
        <v>-1</v>
      </c>
      <c r="BF89" s="1">
        <f t="shared" si="84"/>
        <v>16</v>
      </c>
      <c r="BG89" s="1">
        <f t="shared" si="85"/>
        <v>97</v>
      </c>
      <c r="BH89" s="1">
        <f t="shared" si="86"/>
        <v>79</v>
      </c>
      <c r="BI89" s="1">
        <f t="shared" si="87"/>
        <v>-2</v>
      </c>
      <c r="BJ89" s="1">
        <f t="shared" si="88"/>
        <v>0</v>
      </c>
      <c r="BK89" s="1">
        <f t="shared" si="89"/>
        <v>104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X89" s="1">
        <v>0</v>
      </c>
      <c r="BY89" s="1">
        <v>0</v>
      </c>
      <c r="BZ89" s="1">
        <v>1</v>
      </c>
      <c r="CA89" s="1">
        <v>0</v>
      </c>
      <c r="CB89" s="1">
        <v>2</v>
      </c>
      <c r="CC89" s="1">
        <f t="shared" si="90"/>
        <v>0</v>
      </c>
      <c r="CD89" s="1">
        <f t="shared" si="91"/>
        <v>1</v>
      </c>
      <c r="CE89" s="1">
        <f t="shared" si="92"/>
        <v>0</v>
      </c>
      <c r="CF89" s="1">
        <f t="shared" si="93"/>
        <v>0</v>
      </c>
      <c r="CG89" s="4">
        <f t="shared" si="94"/>
        <v>0</v>
      </c>
      <c r="CH89" s="4">
        <f t="shared" si="95"/>
        <v>0</v>
      </c>
      <c r="CI89" s="8">
        <f t="shared" si="96"/>
        <v>0</v>
      </c>
      <c r="CJ89" s="9">
        <f>IF(CI89=0,0,IF(CI89&gt;0,1))</f>
        <v>0</v>
      </c>
      <c r="CK89" s="1">
        <v>11</v>
      </c>
      <c r="CM89" s="3">
        <v>43</v>
      </c>
      <c r="CN89" s="22">
        <v>0</v>
      </c>
      <c r="CO89" s="10">
        <v>1.2</v>
      </c>
      <c r="CP89" s="1">
        <v>1.2</v>
      </c>
      <c r="CQ89" s="1">
        <v>-225</v>
      </c>
      <c r="CR89" s="1">
        <v>-275</v>
      </c>
      <c r="CS89" s="1">
        <v>0</v>
      </c>
      <c r="CT89" s="1">
        <v>0</v>
      </c>
      <c r="CU89" s="1">
        <v>0</v>
      </c>
      <c r="CV89" s="1">
        <v>1</v>
      </c>
      <c r="DC89" s="4" t="str">
        <f t="shared" si="101"/>
        <v/>
      </c>
      <c r="DD89" s="4">
        <f t="shared" si="102"/>
        <v>0</v>
      </c>
      <c r="DE89" s="4" t="str">
        <f t="shared" si="97"/>
        <v/>
      </c>
      <c r="DF89" s="1">
        <f t="shared" si="103"/>
        <v>25</v>
      </c>
      <c r="DG89" s="1">
        <f>IF(AS89="","",AS89)</f>
        <v>-250</v>
      </c>
      <c r="DH89" s="1">
        <f t="shared" si="104"/>
        <v>-250</v>
      </c>
      <c r="DI89" s="1">
        <f>IF(CQ89="","",CQ89)</f>
        <v>-225</v>
      </c>
      <c r="DJ89" s="22">
        <v>18</v>
      </c>
      <c r="DK89" s="1">
        <v>0</v>
      </c>
      <c r="DL89" s="1">
        <v>0</v>
      </c>
      <c r="DM89" s="1">
        <v>0</v>
      </c>
      <c r="DN89" s="1">
        <v>0</v>
      </c>
      <c r="DO89" s="1">
        <v>0</v>
      </c>
      <c r="DQ89" s="1">
        <f t="shared" si="98"/>
        <v>6</v>
      </c>
      <c r="DR89" s="1">
        <f t="shared" si="99"/>
        <v>0</v>
      </c>
      <c r="DS89" s="1">
        <v>-275</v>
      </c>
      <c r="DT89" s="1">
        <f t="shared" si="100"/>
        <v>-325</v>
      </c>
      <c r="DU89" s="1">
        <v>-275</v>
      </c>
      <c r="DW89" s="11">
        <v>248</v>
      </c>
      <c r="DX89" s="11">
        <v>244</v>
      </c>
      <c r="DY89" s="1">
        <f t="shared" si="75"/>
        <v>7.9181246047624818E-2</v>
      </c>
      <c r="DZ89" s="1">
        <f t="shared" si="76"/>
        <v>7.9181246047624818E-2</v>
      </c>
    </row>
    <row r="90" spans="1:130" x14ac:dyDescent="0.25">
      <c r="A90" s="1">
        <v>1291</v>
      </c>
      <c r="C90" s="3">
        <v>41</v>
      </c>
      <c r="D90" s="3">
        <v>1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O90" s="1">
        <v>7</v>
      </c>
      <c r="P90" s="1">
        <v>7</v>
      </c>
      <c r="Q90" s="1">
        <v>0</v>
      </c>
      <c r="R90" s="1">
        <v>15</v>
      </c>
      <c r="U90" s="1">
        <v>0</v>
      </c>
      <c r="V90" s="4">
        <f>0.71*E90+1.75*F90+1.11*G90+0.15*H90+0.81*I90+0.69*J90</f>
        <v>0</v>
      </c>
      <c r="W90" s="1">
        <v>0</v>
      </c>
      <c r="X90" s="5">
        <f t="shared" si="77"/>
        <v>0</v>
      </c>
      <c r="Y90" s="1">
        <f t="shared" si="78"/>
        <v>0</v>
      </c>
      <c r="Z90" s="1">
        <f t="shared" si="79"/>
        <v>0</v>
      </c>
      <c r="AA90" s="1" t="str">
        <f t="shared" si="80"/>
        <v/>
      </c>
      <c r="AE90" s="1">
        <v>0</v>
      </c>
      <c r="AF90" s="1">
        <v>0</v>
      </c>
      <c r="AH90" s="4"/>
      <c r="AI90" s="1">
        <f>100*SUM(E90:J90)/COUNT(E90:J90)</f>
        <v>0</v>
      </c>
      <c r="AJ90" s="1">
        <f>50*(E90+F90)</f>
        <v>0</v>
      </c>
      <c r="AK90" s="1">
        <f>IF(E90="","",E90+I90)</f>
        <v>0</v>
      </c>
      <c r="AM90" s="6">
        <v>-425</v>
      </c>
      <c r="AN90" s="3">
        <v>0</v>
      </c>
      <c r="AP90" s="6">
        <v>-450</v>
      </c>
      <c r="AQ90" s="3">
        <v>0</v>
      </c>
      <c r="AS90" s="3">
        <f t="shared" si="81"/>
        <v>-425</v>
      </c>
      <c r="AT90" s="3">
        <f t="shared" si="82"/>
        <v>-450</v>
      </c>
      <c r="AU90" s="3">
        <f t="shared" si="83"/>
        <v>25</v>
      </c>
      <c r="AV90" s="7">
        <v>23</v>
      </c>
      <c r="AW90" s="1">
        <v>24</v>
      </c>
      <c r="AX90" s="1">
        <v>113</v>
      </c>
      <c r="AY90" s="1">
        <v>125</v>
      </c>
      <c r="AZ90" s="1">
        <v>123</v>
      </c>
      <c r="BA90" s="1">
        <v>136</v>
      </c>
      <c r="BB90" s="1">
        <v>52</v>
      </c>
      <c r="BC90" s="1">
        <v>58</v>
      </c>
      <c r="BD90" s="3">
        <v>-1</v>
      </c>
      <c r="BE90" s="3">
        <v>-4</v>
      </c>
      <c r="BF90" s="1">
        <f t="shared" si="84"/>
        <v>24</v>
      </c>
      <c r="BG90" s="1">
        <f t="shared" si="85"/>
        <v>113</v>
      </c>
      <c r="BH90" s="1">
        <f t="shared" si="86"/>
        <v>58</v>
      </c>
      <c r="BI90" s="1">
        <f t="shared" si="87"/>
        <v>-4</v>
      </c>
      <c r="BJ90" s="1">
        <f t="shared" si="88"/>
        <v>0</v>
      </c>
      <c r="BK90" s="1">
        <f t="shared" si="89"/>
        <v>124.25</v>
      </c>
      <c r="BM90" s="1">
        <v>0</v>
      </c>
      <c r="BN90" s="1">
        <v>0</v>
      </c>
      <c r="BO90" s="1">
        <v>0</v>
      </c>
      <c r="BP90" s="1">
        <v>0</v>
      </c>
      <c r="BQ90" s="1">
        <v>0</v>
      </c>
      <c r="BX90" s="1">
        <v>0</v>
      </c>
      <c r="BY90" s="1">
        <v>0</v>
      </c>
      <c r="BZ90" s="1">
        <v>1</v>
      </c>
      <c r="CA90" s="1">
        <v>0</v>
      </c>
      <c r="CB90" s="1">
        <v>2</v>
      </c>
      <c r="CC90" s="1">
        <f t="shared" si="90"/>
        <v>0</v>
      </c>
      <c r="CD90" s="1">
        <f t="shared" si="91"/>
        <v>1</v>
      </c>
      <c r="CE90" s="1">
        <f t="shared" si="92"/>
        <v>0</v>
      </c>
      <c r="CF90" s="1">
        <f t="shared" si="93"/>
        <v>0</v>
      </c>
      <c r="CG90" s="4">
        <f t="shared" si="94"/>
        <v>0</v>
      </c>
      <c r="CH90" s="4">
        <f t="shared" si="95"/>
        <v>0</v>
      </c>
      <c r="CI90" s="8">
        <f t="shared" si="96"/>
        <v>0</v>
      </c>
      <c r="CJ90" s="9">
        <f>IF(CI90=0,0,IF(CI90&gt;0,1))</f>
        <v>0</v>
      </c>
      <c r="CK90" s="1">
        <v>12</v>
      </c>
      <c r="CM90" s="3">
        <v>41</v>
      </c>
      <c r="CN90" s="22">
        <v>0</v>
      </c>
      <c r="CO90" s="10">
        <v>1.2</v>
      </c>
      <c r="CP90" s="1">
        <v>1.2</v>
      </c>
      <c r="CQ90" s="1">
        <v>-400</v>
      </c>
      <c r="CR90" s="1">
        <v>-375</v>
      </c>
      <c r="CS90" s="1">
        <v>0</v>
      </c>
      <c r="CT90" s="1">
        <v>0</v>
      </c>
      <c r="CU90" s="1">
        <v>0</v>
      </c>
      <c r="CV90" s="1">
        <v>1</v>
      </c>
      <c r="DC90" s="4" t="str">
        <f t="shared" si="101"/>
        <v/>
      </c>
      <c r="DD90" s="4">
        <f t="shared" si="102"/>
        <v>0</v>
      </c>
      <c r="DE90" s="4" t="str">
        <f t="shared" si="97"/>
        <v/>
      </c>
      <c r="DF90" s="1">
        <f t="shared" si="103"/>
        <v>0</v>
      </c>
      <c r="DG90" s="1">
        <v>-400</v>
      </c>
      <c r="DH90" s="1">
        <f t="shared" si="104"/>
        <v>-425</v>
      </c>
      <c r="DI90" s="1">
        <v>-400</v>
      </c>
      <c r="DJ90" s="22">
        <v>5</v>
      </c>
      <c r="DK90" s="1">
        <v>0</v>
      </c>
      <c r="DL90" s="1">
        <v>0</v>
      </c>
      <c r="DM90" s="1">
        <v>0</v>
      </c>
      <c r="DN90" s="1">
        <v>0</v>
      </c>
      <c r="DO90" s="1">
        <v>0</v>
      </c>
      <c r="DP90" s="1">
        <v>0</v>
      </c>
      <c r="DQ90" s="1">
        <f t="shared" si="98"/>
        <v>7</v>
      </c>
      <c r="DR90" s="1">
        <f t="shared" si="99"/>
        <v>50</v>
      </c>
      <c r="DS90" s="1">
        <v>-425</v>
      </c>
      <c r="DT90" s="1">
        <f t="shared" si="100"/>
        <v>-450</v>
      </c>
      <c r="DU90" s="1">
        <v>-375</v>
      </c>
      <c r="DV90" s="1"/>
      <c r="DY90" s="1">
        <f t="shared" si="75"/>
        <v>7.9181246047624818E-2</v>
      </c>
      <c r="DZ90" s="1">
        <f t="shared" si="76"/>
        <v>7.9181246047624818E-2</v>
      </c>
    </row>
    <row r="91" spans="1:130" x14ac:dyDescent="0.25">
      <c r="A91" s="1">
        <v>4923</v>
      </c>
      <c r="C91" s="3">
        <v>41</v>
      </c>
      <c r="D91" s="3">
        <v>1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V91" s="4"/>
      <c r="X91" s="5">
        <f t="shared" si="77"/>
        <v>0</v>
      </c>
      <c r="Y91" s="1" t="str">
        <f t="shared" si="78"/>
        <v/>
      </c>
      <c r="Z91" s="1" t="str">
        <f t="shared" si="79"/>
        <v/>
      </c>
      <c r="AA91" s="1" t="str">
        <f t="shared" si="80"/>
        <v/>
      </c>
      <c r="AH91" s="4"/>
      <c r="AM91" s="6">
        <v>-375</v>
      </c>
      <c r="AN91" s="3">
        <v>0</v>
      </c>
      <c r="AP91" s="6">
        <v>-450</v>
      </c>
      <c r="AQ91" s="3">
        <v>25</v>
      </c>
      <c r="AR91" s="3">
        <v>100</v>
      </c>
      <c r="AS91" s="3">
        <f t="shared" si="81"/>
        <v>-375</v>
      </c>
      <c r="AT91" s="3">
        <f t="shared" si="82"/>
        <v>-462.5</v>
      </c>
      <c r="AU91" s="3">
        <f t="shared" si="83"/>
        <v>87.5</v>
      </c>
      <c r="AV91" s="7">
        <v>13</v>
      </c>
      <c r="AW91" s="1">
        <v>13</v>
      </c>
      <c r="BF91" s="1">
        <f t="shared" si="84"/>
        <v>13</v>
      </c>
      <c r="BG91" s="1" t="str">
        <f t="shared" si="85"/>
        <v/>
      </c>
      <c r="BH91" s="1" t="str">
        <f t="shared" si="86"/>
        <v/>
      </c>
      <c r="BI91" s="1" t="str">
        <f t="shared" si="87"/>
        <v/>
      </c>
      <c r="BJ91" s="1">
        <f t="shared" si="88"/>
        <v>25</v>
      </c>
      <c r="BK91" s="1" t="str">
        <f t="shared" si="89"/>
        <v/>
      </c>
      <c r="BM91" s="1">
        <v>0</v>
      </c>
      <c r="BN91" s="1">
        <v>0</v>
      </c>
      <c r="BO91" s="1">
        <v>0</v>
      </c>
      <c r="BP91" s="1">
        <v>0</v>
      </c>
      <c r="BQ91" s="1">
        <v>0</v>
      </c>
      <c r="BX91" s="1">
        <v>0</v>
      </c>
      <c r="BY91" s="1">
        <v>1</v>
      </c>
      <c r="BZ91" s="1">
        <v>0</v>
      </c>
      <c r="CA91" s="1">
        <v>0</v>
      </c>
      <c r="CB91" s="1">
        <v>1</v>
      </c>
      <c r="CC91" s="1">
        <f t="shared" si="90"/>
        <v>0</v>
      </c>
      <c r="CD91" s="1">
        <f t="shared" si="91"/>
        <v>1</v>
      </c>
      <c r="CE91" s="1">
        <f t="shared" si="92"/>
        <v>0</v>
      </c>
      <c r="CF91" s="1">
        <f t="shared" si="93"/>
        <v>0</v>
      </c>
      <c r="CG91" s="4" t="str">
        <f t="shared" si="94"/>
        <v/>
      </c>
      <c r="CH91" s="4" t="str">
        <f t="shared" si="95"/>
        <v/>
      </c>
      <c r="CI91" s="8" t="str">
        <f t="shared" si="96"/>
        <v/>
      </c>
      <c r="CK91" s="1">
        <v>8</v>
      </c>
      <c r="CM91" s="3">
        <v>41</v>
      </c>
      <c r="CN91" s="22">
        <v>0</v>
      </c>
      <c r="CO91" s="10">
        <v>1.2</v>
      </c>
      <c r="CP91" s="1">
        <v>1.2</v>
      </c>
      <c r="CQ91" s="1">
        <v>-350</v>
      </c>
      <c r="CR91" s="1">
        <v>-425</v>
      </c>
      <c r="CS91" s="1">
        <v>0</v>
      </c>
      <c r="CT91" s="1">
        <v>0</v>
      </c>
      <c r="CU91" s="1">
        <v>0</v>
      </c>
      <c r="CV91" s="1">
        <v>1</v>
      </c>
      <c r="DC91" s="4" t="str">
        <f t="shared" si="101"/>
        <v/>
      </c>
      <c r="DD91" s="4">
        <f t="shared" si="102"/>
        <v>0</v>
      </c>
      <c r="DE91" s="4" t="str">
        <f t="shared" si="97"/>
        <v/>
      </c>
      <c r="DF91" s="1">
        <f t="shared" si="103"/>
        <v>0</v>
      </c>
      <c r="DG91" s="1">
        <v>-350</v>
      </c>
      <c r="DH91" s="1">
        <f t="shared" si="104"/>
        <v>-375</v>
      </c>
      <c r="DI91" s="1">
        <v>-350</v>
      </c>
      <c r="DJ91" s="22">
        <v>6</v>
      </c>
      <c r="DP91" s="1">
        <v>1</v>
      </c>
      <c r="DQ91" s="1" t="str">
        <f t="shared" si="98"/>
        <v/>
      </c>
      <c r="DR91" s="1">
        <f t="shared" si="99"/>
        <v>0</v>
      </c>
      <c r="DS91" s="1">
        <v>-425</v>
      </c>
      <c r="DT91" s="1">
        <f t="shared" si="100"/>
        <v>-462.5</v>
      </c>
      <c r="DU91" s="1">
        <v>-425</v>
      </c>
      <c r="DY91" s="1">
        <f t="shared" si="75"/>
        <v>7.9181246047624818E-2</v>
      </c>
      <c r="DZ91" s="1">
        <f t="shared" si="76"/>
        <v>7.9181246047624818E-2</v>
      </c>
    </row>
    <row r="92" spans="1:130" x14ac:dyDescent="0.25">
      <c r="A92" s="1">
        <v>5345</v>
      </c>
      <c r="C92" s="3">
        <v>42</v>
      </c>
      <c r="D92" s="3">
        <v>1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Q92" s="1">
        <v>0</v>
      </c>
      <c r="R92" s="1">
        <v>15</v>
      </c>
      <c r="U92" s="1">
        <v>0</v>
      </c>
      <c r="W92" s="1">
        <v>0</v>
      </c>
      <c r="X92" s="5">
        <f t="shared" si="77"/>
        <v>0</v>
      </c>
      <c r="Y92" s="1">
        <f t="shared" si="78"/>
        <v>0</v>
      </c>
      <c r="Z92" s="1" t="str">
        <f t="shared" si="79"/>
        <v/>
      </c>
      <c r="AA92" s="1" t="str">
        <f t="shared" si="80"/>
        <v/>
      </c>
      <c r="AE92" s="1">
        <v>0</v>
      </c>
      <c r="AF92" s="1">
        <v>0</v>
      </c>
      <c r="AM92" s="6">
        <v>-450</v>
      </c>
      <c r="AN92" s="3">
        <v>75</v>
      </c>
      <c r="AO92" s="3">
        <v>160</v>
      </c>
      <c r="AP92" s="6">
        <v>-475</v>
      </c>
      <c r="AQ92" s="3">
        <v>0</v>
      </c>
      <c r="AS92" s="3">
        <f t="shared" si="81"/>
        <v>-487.5</v>
      </c>
      <c r="AT92" s="3">
        <f t="shared" si="82"/>
        <v>-475</v>
      </c>
      <c r="AU92" s="3">
        <f t="shared" si="83"/>
        <v>12.5</v>
      </c>
      <c r="AV92" s="7">
        <v>15</v>
      </c>
      <c r="AW92" s="1">
        <v>14</v>
      </c>
      <c r="BF92" s="1">
        <f t="shared" si="84"/>
        <v>15</v>
      </c>
      <c r="BG92" s="1" t="str">
        <f t="shared" si="85"/>
        <v/>
      </c>
      <c r="BH92" s="1" t="str">
        <f t="shared" si="86"/>
        <v/>
      </c>
      <c r="BI92" s="1" t="str">
        <f t="shared" si="87"/>
        <v/>
      </c>
      <c r="BJ92" s="1">
        <f t="shared" si="88"/>
        <v>75</v>
      </c>
      <c r="BK92" s="1" t="str">
        <f t="shared" si="89"/>
        <v/>
      </c>
      <c r="BM92" s="1">
        <v>0</v>
      </c>
      <c r="BN92" s="1">
        <v>0</v>
      </c>
      <c r="BO92" s="1">
        <v>0</v>
      </c>
      <c r="BP92" s="1">
        <v>0</v>
      </c>
      <c r="BQ92" s="1">
        <v>0</v>
      </c>
      <c r="BX92" s="1">
        <v>0</v>
      </c>
      <c r="BY92" s="1">
        <v>0</v>
      </c>
      <c r="BZ92" s="1">
        <v>1</v>
      </c>
      <c r="CA92" s="1">
        <v>0</v>
      </c>
      <c r="CB92" s="1">
        <v>2</v>
      </c>
      <c r="CC92" s="1">
        <f t="shared" si="90"/>
        <v>0</v>
      </c>
      <c r="CD92" s="1">
        <f t="shared" si="91"/>
        <v>1</v>
      </c>
      <c r="CE92" s="1">
        <f t="shared" si="92"/>
        <v>0</v>
      </c>
      <c r="CF92" s="1">
        <f t="shared" si="93"/>
        <v>0</v>
      </c>
      <c r="CG92" s="4">
        <f t="shared" si="94"/>
        <v>0</v>
      </c>
      <c r="CH92" s="4">
        <f t="shared" si="95"/>
        <v>0</v>
      </c>
      <c r="CI92" s="8" t="str">
        <f t="shared" si="96"/>
        <v/>
      </c>
      <c r="CK92" s="1">
        <v>11</v>
      </c>
      <c r="CM92" s="3">
        <v>42</v>
      </c>
      <c r="CN92" s="22">
        <v>0</v>
      </c>
      <c r="CO92" s="10">
        <v>0.9</v>
      </c>
      <c r="CP92" s="1">
        <v>0.9</v>
      </c>
      <c r="CQ92" s="1">
        <v>-400</v>
      </c>
      <c r="CR92" s="1">
        <v>-400</v>
      </c>
      <c r="CS92" s="1">
        <v>0</v>
      </c>
      <c r="CT92" s="1">
        <v>0</v>
      </c>
      <c r="CU92" s="1">
        <v>0</v>
      </c>
      <c r="CV92" s="1">
        <v>1</v>
      </c>
      <c r="DC92" s="4" t="str">
        <f t="shared" si="101"/>
        <v/>
      </c>
      <c r="DD92" s="4">
        <f t="shared" si="102"/>
        <v>0.12493873660829993</v>
      </c>
      <c r="DE92" s="4" t="str">
        <f t="shared" si="97"/>
        <v/>
      </c>
      <c r="DF92" s="1">
        <f t="shared" si="103"/>
        <v>63</v>
      </c>
      <c r="DG92" s="1">
        <v>-463</v>
      </c>
      <c r="DH92" s="1">
        <f t="shared" si="104"/>
        <v>-487.5</v>
      </c>
      <c r="DI92" s="1">
        <f>IF(CQ92="","",CQ92)</f>
        <v>-400</v>
      </c>
      <c r="DJ92" s="22">
        <v>11</v>
      </c>
      <c r="DQ92" s="1" t="str">
        <f t="shared" si="98"/>
        <v/>
      </c>
      <c r="DR92" s="1">
        <f t="shared" si="99"/>
        <v>50</v>
      </c>
      <c r="DS92" s="1">
        <v>-450</v>
      </c>
      <c r="DT92" s="1">
        <f t="shared" si="100"/>
        <v>-475</v>
      </c>
      <c r="DU92" s="1">
        <v>-400</v>
      </c>
      <c r="DY92" s="1">
        <f t="shared" si="75"/>
        <v>-4.5757490560675115E-2</v>
      </c>
      <c r="DZ92" s="1">
        <f t="shared" si="76"/>
        <v>-4.5757490560675115E-2</v>
      </c>
    </row>
    <row r="93" spans="1:130" x14ac:dyDescent="0.25">
      <c r="A93" s="1">
        <v>1200</v>
      </c>
      <c r="C93" s="3">
        <v>41</v>
      </c>
      <c r="D93" s="3">
        <v>1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O93" s="1">
        <v>6</v>
      </c>
      <c r="P93" s="1">
        <v>6</v>
      </c>
      <c r="Q93" s="1">
        <v>0</v>
      </c>
      <c r="R93" s="1">
        <v>20</v>
      </c>
      <c r="U93" s="1">
        <v>0</v>
      </c>
      <c r="V93" s="4">
        <f>0.71*E93+1.75*F93+1.11*G93+0.15*H93+0.81*I93+0.69*J93</f>
        <v>0</v>
      </c>
      <c r="W93" s="1">
        <v>0</v>
      </c>
      <c r="X93" s="5">
        <f t="shared" si="77"/>
        <v>0</v>
      </c>
      <c r="Y93" s="1">
        <f t="shared" si="78"/>
        <v>0</v>
      </c>
      <c r="Z93" s="1">
        <f t="shared" si="79"/>
        <v>0</v>
      </c>
      <c r="AA93" s="1" t="str">
        <f t="shared" si="80"/>
        <v/>
      </c>
      <c r="AE93" s="1">
        <v>0</v>
      </c>
      <c r="AF93" s="1">
        <v>0</v>
      </c>
      <c r="AH93" s="4"/>
      <c r="AI93" s="1">
        <f>100*SUM(E93:J93)/COUNT(E93:J93)</f>
        <v>0</v>
      </c>
      <c r="AJ93" s="1">
        <f>50*(E93+F93)</f>
        <v>0</v>
      </c>
      <c r="AK93" s="1">
        <f>IF(E93="","",E93+I93)</f>
        <v>0</v>
      </c>
      <c r="AM93" s="6">
        <v>-650</v>
      </c>
      <c r="AN93" s="3">
        <v>0</v>
      </c>
      <c r="AP93" s="6">
        <v>-550</v>
      </c>
      <c r="AQ93" s="3">
        <v>0</v>
      </c>
      <c r="AS93" s="3">
        <f t="shared" si="81"/>
        <v>-650</v>
      </c>
      <c r="AT93" s="3">
        <f t="shared" si="82"/>
        <v>-550</v>
      </c>
      <c r="AU93" s="3">
        <f t="shared" si="83"/>
        <v>100</v>
      </c>
      <c r="AV93" s="7">
        <v>15</v>
      </c>
      <c r="AW93" s="1">
        <v>15</v>
      </c>
      <c r="AX93" s="1">
        <v>123</v>
      </c>
      <c r="AY93" s="1">
        <v>110</v>
      </c>
      <c r="AZ93" s="1">
        <v>111</v>
      </c>
      <c r="BA93" s="1">
        <v>128</v>
      </c>
      <c r="BB93" s="1">
        <v>35</v>
      </c>
      <c r="BC93" s="1">
        <v>33</v>
      </c>
      <c r="BF93" s="1">
        <f t="shared" si="84"/>
        <v>15</v>
      </c>
      <c r="BG93" s="1">
        <f t="shared" si="85"/>
        <v>110</v>
      </c>
      <c r="BH93" s="1">
        <f t="shared" si="86"/>
        <v>35</v>
      </c>
      <c r="BI93" s="1" t="str">
        <f t="shared" si="87"/>
        <v/>
      </c>
      <c r="BJ93" s="1">
        <f t="shared" si="88"/>
        <v>0</v>
      </c>
      <c r="BK93" s="1">
        <f t="shared" si="89"/>
        <v>118</v>
      </c>
      <c r="BM93" s="1">
        <v>0</v>
      </c>
      <c r="BN93" s="1">
        <v>0</v>
      </c>
      <c r="BO93" s="1">
        <v>0</v>
      </c>
      <c r="BP93" s="1">
        <v>0</v>
      </c>
      <c r="BQ93" s="1">
        <v>0</v>
      </c>
      <c r="BX93" s="1">
        <v>0</v>
      </c>
      <c r="BY93" s="1">
        <v>0</v>
      </c>
      <c r="BZ93" s="1">
        <v>1</v>
      </c>
      <c r="CA93" s="1">
        <v>0</v>
      </c>
      <c r="CB93" s="1">
        <v>2</v>
      </c>
      <c r="CC93" s="1">
        <f t="shared" si="90"/>
        <v>0</v>
      </c>
      <c r="CD93" s="1">
        <f t="shared" si="91"/>
        <v>1</v>
      </c>
      <c r="CE93" s="1">
        <f t="shared" si="92"/>
        <v>0</v>
      </c>
      <c r="CF93" s="1">
        <f t="shared" si="93"/>
        <v>0</v>
      </c>
      <c r="CG93" s="4">
        <f t="shared" si="94"/>
        <v>0</v>
      </c>
      <c r="CH93" s="4">
        <f t="shared" si="95"/>
        <v>0</v>
      </c>
      <c r="CI93" s="8">
        <f t="shared" si="96"/>
        <v>0</v>
      </c>
      <c r="CJ93" s="9">
        <f>IF(CI93=0,0,IF(CI93&gt;0,1))</f>
        <v>0</v>
      </c>
      <c r="CK93" s="1">
        <v>11</v>
      </c>
      <c r="CM93" s="3">
        <v>41</v>
      </c>
      <c r="CN93" s="22">
        <v>0</v>
      </c>
      <c r="CO93" s="10">
        <v>1.2</v>
      </c>
      <c r="CP93" s="1">
        <v>1.2</v>
      </c>
      <c r="CQ93" s="1">
        <v>-600</v>
      </c>
      <c r="CR93" s="1">
        <v>-500</v>
      </c>
      <c r="CS93" s="1">
        <v>0</v>
      </c>
      <c r="CT93" s="1">
        <v>0</v>
      </c>
      <c r="CU93" s="1">
        <v>0</v>
      </c>
      <c r="CV93" s="1">
        <v>1</v>
      </c>
      <c r="CW93" s="10">
        <v>1</v>
      </c>
      <c r="CX93" s="1">
        <v>1</v>
      </c>
      <c r="CY93" s="1">
        <v>-600</v>
      </c>
      <c r="CZ93" s="1">
        <v>-525</v>
      </c>
      <c r="DA93" s="1">
        <v>0</v>
      </c>
      <c r="DC93" s="4">
        <f t="shared" si="101"/>
        <v>7.9181246047624818E-2</v>
      </c>
      <c r="DD93" s="4">
        <f t="shared" si="102"/>
        <v>0</v>
      </c>
      <c r="DE93" s="4">
        <f t="shared" si="97"/>
        <v>50</v>
      </c>
      <c r="DF93" s="1">
        <f t="shared" si="103"/>
        <v>0</v>
      </c>
      <c r="DG93" s="1">
        <v>-600</v>
      </c>
      <c r="DH93" s="1">
        <f t="shared" si="104"/>
        <v>-650</v>
      </c>
      <c r="DI93" s="1">
        <v>-600</v>
      </c>
      <c r="DJ93" s="22">
        <v>9</v>
      </c>
      <c r="DK93" s="1">
        <v>0</v>
      </c>
      <c r="DL93" s="1">
        <v>0</v>
      </c>
      <c r="DM93" s="1">
        <v>0</v>
      </c>
      <c r="DN93" s="1">
        <v>0</v>
      </c>
      <c r="DO93" s="1">
        <v>0</v>
      </c>
      <c r="DP93" s="1">
        <v>0</v>
      </c>
      <c r="DQ93" s="1">
        <f t="shared" si="98"/>
        <v>6</v>
      </c>
      <c r="DR93" s="1">
        <f t="shared" si="99"/>
        <v>0</v>
      </c>
      <c r="DS93" s="1">
        <v>-500</v>
      </c>
      <c r="DT93" s="1">
        <f t="shared" si="100"/>
        <v>-550</v>
      </c>
      <c r="DU93" s="1">
        <v>-500</v>
      </c>
      <c r="DV93" s="1"/>
      <c r="DY93" s="1">
        <f t="shared" si="75"/>
        <v>7.9181246047624818E-2</v>
      </c>
      <c r="DZ93" s="1">
        <f t="shared" si="76"/>
        <v>7.9181246047624818E-2</v>
      </c>
    </row>
    <row r="94" spans="1:130" x14ac:dyDescent="0.25">
      <c r="A94" s="1">
        <v>4993</v>
      </c>
      <c r="C94" s="3">
        <v>47</v>
      </c>
      <c r="D94" s="3">
        <v>1</v>
      </c>
      <c r="E94" s="1">
        <v>0</v>
      </c>
      <c r="F94" s="1">
        <v>1</v>
      </c>
      <c r="G94" s="1">
        <v>0</v>
      </c>
      <c r="H94" s="1">
        <v>0</v>
      </c>
      <c r="I94" s="1">
        <v>0</v>
      </c>
      <c r="J94" s="1">
        <v>0</v>
      </c>
      <c r="O94" s="1">
        <v>6</v>
      </c>
      <c r="P94" s="1">
        <v>6</v>
      </c>
      <c r="Q94" s="1">
        <v>0</v>
      </c>
      <c r="R94" s="1">
        <v>15</v>
      </c>
      <c r="U94" s="1">
        <v>0</v>
      </c>
      <c r="V94" s="4"/>
      <c r="W94" s="1">
        <v>0</v>
      </c>
      <c r="X94" s="5">
        <f t="shared" si="77"/>
        <v>1</v>
      </c>
      <c r="Y94" s="1">
        <f t="shared" si="78"/>
        <v>0</v>
      </c>
      <c r="Z94" s="1">
        <f t="shared" si="79"/>
        <v>0</v>
      </c>
      <c r="AA94" s="1" t="str">
        <f t="shared" si="80"/>
        <v/>
      </c>
      <c r="AE94" s="1">
        <v>0</v>
      </c>
      <c r="AF94" s="1">
        <v>0</v>
      </c>
      <c r="AH94" s="4"/>
      <c r="AM94" s="6">
        <v>-600</v>
      </c>
      <c r="AN94" s="3">
        <v>100</v>
      </c>
      <c r="AO94" s="3">
        <v>30</v>
      </c>
      <c r="AP94" s="6">
        <v>-525</v>
      </c>
      <c r="AQ94" s="3">
        <v>50</v>
      </c>
      <c r="AR94" s="3">
        <v>110</v>
      </c>
      <c r="AS94" s="3">
        <f t="shared" si="81"/>
        <v>-650</v>
      </c>
      <c r="AT94" s="3">
        <f t="shared" si="82"/>
        <v>-550</v>
      </c>
      <c r="AU94" s="3">
        <f t="shared" si="83"/>
        <v>100</v>
      </c>
      <c r="AV94" s="7">
        <v>20</v>
      </c>
      <c r="AW94" s="1">
        <v>21</v>
      </c>
      <c r="AX94" s="1">
        <v>120</v>
      </c>
      <c r="AY94" s="1">
        <v>123</v>
      </c>
      <c r="AZ94" s="1">
        <v>120</v>
      </c>
      <c r="BA94" s="1">
        <v>118</v>
      </c>
      <c r="BB94" s="1">
        <v>44</v>
      </c>
      <c r="BC94" s="1">
        <v>41</v>
      </c>
      <c r="BD94" s="3">
        <v>0</v>
      </c>
      <c r="BE94" s="3">
        <v>-2</v>
      </c>
      <c r="BF94" s="1">
        <f t="shared" si="84"/>
        <v>21</v>
      </c>
      <c r="BG94" s="1">
        <f t="shared" si="85"/>
        <v>118</v>
      </c>
      <c r="BH94" s="1">
        <f t="shared" si="86"/>
        <v>44</v>
      </c>
      <c r="BI94" s="1">
        <f t="shared" si="87"/>
        <v>-2</v>
      </c>
      <c r="BJ94" s="1">
        <f t="shared" si="88"/>
        <v>100</v>
      </c>
      <c r="BK94" s="1">
        <f t="shared" si="89"/>
        <v>120.25</v>
      </c>
      <c r="BM94" s="1">
        <v>0</v>
      </c>
      <c r="BN94" s="1">
        <v>0</v>
      </c>
      <c r="BO94" s="1">
        <v>0</v>
      </c>
      <c r="BP94" s="1">
        <v>0</v>
      </c>
      <c r="BQ94" s="1">
        <v>0</v>
      </c>
      <c r="BX94" s="1">
        <v>0</v>
      </c>
      <c r="BY94" s="1">
        <v>0</v>
      </c>
      <c r="BZ94" s="1">
        <v>1</v>
      </c>
      <c r="CA94" s="1">
        <v>0</v>
      </c>
      <c r="CB94" s="1">
        <v>2</v>
      </c>
      <c r="CC94" s="1">
        <f t="shared" si="90"/>
        <v>0</v>
      </c>
      <c r="CD94" s="1">
        <f t="shared" si="91"/>
        <v>1</v>
      </c>
      <c r="CE94" s="1">
        <f t="shared" si="92"/>
        <v>0</v>
      </c>
      <c r="CF94" s="1">
        <f t="shared" si="93"/>
        <v>0</v>
      </c>
      <c r="CG94" s="4">
        <f t="shared" si="94"/>
        <v>0</v>
      </c>
      <c r="CH94" s="4">
        <f t="shared" si="95"/>
        <v>0</v>
      </c>
      <c r="CI94" s="8">
        <f t="shared" si="96"/>
        <v>0</v>
      </c>
      <c r="CJ94" s="9">
        <f>IF(CI94=0,0,IF(CI94&gt;0,1))</f>
        <v>0</v>
      </c>
      <c r="CK94" s="1">
        <v>9</v>
      </c>
      <c r="CM94" s="3">
        <v>47</v>
      </c>
      <c r="CN94" s="22">
        <v>0</v>
      </c>
      <c r="CO94" s="10">
        <v>1</v>
      </c>
      <c r="CP94" s="1">
        <v>1.2</v>
      </c>
      <c r="CW94" s="10">
        <v>1</v>
      </c>
      <c r="CX94" s="1">
        <v>1.2</v>
      </c>
      <c r="CY94" s="1">
        <v>-550</v>
      </c>
      <c r="CZ94" s="1">
        <v>-550</v>
      </c>
      <c r="DA94" s="1">
        <v>0</v>
      </c>
      <c r="DC94" s="4">
        <f t="shared" si="101"/>
        <v>7.9181246047624818E-2</v>
      </c>
      <c r="DD94" s="4">
        <f t="shared" si="102"/>
        <v>7.9181246047624818E-2</v>
      </c>
      <c r="DE94" s="4">
        <f t="shared" si="97"/>
        <v>50</v>
      </c>
      <c r="DF94" s="1" t="str">
        <f t="shared" si="103"/>
        <v/>
      </c>
      <c r="DG94" s="1">
        <v>-600</v>
      </c>
      <c r="DH94" s="1">
        <f t="shared" si="104"/>
        <v>-650</v>
      </c>
      <c r="DJ94" s="22">
        <v>51</v>
      </c>
      <c r="DK94" s="1">
        <v>0</v>
      </c>
      <c r="DL94" s="1">
        <v>0</v>
      </c>
      <c r="DM94" s="1">
        <v>0</v>
      </c>
      <c r="DN94" s="1">
        <v>0</v>
      </c>
      <c r="DO94" s="1">
        <v>0</v>
      </c>
      <c r="DP94" s="1">
        <v>0</v>
      </c>
      <c r="DQ94" s="1">
        <f t="shared" si="98"/>
        <v>6</v>
      </c>
      <c r="DR94" s="1" t="str">
        <f t="shared" si="99"/>
        <v/>
      </c>
      <c r="DS94" s="1">
        <v>-500</v>
      </c>
      <c r="DT94" s="1">
        <f t="shared" si="100"/>
        <v>-550</v>
      </c>
      <c r="DV94" s="1"/>
      <c r="DY94" s="1">
        <f t="shared" si="75"/>
        <v>0</v>
      </c>
      <c r="DZ94" s="1">
        <f t="shared" si="76"/>
        <v>7.9181246047624818E-2</v>
      </c>
    </row>
    <row r="95" spans="1:130" x14ac:dyDescent="0.25">
      <c r="A95" s="1">
        <v>4910</v>
      </c>
      <c r="C95" s="3">
        <v>40</v>
      </c>
      <c r="D95" s="3">
        <v>1</v>
      </c>
      <c r="E95" s="1">
        <v>1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O95" s="1">
        <v>6</v>
      </c>
      <c r="P95" s="1">
        <v>6</v>
      </c>
      <c r="Q95" s="1">
        <v>0</v>
      </c>
      <c r="R95" s="1">
        <v>15</v>
      </c>
      <c r="U95" s="1">
        <v>0</v>
      </c>
      <c r="V95" s="4"/>
      <c r="W95" s="1">
        <v>0</v>
      </c>
      <c r="X95" s="5">
        <f t="shared" si="77"/>
        <v>1</v>
      </c>
      <c r="Y95" s="1">
        <f t="shared" si="78"/>
        <v>0</v>
      </c>
      <c r="Z95" s="1">
        <f t="shared" si="79"/>
        <v>0</v>
      </c>
      <c r="AA95" s="1" t="str">
        <f t="shared" si="80"/>
        <v/>
      </c>
      <c r="AE95" s="1">
        <v>0</v>
      </c>
      <c r="AF95" s="1">
        <v>0</v>
      </c>
      <c r="AH95" s="4"/>
      <c r="AM95" s="6">
        <v>-425</v>
      </c>
      <c r="AN95" s="3">
        <v>150</v>
      </c>
      <c r="AO95" s="3">
        <v>180</v>
      </c>
      <c r="AP95" s="6">
        <v>-500</v>
      </c>
      <c r="AQ95" s="3">
        <v>125</v>
      </c>
      <c r="AR95" s="3">
        <v>180</v>
      </c>
      <c r="AS95" s="3">
        <f t="shared" si="81"/>
        <v>-500</v>
      </c>
      <c r="AT95" s="3">
        <f t="shared" si="82"/>
        <v>-562.5</v>
      </c>
      <c r="AU95" s="3">
        <f t="shared" si="83"/>
        <v>62.5</v>
      </c>
      <c r="AV95" s="7">
        <v>15</v>
      </c>
      <c r="AW95" s="1">
        <v>18</v>
      </c>
      <c r="BF95" s="1">
        <f t="shared" si="84"/>
        <v>18</v>
      </c>
      <c r="BG95" s="1" t="str">
        <f t="shared" si="85"/>
        <v/>
      </c>
      <c r="BH95" s="1" t="str">
        <f t="shared" si="86"/>
        <v/>
      </c>
      <c r="BI95" s="1" t="str">
        <f t="shared" si="87"/>
        <v/>
      </c>
      <c r="BJ95" s="1">
        <f t="shared" si="88"/>
        <v>150</v>
      </c>
      <c r="BK95" s="1" t="str">
        <f t="shared" si="89"/>
        <v/>
      </c>
      <c r="BM95" s="1">
        <v>0</v>
      </c>
      <c r="BN95" s="1">
        <v>0</v>
      </c>
      <c r="BO95" s="1">
        <v>0</v>
      </c>
      <c r="BP95" s="1">
        <v>0</v>
      </c>
      <c r="BQ95" s="1">
        <v>0</v>
      </c>
      <c r="BX95" s="1">
        <v>0</v>
      </c>
      <c r="BY95" s="1">
        <v>1</v>
      </c>
      <c r="BZ95" s="1">
        <v>0</v>
      </c>
      <c r="CA95" s="1">
        <v>0</v>
      </c>
      <c r="CB95" s="1">
        <v>1</v>
      </c>
      <c r="CC95" s="1">
        <f t="shared" si="90"/>
        <v>0</v>
      </c>
      <c r="CD95" s="1">
        <f t="shared" si="91"/>
        <v>1</v>
      </c>
      <c r="CE95" s="1">
        <f t="shared" si="92"/>
        <v>0</v>
      </c>
      <c r="CF95" s="1">
        <f t="shared" si="93"/>
        <v>0</v>
      </c>
      <c r="CG95" s="4">
        <f t="shared" si="94"/>
        <v>0</v>
      </c>
      <c r="CH95" s="4">
        <f t="shared" si="95"/>
        <v>0</v>
      </c>
      <c r="CI95" s="8">
        <f t="shared" si="96"/>
        <v>0</v>
      </c>
      <c r="CJ95" s="9">
        <f>IF(CI95=0,0,IF(CI95&gt;0,1))</f>
        <v>0</v>
      </c>
      <c r="CK95" s="1">
        <v>8</v>
      </c>
      <c r="CM95" s="3">
        <v>40</v>
      </c>
      <c r="CN95" s="22">
        <v>0</v>
      </c>
      <c r="CO95" s="10">
        <v>1</v>
      </c>
      <c r="CP95" s="1">
        <v>1</v>
      </c>
      <c r="CQ95" s="1">
        <v>-350</v>
      </c>
      <c r="CR95" s="1">
        <v>-425</v>
      </c>
      <c r="CS95" s="1">
        <v>0</v>
      </c>
      <c r="CT95" s="1">
        <v>1</v>
      </c>
      <c r="CU95" s="1">
        <v>0</v>
      </c>
      <c r="CV95" s="1">
        <v>0</v>
      </c>
      <c r="DC95" s="4" t="str">
        <f t="shared" si="101"/>
        <v/>
      </c>
      <c r="DD95" s="4">
        <f t="shared" si="102"/>
        <v>7.9181246047624818E-2</v>
      </c>
      <c r="DE95" s="4" t="str">
        <f t="shared" si="97"/>
        <v/>
      </c>
      <c r="DF95" s="1">
        <f t="shared" si="103"/>
        <v>125</v>
      </c>
      <c r="DG95" s="1">
        <v>-475</v>
      </c>
      <c r="DH95" s="1">
        <f t="shared" si="104"/>
        <v>-500</v>
      </c>
      <c r="DI95" s="1">
        <v>-350</v>
      </c>
      <c r="DJ95" s="22">
        <v>1</v>
      </c>
      <c r="DK95" s="1">
        <v>0</v>
      </c>
      <c r="DL95" s="1">
        <v>0</v>
      </c>
      <c r="DM95" s="1">
        <v>0</v>
      </c>
      <c r="DN95" s="1">
        <v>0</v>
      </c>
      <c r="DO95" s="1">
        <v>0</v>
      </c>
      <c r="DP95" s="1">
        <v>0</v>
      </c>
      <c r="DQ95" s="1">
        <f t="shared" si="98"/>
        <v>6</v>
      </c>
      <c r="DR95" s="1">
        <f t="shared" si="99"/>
        <v>100</v>
      </c>
      <c r="DS95" s="1">
        <v>-525</v>
      </c>
      <c r="DT95" s="1">
        <f t="shared" si="100"/>
        <v>-562.5</v>
      </c>
      <c r="DU95" s="1">
        <v>-425</v>
      </c>
      <c r="DV95" s="1"/>
      <c r="DY95" s="1">
        <f t="shared" si="75"/>
        <v>0</v>
      </c>
      <c r="DZ95" s="1">
        <f t="shared" si="76"/>
        <v>0</v>
      </c>
    </row>
    <row r="96" spans="1:130" x14ac:dyDescent="0.25">
      <c r="A96" s="1">
        <v>5064</v>
      </c>
      <c r="C96" s="3">
        <v>49</v>
      </c>
      <c r="D96" s="3">
        <v>1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Q96" s="1">
        <v>0</v>
      </c>
      <c r="R96" s="1">
        <v>15</v>
      </c>
      <c r="X96" s="5">
        <f t="shared" si="77"/>
        <v>0</v>
      </c>
      <c r="Y96" s="1">
        <f t="shared" si="78"/>
        <v>0</v>
      </c>
      <c r="Z96" s="1" t="str">
        <f t="shared" si="79"/>
        <v/>
      </c>
      <c r="AA96" s="1" t="str">
        <f t="shared" si="80"/>
        <v/>
      </c>
      <c r="AE96" s="1">
        <v>0</v>
      </c>
      <c r="AF96" s="1">
        <v>0</v>
      </c>
      <c r="AM96" s="6">
        <v>-425</v>
      </c>
      <c r="AN96" s="3">
        <v>0</v>
      </c>
      <c r="AP96" s="6">
        <v>-575</v>
      </c>
      <c r="AQ96" s="3">
        <v>0</v>
      </c>
      <c r="AS96" s="3">
        <f t="shared" si="81"/>
        <v>-425</v>
      </c>
      <c r="AT96" s="3">
        <f t="shared" si="82"/>
        <v>-575</v>
      </c>
      <c r="AU96" s="3">
        <f t="shared" si="83"/>
        <v>150</v>
      </c>
      <c r="AV96" s="7">
        <v>11</v>
      </c>
      <c r="AW96" s="1">
        <v>11</v>
      </c>
      <c r="BF96" s="1">
        <f t="shared" si="84"/>
        <v>11</v>
      </c>
      <c r="BG96" s="1" t="str">
        <f t="shared" si="85"/>
        <v/>
      </c>
      <c r="BH96" s="1" t="str">
        <f t="shared" si="86"/>
        <v/>
      </c>
      <c r="BI96" s="1" t="str">
        <f t="shared" si="87"/>
        <v/>
      </c>
      <c r="BJ96" s="1">
        <f t="shared" si="88"/>
        <v>0</v>
      </c>
      <c r="BK96" s="1" t="str">
        <f t="shared" si="89"/>
        <v/>
      </c>
      <c r="BM96" s="1">
        <v>0</v>
      </c>
      <c r="BN96" s="1">
        <v>0</v>
      </c>
      <c r="BO96" s="1">
        <v>0</v>
      </c>
      <c r="BP96" s="1">
        <v>1</v>
      </c>
      <c r="BQ96" s="1">
        <v>0</v>
      </c>
      <c r="BX96" s="1">
        <v>0</v>
      </c>
      <c r="BY96" s="1">
        <v>0</v>
      </c>
      <c r="BZ96" s="1">
        <v>1</v>
      </c>
      <c r="CA96" s="1">
        <v>0</v>
      </c>
      <c r="CB96" s="1">
        <v>2</v>
      </c>
      <c r="CC96" s="1">
        <f t="shared" si="90"/>
        <v>1</v>
      </c>
      <c r="CD96" s="1">
        <f t="shared" si="91"/>
        <v>0</v>
      </c>
      <c r="CE96" s="1">
        <f t="shared" si="92"/>
        <v>1</v>
      </c>
      <c r="CF96" s="1">
        <f t="shared" si="93"/>
        <v>0</v>
      </c>
      <c r="CG96" s="4" t="str">
        <f t="shared" si="94"/>
        <v/>
      </c>
      <c r="CH96" s="4" t="str">
        <f t="shared" si="95"/>
        <v/>
      </c>
      <c r="CI96" s="8" t="str">
        <f t="shared" si="96"/>
        <v/>
      </c>
      <c r="CK96" s="1">
        <v>9</v>
      </c>
      <c r="CM96" s="3">
        <v>49</v>
      </c>
      <c r="CN96" s="22">
        <v>0</v>
      </c>
      <c r="CO96" s="1">
        <v>1.2</v>
      </c>
      <c r="CP96" s="1">
        <v>1.2</v>
      </c>
      <c r="CQ96" s="1">
        <v>-425</v>
      </c>
      <c r="CR96" s="1">
        <v>-575</v>
      </c>
      <c r="CS96" s="1">
        <v>0</v>
      </c>
      <c r="CT96" s="1">
        <v>0</v>
      </c>
      <c r="CU96" s="1">
        <v>0</v>
      </c>
      <c r="CV96" s="1">
        <v>1</v>
      </c>
      <c r="DC96" s="4" t="str">
        <f t="shared" si="101"/>
        <v/>
      </c>
      <c r="DD96" s="4">
        <f t="shared" si="102"/>
        <v>0</v>
      </c>
      <c r="DE96" s="4" t="str">
        <f t="shared" si="97"/>
        <v/>
      </c>
      <c r="DF96" s="1">
        <f t="shared" si="103"/>
        <v>-25</v>
      </c>
      <c r="DG96" s="1">
        <v>-400</v>
      </c>
      <c r="DH96" s="1">
        <f t="shared" si="104"/>
        <v>-425</v>
      </c>
      <c r="DI96" s="1">
        <v>-425</v>
      </c>
      <c r="DJ96" s="22">
        <v>65</v>
      </c>
      <c r="DQ96" s="1" t="str">
        <f t="shared" si="98"/>
        <v/>
      </c>
      <c r="DR96" s="1">
        <f t="shared" si="99"/>
        <v>-50</v>
      </c>
      <c r="DS96" s="1">
        <v>-525</v>
      </c>
      <c r="DT96" s="1">
        <f t="shared" si="100"/>
        <v>-575</v>
      </c>
      <c r="DU96" s="1">
        <v>-575</v>
      </c>
      <c r="DV96" s="1"/>
      <c r="DY96" s="1">
        <f t="shared" si="75"/>
        <v>7.9181246047624818E-2</v>
      </c>
      <c r="DZ96" s="1">
        <f t="shared" si="76"/>
        <v>7.9181246047624818E-2</v>
      </c>
    </row>
    <row r="97" spans="1:130" x14ac:dyDescent="0.25">
      <c r="A97" s="1">
        <v>5072</v>
      </c>
      <c r="C97" s="3">
        <v>41</v>
      </c>
      <c r="D97" s="3">
        <v>1</v>
      </c>
      <c r="E97" s="3">
        <v>1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Q97" s="1">
        <v>0</v>
      </c>
      <c r="R97" s="1">
        <v>15</v>
      </c>
      <c r="X97" s="5">
        <f t="shared" si="77"/>
        <v>1</v>
      </c>
      <c r="Y97" s="1">
        <f t="shared" si="78"/>
        <v>0</v>
      </c>
      <c r="Z97" s="1" t="str">
        <f t="shared" si="79"/>
        <v/>
      </c>
      <c r="AA97" s="1" t="str">
        <f t="shared" si="80"/>
        <v/>
      </c>
      <c r="AE97" s="1">
        <v>0</v>
      </c>
      <c r="AF97" s="1">
        <v>0</v>
      </c>
      <c r="AM97" s="6">
        <v>-750</v>
      </c>
      <c r="AN97" s="3">
        <v>0</v>
      </c>
      <c r="AP97" s="6">
        <v>-600</v>
      </c>
      <c r="AQ97" s="3">
        <v>0</v>
      </c>
      <c r="AS97" s="3">
        <f t="shared" si="81"/>
        <v>-750</v>
      </c>
      <c r="AT97" s="3">
        <f t="shared" si="82"/>
        <v>-600</v>
      </c>
      <c r="AU97" s="3">
        <f t="shared" si="83"/>
        <v>150</v>
      </c>
      <c r="AV97" s="7">
        <v>13</v>
      </c>
      <c r="AW97" s="1">
        <v>17</v>
      </c>
      <c r="BF97" s="1">
        <f t="shared" si="84"/>
        <v>17</v>
      </c>
      <c r="BG97" s="1" t="str">
        <f t="shared" si="85"/>
        <v/>
      </c>
      <c r="BH97" s="1" t="str">
        <f t="shared" si="86"/>
        <v/>
      </c>
      <c r="BI97" s="1" t="str">
        <f t="shared" si="87"/>
        <v/>
      </c>
      <c r="BJ97" s="1">
        <f t="shared" si="88"/>
        <v>0</v>
      </c>
      <c r="BK97" s="1" t="str">
        <f t="shared" si="89"/>
        <v/>
      </c>
      <c r="BM97" s="1">
        <v>0</v>
      </c>
      <c r="BN97" s="1">
        <v>0</v>
      </c>
      <c r="BO97" s="1">
        <v>0</v>
      </c>
      <c r="BP97" s="1">
        <v>0</v>
      </c>
      <c r="BQ97" s="1">
        <v>0</v>
      </c>
      <c r="BX97" s="1">
        <v>0</v>
      </c>
      <c r="BY97" s="1">
        <v>0</v>
      </c>
      <c r="BZ97" s="1">
        <v>1</v>
      </c>
      <c r="CA97" s="1">
        <v>0</v>
      </c>
      <c r="CB97" s="1">
        <v>2</v>
      </c>
      <c r="CC97" s="1">
        <f t="shared" si="90"/>
        <v>0</v>
      </c>
      <c r="CD97" s="1">
        <f t="shared" si="91"/>
        <v>1</v>
      </c>
      <c r="CE97" s="1">
        <f t="shared" si="92"/>
        <v>0</v>
      </c>
      <c r="CF97" s="1">
        <f t="shared" si="93"/>
        <v>0</v>
      </c>
      <c r="CG97" s="4" t="str">
        <f t="shared" si="94"/>
        <v/>
      </c>
      <c r="CH97" s="4" t="str">
        <f t="shared" si="95"/>
        <v/>
      </c>
      <c r="CI97" s="8" t="str">
        <f t="shared" si="96"/>
        <v/>
      </c>
      <c r="CK97" s="1">
        <v>9</v>
      </c>
      <c r="CM97" s="3">
        <v>41</v>
      </c>
      <c r="CN97" s="22">
        <v>0</v>
      </c>
      <c r="CO97" s="1">
        <v>1</v>
      </c>
      <c r="CP97" s="1">
        <v>1.2</v>
      </c>
      <c r="CQ97" s="1">
        <v>-750</v>
      </c>
      <c r="CR97" s="1">
        <v>-600</v>
      </c>
      <c r="CS97" s="1">
        <v>0</v>
      </c>
      <c r="CT97" s="1">
        <v>0</v>
      </c>
      <c r="CU97" s="1">
        <v>0</v>
      </c>
      <c r="CV97" s="1">
        <v>1</v>
      </c>
      <c r="DC97" s="4" t="str">
        <f t="shared" si="101"/>
        <v/>
      </c>
      <c r="DD97" s="4">
        <f t="shared" si="102"/>
        <v>7.9181246047624818E-2</v>
      </c>
      <c r="DE97" s="4" t="str">
        <f t="shared" si="97"/>
        <v/>
      </c>
      <c r="DF97" s="1">
        <f t="shared" si="103"/>
        <v>-75</v>
      </c>
      <c r="DG97" s="1">
        <v>-675</v>
      </c>
      <c r="DH97" s="1">
        <f t="shared" si="104"/>
        <v>-750</v>
      </c>
      <c r="DI97" s="1">
        <v>-750</v>
      </c>
      <c r="DJ97" s="22">
        <v>7</v>
      </c>
      <c r="DQ97" s="1" t="str">
        <f t="shared" si="98"/>
        <v/>
      </c>
      <c r="DR97" s="1">
        <f t="shared" si="99"/>
        <v>-50</v>
      </c>
      <c r="DS97" s="1">
        <v>-550</v>
      </c>
      <c r="DT97" s="1">
        <f t="shared" si="100"/>
        <v>-600</v>
      </c>
      <c r="DU97" s="1">
        <v>-600</v>
      </c>
      <c r="DV97" s="1"/>
      <c r="DY97" s="1">
        <f t="shared" si="75"/>
        <v>0</v>
      </c>
      <c r="DZ97" s="1">
        <f t="shared" si="76"/>
        <v>7.9181246047624818E-2</v>
      </c>
    </row>
    <row r="98" spans="1:130" x14ac:dyDescent="0.25">
      <c r="A98" s="1">
        <v>5080</v>
      </c>
      <c r="C98" s="3">
        <v>41</v>
      </c>
      <c r="D98" s="3">
        <v>1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O98" s="1">
        <v>6</v>
      </c>
      <c r="P98" s="1">
        <v>6</v>
      </c>
      <c r="Q98" s="1">
        <v>0</v>
      </c>
      <c r="R98" s="1">
        <v>15</v>
      </c>
      <c r="U98" s="1">
        <v>0</v>
      </c>
      <c r="W98" s="1">
        <v>0</v>
      </c>
      <c r="X98" s="5">
        <f t="shared" ref="X98:X107" si="110">SUM(E98:J98)</f>
        <v>0</v>
      </c>
      <c r="Y98" s="1">
        <f t="shared" ref="Y98:Y107" si="111">IF(R98="","",IF(R98&lt;10,1,IF(R98&gt;=10,0)))</f>
        <v>0</v>
      </c>
      <c r="Z98" s="1">
        <f t="shared" ref="Z98:Z107" si="112">IF(O98="","",IF(O98&lt;=5,1,IF(O98&gt;5,0)))</f>
        <v>0</v>
      </c>
      <c r="AA98" s="1" t="str">
        <f t="shared" ref="AA98:AA107" si="113">IF(M98="","",IF(M98&lt;=5,1,IF(M98&gt;5,0)))</f>
        <v/>
      </c>
      <c r="AE98" s="1">
        <v>0</v>
      </c>
      <c r="AF98" s="1">
        <v>0</v>
      </c>
      <c r="AM98" s="6">
        <v>-600</v>
      </c>
      <c r="AN98" s="3">
        <v>50</v>
      </c>
      <c r="AO98" s="3">
        <v>175</v>
      </c>
      <c r="AP98" s="6">
        <v>-625</v>
      </c>
      <c r="AQ98" s="3">
        <v>0</v>
      </c>
      <c r="AS98" s="3">
        <f t="shared" ref="AS98:AS107" si="114">IF(AM98="","",AM98-AN98/2)</f>
        <v>-625</v>
      </c>
      <c r="AT98" s="3">
        <f t="shared" ref="AT98:AT107" si="115">IF(AP98="","",AP98-AQ98/2)</f>
        <v>-625</v>
      </c>
      <c r="AU98" s="3">
        <f t="shared" ref="AU98:AU107" si="116">IF(AS98="","",MAX(AS98,AT98)-MIN(AS98,AT98))</f>
        <v>0</v>
      </c>
      <c r="AV98" s="7">
        <v>17</v>
      </c>
      <c r="AW98" s="1">
        <v>18</v>
      </c>
      <c r="BF98" s="1">
        <f t="shared" ref="BF98:BF107" si="117">IF(AV98="","",MAX(AV98:AW98))</f>
        <v>18</v>
      </c>
      <c r="BG98" s="1" t="str">
        <f t="shared" ref="BG98:BG107" si="118">IF(AZ98="","",MIN(AX98:BA98))</f>
        <v/>
      </c>
      <c r="BH98" s="1" t="str">
        <f t="shared" ref="BH98:BH107" si="119">IF(BB98="","",MAX(BB98:BC98))</f>
        <v/>
      </c>
      <c r="BI98" s="1" t="str">
        <f t="shared" ref="BI98:BI107" si="120">IF(BD98="","",MIN(BD98:BE98))</f>
        <v/>
      </c>
      <c r="BJ98" s="1">
        <f t="shared" ref="BJ98:BJ107" si="121">IF(AN98="","",MAX(AN98,AQ98))</f>
        <v>50</v>
      </c>
      <c r="BK98" s="1" t="str">
        <f t="shared" ref="BK98:BK107" si="122">IF(AX98="","",AVERAGE(AX98:BA98))</f>
        <v/>
      </c>
      <c r="BM98" s="1">
        <v>0</v>
      </c>
      <c r="BN98" s="1">
        <v>0</v>
      </c>
      <c r="BO98" s="1">
        <v>0</v>
      </c>
      <c r="BP98" s="1">
        <v>0</v>
      </c>
      <c r="BQ98" s="1">
        <v>0</v>
      </c>
      <c r="BX98" s="1">
        <v>0</v>
      </c>
      <c r="BY98" s="1">
        <v>0</v>
      </c>
      <c r="BZ98" s="1">
        <v>1</v>
      </c>
      <c r="CA98" s="1">
        <v>0</v>
      </c>
      <c r="CB98" s="1">
        <v>2</v>
      </c>
      <c r="CC98" s="1">
        <f t="shared" ref="CC98:CC107" si="123">IF(BP98="","",BP98)</f>
        <v>0</v>
      </c>
      <c r="CD98" s="1">
        <f t="shared" ref="CD98:CD107" si="124">IF(BP98="","",IF(BP98=0,1,IF(BP98&gt;0,0)))</f>
        <v>1</v>
      </c>
      <c r="CE98" s="1">
        <f t="shared" ref="CE98:CE107" si="125">IF(BP98="","",IF(BP98=1,1,IF(OR(BP98&gt;1,BP98=0),0)))</f>
        <v>0</v>
      </c>
      <c r="CF98" s="1">
        <f t="shared" ref="CF98:CF107" si="126">IF(BP98="","",IF(BP98&gt;=2,1,IF(BP98&lt;2,0)))</f>
        <v>0</v>
      </c>
      <c r="CG98" s="4">
        <f t="shared" ref="CG98:CG107" si="127">IF(U98="","",IF(U98=1,1,IF(OR(U98&gt;1,U98=0),0)))</f>
        <v>0</v>
      </c>
      <c r="CH98" s="4">
        <f t="shared" ref="CH98:CH107" si="128">IF(U98="","",IF(U98=2,1,IF(U98&lt;2,0)))</f>
        <v>0</v>
      </c>
      <c r="CI98" s="8">
        <f t="shared" ref="CI98:CI107" si="129">IF(Z98="","",X98*Z98)</f>
        <v>0</v>
      </c>
      <c r="CJ98" s="9">
        <f>IF(CI98=0,0,IF(CI98&gt;0,1))</f>
        <v>0</v>
      </c>
      <c r="CK98" s="1">
        <v>9</v>
      </c>
      <c r="CM98" s="3">
        <v>41</v>
      </c>
      <c r="CN98" s="22">
        <v>0</v>
      </c>
      <c r="CO98" s="10">
        <v>1</v>
      </c>
      <c r="CP98" s="10">
        <v>1</v>
      </c>
      <c r="CW98" s="10">
        <v>1</v>
      </c>
      <c r="CX98" s="1">
        <v>1</v>
      </c>
      <c r="CY98" s="1">
        <v>-575</v>
      </c>
      <c r="CZ98" s="1">
        <v>-600</v>
      </c>
      <c r="DA98" s="1">
        <v>0</v>
      </c>
      <c r="DC98" s="4">
        <f t="shared" si="101"/>
        <v>7.9181246047624818E-2</v>
      </c>
      <c r="DD98" s="4">
        <f t="shared" si="102"/>
        <v>7.9181246047624818E-2</v>
      </c>
      <c r="DE98" s="4">
        <f t="shared" ref="DE98:DE107" si="130">IF(CY98="","",CY98-AM98)</f>
        <v>25</v>
      </c>
      <c r="DF98" s="1" t="str">
        <f t="shared" si="103"/>
        <v/>
      </c>
      <c r="DG98" s="1">
        <v>-575</v>
      </c>
      <c r="DH98" s="1">
        <f t="shared" si="104"/>
        <v>-625</v>
      </c>
      <c r="DJ98" s="22">
        <v>10</v>
      </c>
      <c r="DK98" s="1">
        <v>0</v>
      </c>
      <c r="DL98" s="1">
        <v>0</v>
      </c>
      <c r="DM98" s="4">
        <v>0</v>
      </c>
      <c r="DN98" s="1">
        <v>0</v>
      </c>
      <c r="DO98" s="1">
        <v>0</v>
      </c>
      <c r="DQ98" s="1">
        <f t="shared" ref="DQ98:DQ107" si="131">IF(O98="","",MIN(O98:P98))</f>
        <v>6</v>
      </c>
      <c r="DR98" s="1" t="str">
        <f t="shared" ref="DR98:DR107" si="132">IF(CR98="","",DU98-DS98)</f>
        <v/>
      </c>
      <c r="DS98" s="1">
        <v>-575</v>
      </c>
      <c r="DT98" s="1">
        <f t="shared" ref="DT98:DT107" si="133">IF(AT98="","",AT98)</f>
        <v>-625</v>
      </c>
      <c r="DV98" s="1"/>
      <c r="DY98" s="1">
        <f t="shared" si="75"/>
        <v>0</v>
      </c>
      <c r="DZ98" s="1">
        <f t="shared" si="76"/>
        <v>0</v>
      </c>
    </row>
    <row r="99" spans="1:130" x14ac:dyDescent="0.25">
      <c r="A99" s="1">
        <v>829</v>
      </c>
      <c r="C99" s="3">
        <v>41</v>
      </c>
      <c r="D99" s="3">
        <v>1</v>
      </c>
      <c r="E99" s="1">
        <v>1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O99" s="1">
        <v>6</v>
      </c>
      <c r="P99" s="1">
        <v>6</v>
      </c>
      <c r="Q99" s="1">
        <v>0</v>
      </c>
      <c r="R99" s="1">
        <v>4</v>
      </c>
      <c r="U99" s="1">
        <v>0</v>
      </c>
      <c r="V99" s="4">
        <f>0.71*E99+1.75*F99+1.11*G99+0.15*H99+0.81*I99+0.69*J99</f>
        <v>0.71</v>
      </c>
      <c r="W99" s="1">
        <v>0</v>
      </c>
      <c r="X99" s="5">
        <f t="shared" si="110"/>
        <v>1</v>
      </c>
      <c r="Y99" s="1">
        <f t="shared" si="111"/>
        <v>1</v>
      </c>
      <c r="Z99" s="1">
        <f t="shared" si="112"/>
        <v>0</v>
      </c>
      <c r="AA99" s="1" t="str">
        <f t="shared" si="113"/>
        <v/>
      </c>
      <c r="AE99" s="1">
        <v>0</v>
      </c>
      <c r="AF99" s="1">
        <v>0</v>
      </c>
      <c r="AH99" s="4"/>
      <c r="AI99" s="1">
        <f>100*SUM(E99:J99)/COUNT(E99:J99)</f>
        <v>16.666666666666668</v>
      </c>
      <c r="AJ99" s="1">
        <f>50*(E99+F99)</f>
        <v>50</v>
      </c>
      <c r="AK99" s="1">
        <f>IF(E99="","",E99+I99)</f>
        <v>1</v>
      </c>
      <c r="AM99" s="6">
        <v>-700</v>
      </c>
      <c r="AN99" s="3">
        <v>0</v>
      </c>
      <c r="AP99" s="6">
        <v>-650</v>
      </c>
      <c r="AQ99" s="3">
        <v>50</v>
      </c>
      <c r="AR99" s="3">
        <v>80</v>
      </c>
      <c r="AS99" s="3">
        <f t="shared" si="114"/>
        <v>-700</v>
      </c>
      <c r="AT99" s="3">
        <f t="shared" si="115"/>
        <v>-675</v>
      </c>
      <c r="AU99" s="3">
        <f t="shared" si="116"/>
        <v>25</v>
      </c>
      <c r="BF99" s="1" t="str">
        <f t="shared" si="117"/>
        <v/>
      </c>
      <c r="BG99" s="1" t="str">
        <f t="shared" si="118"/>
        <v/>
      </c>
      <c r="BH99" s="1" t="str">
        <f t="shared" si="119"/>
        <v/>
      </c>
      <c r="BI99" s="1" t="str">
        <f t="shared" si="120"/>
        <v/>
      </c>
      <c r="BJ99" s="1">
        <f t="shared" si="121"/>
        <v>50</v>
      </c>
      <c r="BK99" s="1" t="str">
        <f t="shared" si="122"/>
        <v/>
      </c>
      <c r="BM99" s="1">
        <v>0</v>
      </c>
      <c r="BN99" s="1">
        <v>0</v>
      </c>
      <c r="BO99" s="1">
        <v>0</v>
      </c>
      <c r="BP99" s="1">
        <v>0</v>
      </c>
      <c r="BQ99" s="1">
        <v>0</v>
      </c>
      <c r="BX99" s="1">
        <v>0</v>
      </c>
      <c r="BY99" s="1">
        <v>0</v>
      </c>
      <c r="BZ99" s="1">
        <v>1</v>
      </c>
      <c r="CA99" s="1">
        <v>0</v>
      </c>
      <c r="CB99" s="1">
        <v>2</v>
      </c>
      <c r="CC99" s="1">
        <f t="shared" si="123"/>
        <v>0</v>
      </c>
      <c r="CD99" s="1">
        <f t="shared" si="124"/>
        <v>1</v>
      </c>
      <c r="CE99" s="1">
        <f t="shared" si="125"/>
        <v>0</v>
      </c>
      <c r="CF99" s="1">
        <f t="shared" si="126"/>
        <v>0</v>
      </c>
      <c r="CG99" s="4">
        <f t="shared" si="127"/>
        <v>0</v>
      </c>
      <c r="CH99" s="4">
        <f t="shared" si="128"/>
        <v>0</v>
      </c>
      <c r="CI99" s="8">
        <f t="shared" si="129"/>
        <v>0</v>
      </c>
      <c r="CJ99" s="9">
        <f>IF(CI99=0,0,IF(CI99&gt;0,1))</f>
        <v>0</v>
      </c>
      <c r="CK99" s="1">
        <v>9</v>
      </c>
      <c r="CM99" s="3">
        <v>41</v>
      </c>
      <c r="CN99" s="22">
        <v>0</v>
      </c>
      <c r="CO99" s="10">
        <v>0.9</v>
      </c>
      <c r="CP99" s="1">
        <v>0.9</v>
      </c>
      <c r="CW99" s="10">
        <v>0.9</v>
      </c>
      <c r="CX99" s="1">
        <v>0.9</v>
      </c>
      <c r="CY99" s="1">
        <v>-650</v>
      </c>
      <c r="CZ99" s="1">
        <v>-600</v>
      </c>
      <c r="DA99" s="1">
        <v>0</v>
      </c>
      <c r="DC99" s="4">
        <f t="shared" si="101"/>
        <v>0.12493873660829993</v>
      </c>
      <c r="DD99" s="4">
        <f t="shared" si="102"/>
        <v>0.12493873660829993</v>
      </c>
      <c r="DE99" s="4">
        <f t="shared" si="130"/>
        <v>50</v>
      </c>
      <c r="DF99" s="1" t="str">
        <f t="shared" si="103"/>
        <v/>
      </c>
      <c r="DH99" s="1">
        <f t="shared" si="104"/>
        <v>-700</v>
      </c>
      <c r="DJ99" s="22">
        <v>8</v>
      </c>
      <c r="DK99" s="1">
        <v>0</v>
      </c>
      <c r="DL99" s="1">
        <v>0</v>
      </c>
      <c r="DM99" s="1">
        <v>0</v>
      </c>
      <c r="DN99" s="1">
        <v>0</v>
      </c>
      <c r="DO99" s="1">
        <v>0</v>
      </c>
      <c r="DP99" s="1">
        <v>0</v>
      </c>
      <c r="DQ99" s="1">
        <f t="shared" si="131"/>
        <v>6</v>
      </c>
      <c r="DR99" s="1" t="str">
        <f t="shared" si="132"/>
        <v/>
      </c>
      <c r="DS99" s="1">
        <v>-625</v>
      </c>
      <c r="DT99" s="1">
        <f t="shared" si="133"/>
        <v>-675</v>
      </c>
      <c r="DV99" s="1"/>
      <c r="DY99" s="1">
        <f t="shared" si="75"/>
        <v>-4.5757490560675115E-2</v>
      </c>
      <c r="DZ99" s="1">
        <f t="shared" si="76"/>
        <v>-4.5757490560675115E-2</v>
      </c>
    </row>
    <row r="100" spans="1:130" x14ac:dyDescent="0.25">
      <c r="A100" s="1">
        <v>294</v>
      </c>
      <c r="C100" s="3">
        <v>41</v>
      </c>
      <c r="D100" s="3">
        <v>1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O100" s="1">
        <v>6</v>
      </c>
      <c r="P100" s="1">
        <v>6</v>
      </c>
      <c r="Q100" s="1">
        <v>0</v>
      </c>
      <c r="R100" s="1">
        <v>20</v>
      </c>
      <c r="U100" s="1">
        <v>0</v>
      </c>
      <c r="V100" s="4">
        <f>0.71*E100+1.75*F100+1.11*G100+0.15*H100+0.81*I100+0.69*J100</f>
        <v>0</v>
      </c>
      <c r="W100" s="1">
        <v>0</v>
      </c>
      <c r="X100" s="5">
        <f t="shared" si="110"/>
        <v>0</v>
      </c>
      <c r="Y100" s="1">
        <f t="shared" si="111"/>
        <v>0</v>
      </c>
      <c r="Z100" s="1">
        <f t="shared" si="112"/>
        <v>0</v>
      </c>
      <c r="AA100" s="1" t="str">
        <f t="shared" si="113"/>
        <v/>
      </c>
      <c r="AE100" s="1">
        <v>0</v>
      </c>
      <c r="AF100" s="1">
        <v>0</v>
      </c>
      <c r="AH100" s="4"/>
      <c r="AI100" s="1">
        <f>100*SUM(E100:J100)/COUNT(E100:J100)</f>
        <v>0</v>
      </c>
      <c r="AJ100" s="1">
        <f>50*(E100+F100)</f>
        <v>0</v>
      </c>
      <c r="AK100" s="1">
        <f>IF(E100="","",E100+I100)</f>
        <v>0</v>
      </c>
      <c r="AM100" s="6">
        <v>-725</v>
      </c>
      <c r="AN100" s="3">
        <v>50</v>
      </c>
      <c r="AO100" s="3">
        <v>145</v>
      </c>
      <c r="AP100" s="6">
        <v>-650</v>
      </c>
      <c r="AQ100" s="3">
        <v>50</v>
      </c>
      <c r="AR100" s="3">
        <v>10</v>
      </c>
      <c r="AS100" s="3">
        <f t="shared" si="114"/>
        <v>-750</v>
      </c>
      <c r="AT100" s="3">
        <f t="shared" si="115"/>
        <v>-675</v>
      </c>
      <c r="AU100" s="3">
        <f t="shared" si="116"/>
        <v>75</v>
      </c>
      <c r="AV100" s="7">
        <v>22</v>
      </c>
      <c r="AW100" s="1">
        <v>19</v>
      </c>
      <c r="BF100" s="1">
        <f t="shared" si="117"/>
        <v>22</v>
      </c>
      <c r="BG100" s="1" t="str">
        <f t="shared" si="118"/>
        <v/>
      </c>
      <c r="BH100" s="1" t="str">
        <f t="shared" si="119"/>
        <v/>
      </c>
      <c r="BI100" s="1" t="str">
        <f t="shared" si="120"/>
        <v/>
      </c>
      <c r="BJ100" s="1">
        <f t="shared" si="121"/>
        <v>50</v>
      </c>
      <c r="BK100" s="1" t="str">
        <f t="shared" si="122"/>
        <v/>
      </c>
      <c r="BM100" s="1">
        <v>0</v>
      </c>
      <c r="BN100" s="1">
        <v>0</v>
      </c>
      <c r="BO100" s="1">
        <v>0</v>
      </c>
      <c r="BP100" s="1">
        <v>0</v>
      </c>
      <c r="BQ100" s="1">
        <v>0</v>
      </c>
      <c r="BX100" s="1">
        <v>0</v>
      </c>
      <c r="BY100" s="1">
        <v>1</v>
      </c>
      <c r="BZ100" s="1">
        <v>0</v>
      </c>
      <c r="CA100" s="1">
        <v>0</v>
      </c>
      <c r="CB100" s="1">
        <v>1</v>
      </c>
      <c r="CC100" s="1">
        <f t="shared" si="123"/>
        <v>0</v>
      </c>
      <c r="CD100" s="1">
        <f t="shared" si="124"/>
        <v>1</v>
      </c>
      <c r="CE100" s="1">
        <f t="shared" si="125"/>
        <v>0</v>
      </c>
      <c r="CF100" s="1">
        <f t="shared" si="126"/>
        <v>0</v>
      </c>
      <c r="CG100" s="4">
        <f t="shared" si="127"/>
        <v>0</v>
      </c>
      <c r="CH100" s="4">
        <f t="shared" si="128"/>
        <v>0</v>
      </c>
      <c r="CI100" s="8">
        <f t="shared" si="129"/>
        <v>0</v>
      </c>
      <c r="CJ100" s="9">
        <f>IF(CI100=0,0,IF(CI100&gt;0,1))</f>
        <v>0</v>
      </c>
      <c r="CK100" s="1">
        <v>8</v>
      </c>
      <c r="CM100" s="3">
        <v>41</v>
      </c>
      <c r="CN100" s="22">
        <v>0</v>
      </c>
      <c r="CO100" s="10">
        <v>0.9</v>
      </c>
      <c r="CP100" s="1">
        <v>0.9</v>
      </c>
      <c r="CQ100" s="1">
        <v>-600</v>
      </c>
      <c r="CR100" s="1">
        <v>-600</v>
      </c>
      <c r="CS100" s="1">
        <v>0</v>
      </c>
      <c r="CT100" s="1">
        <v>0</v>
      </c>
      <c r="CU100" s="1">
        <v>0</v>
      </c>
      <c r="CV100" s="1">
        <v>1</v>
      </c>
      <c r="DC100" s="4" t="str">
        <f t="shared" si="101"/>
        <v/>
      </c>
      <c r="DD100" s="4">
        <f t="shared" si="102"/>
        <v>0.12493873660829993</v>
      </c>
      <c r="DE100" s="4" t="str">
        <f t="shared" si="130"/>
        <v/>
      </c>
      <c r="DF100" s="1">
        <f t="shared" si="103"/>
        <v>75</v>
      </c>
      <c r="DG100" s="1">
        <v>-675</v>
      </c>
      <c r="DH100" s="1">
        <f t="shared" si="104"/>
        <v>-750</v>
      </c>
      <c r="DI100" s="1">
        <v>-600</v>
      </c>
      <c r="DJ100" s="22">
        <v>2</v>
      </c>
      <c r="DK100" s="1">
        <v>0</v>
      </c>
      <c r="DL100" s="1">
        <v>0</v>
      </c>
      <c r="DM100" s="1">
        <v>0</v>
      </c>
      <c r="DN100" s="1">
        <v>0</v>
      </c>
      <c r="DO100" s="1">
        <v>0</v>
      </c>
      <c r="DP100" s="1">
        <v>0</v>
      </c>
      <c r="DQ100" s="1">
        <f t="shared" si="131"/>
        <v>6</v>
      </c>
      <c r="DR100" s="1">
        <f t="shared" si="132"/>
        <v>25</v>
      </c>
      <c r="DS100" s="1">
        <v>-625</v>
      </c>
      <c r="DT100" s="1">
        <f t="shared" si="133"/>
        <v>-675</v>
      </c>
      <c r="DU100" s="1">
        <v>-600</v>
      </c>
      <c r="DV100" s="1"/>
      <c r="DY100" s="1">
        <f t="shared" si="75"/>
        <v>-4.5757490560675115E-2</v>
      </c>
      <c r="DZ100" s="1">
        <f t="shared" si="76"/>
        <v>-4.5757490560675115E-2</v>
      </c>
    </row>
    <row r="101" spans="1:130" x14ac:dyDescent="0.25">
      <c r="A101" s="1">
        <v>5065</v>
      </c>
      <c r="C101" s="3">
        <v>49</v>
      </c>
      <c r="D101" s="3">
        <v>1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Q101" s="1">
        <v>0</v>
      </c>
      <c r="R101" s="1">
        <v>15</v>
      </c>
      <c r="X101" s="5">
        <f t="shared" si="110"/>
        <v>0</v>
      </c>
      <c r="Y101" s="1">
        <f t="shared" si="111"/>
        <v>0</v>
      </c>
      <c r="Z101" s="1" t="str">
        <f t="shared" si="112"/>
        <v/>
      </c>
      <c r="AA101" s="1" t="str">
        <f t="shared" si="113"/>
        <v/>
      </c>
      <c r="AE101" s="1">
        <v>0</v>
      </c>
      <c r="AF101" s="1">
        <v>0</v>
      </c>
      <c r="AM101" s="6">
        <v>-750</v>
      </c>
      <c r="AN101" s="3">
        <v>0</v>
      </c>
      <c r="AP101" s="6">
        <v>-750</v>
      </c>
      <c r="AQ101" s="3">
        <v>0</v>
      </c>
      <c r="AS101" s="3">
        <f t="shared" si="114"/>
        <v>-750</v>
      </c>
      <c r="AT101" s="3">
        <f t="shared" si="115"/>
        <v>-750</v>
      </c>
      <c r="AU101" s="3">
        <f t="shared" si="116"/>
        <v>0</v>
      </c>
      <c r="AV101" s="7">
        <v>13</v>
      </c>
      <c r="AW101" s="1">
        <v>12</v>
      </c>
      <c r="BF101" s="1">
        <f t="shared" si="117"/>
        <v>13</v>
      </c>
      <c r="BG101" s="1" t="str">
        <f t="shared" si="118"/>
        <v/>
      </c>
      <c r="BH101" s="1" t="str">
        <f t="shared" si="119"/>
        <v/>
      </c>
      <c r="BI101" s="1" t="str">
        <f t="shared" si="120"/>
        <v/>
      </c>
      <c r="BJ101" s="1">
        <f t="shared" si="121"/>
        <v>0</v>
      </c>
      <c r="BK101" s="1" t="str">
        <f t="shared" si="122"/>
        <v/>
      </c>
      <c r="BM101" s="1">
        <v>0</v>
      </c>
      <c r="BN101" s="1">
        <v>0</v>
      </c>
      <c r="BO101" s="1">
        <v>0</v>
      </c>
      <c r="BP101" s="1">
        <v>0</v>
      </c>
      <c r="BQ101" s="1">
        <v>0</v>
      </c>
      <c r="BX101" s="1">
        <v>0</v>
      </c>
      <c r="BY101" s="1">
        <v>0</v>
      </c>
      <c r="BZ101" s="1">
        <v>1</v>
      </c>
      <c r="CA101" s="1">
        <v>0</v>
      </c>
      <c r="CB101" s="1">
        <v>2</v>
      </c>
      <c r="CC101" s="1">
        <f t="shared" si="123"/>
        <v>0</v>
      </c>
      <c r="CD101" s="1">
        <f t="shared" si="124"/>
        <v>1</v>
      </c>
      <c r="CE101" s="1">
        <f t="shared" si="125"/>
        <v>0</v>
      </c>
      <c r="CF101" s="1">
        <f t="shared" si="126"/>
        <v>0</v>
      </c>
      <c r="CG101" s="4" t="str">
        <f t="shared" si="127"/>
        <v/>
      </c>
      <c r="CH101" s="4" t="str">
        <f t="shared" si="128"/>
        <v/>
      </c>
      <c r="CI101" s="8" t="str">
        <f t="shared" si="129"/>
        <v/>
      </c>
      <c r="CK101" s="1">
        <v>9</v>
      </c>
      <c r="CM101" s="3">
        <v>49</v>
      </c>
      <c r="CN101" s="22">
        <v>0</v>
      </c>
      <c r="CO101" s="1">
        <v>1.2</v>
      </c>
      <c r="CP101" s="1">
        <v>1.2</v>
      </c>
      <c r="CQ101" s="1">
        <v>-750</v>
      </c>
      <c r="CR101" s="1">
        <v>-750</v>
      </c>
      <c r="CS101" s="1">
        <v>0</v>
      </c>
      <c r="CT101" s="1">
        <v>0</v>
      </c>
      <c r="CU101" s="1">
        <v>0</v>
      </c>
      <c r="CV101" s="1">
        <v>1</v>
      </c>
      <c r="DC101" s="4" t="str">
        <f t="shared" si="101"/>
        <v/>
      </c>
      <c r="DD101" s="4">
        <f t="shared" si="102"/>
        <v>0</v>
      </c>
      <c r="DE101" s="4" t="str">
        <f t="shared" si="130"/>
        <v/>
      </c>
      <c r="DF101" s="1">
        <f t="shared" si="103"/>
        <v>-75</v>
      </c>
      <c r="DG101" s="1">
        <v>-675</v>
      </c>
      <c r="DH101" s="1">
        <f t="shared" si="104"/>
        <v>-750</v>
      </c>
      <c r="DI101" s="1">
        <v>-750</v>
      </c>
      <c r="DJ101" s="22">
        <v>66</v>
      </c>
      <c r="DQ101" s="1" t="str">
        <f t="shared" si="131"/>
        <v/>
      </c>
      <c r="DR101" s="1">
        <f t="shared" si="132"/>
        <v>-75</v>
      </c>
      <c r="DS101" s="1">
        <v>-675</v>
      </c>
      <c r="DT101" s="1">
        <f t="shared" si="133"/>
        <v>-750</v>
      </c>
      <c r="DU101" s="1">
        <v>-750</v>
      </c>
      <c r="DV101" s="1"/>
      <c r="DY101" s="1">
        <f t="shared" si="75"/>
        <v>7.9181246047624818E-2</v>
      </c>
      <c r="DZ101" s="1">
        <f t="shared" si="76"/>
        <v>7.9181246047624818E-2</v>
      </c>
    </row>
    <row r="102" spans="1:130" x14ac:dyDescent="0.25">
      <c r="A102" s="1">
        <v>5479</v>
      </c>
      <c r="C102" s="3">
        <v>44</v>
      </c>
      <c r="D102" s="3">
        <v>1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O102" s="1">
        <v>6</v>
      </c>
      <c r="P102" s="1">
        <v>6</v>
      </c>
      <c r="Q102" s="1">
        <v>0</v>
      </c>
      <c r="R102" s="1">
        <v>15</v>
      </c>
      <c r="U102" s="1">
        <v>0</v>
      </c>
      <c r="W102" s="1">
        <v>0</v>
      </c>
      <c r="X102" s="5">
        <f t="shared" si="110"/>
        <v>0</v>
      </c>
      <c r="Y102" s="1">
        <f t="shared" si="111"/>
        <v>0</v>
      </c>
      <c r="Z102" s="1">
        <f t="shared" si="112"/>
        <v>0</v>
      </c>
      <c r="AA102" s="1" t="str">
        <f t="shared" si="113"/>
        <v/>
      </c>
      <c r="AE102" s="1">
        <v>0</v>
      </c>
      <c r="AF102" s="1">
        <v>0</v>
      </c>
      <c r="AM102" s="6">
        <v>-825</v>
      </c>
      <c r="AN102" s="3">
        <v>50</v>
      </c>
      <c r="AO102" s="3">
        <v>180</v>
      </c>
      <c r="AP102" s="6">
        <v>-700</v>
      </c>
      <c r="AQ102" s="3">
        <v>100</v>
      </c>
      <c r="AR102" s="3">
        <v>180</v>
      </c>
      <c r="AS102" s="3">
        <f t="shared" si="114"/>
        <v>-850</v>
      </c>
      <c r="AT102" s="3">
        <f t="shared" si="115"/>
        <v>-750</v>
      </c>
      <c r="AU102" s="3">
        <f t="shared" si="116"/>
        <v>100</v>
      </c>
      <c r="AV102" s="7">
        <v>12</v>
      </c>
      <c r="AW102" s="1">
        <v>12</v>
      </c>
      <c r="BF102" s="1">
        <f t="shared" si="117"/>
        <v>12</v>
      </c>
      <c r="BG102" s="1" t="str">
        <f t="shared" si="118"/>
        <v/>
      </c>
      <c r="BH102" s="1" t="str">
        <f t="shared" si="119"/>
        <v/>
      </c>
      <c r="BI102" s="1" t="str">
        <f t="shared" si="120"/>
        <v/>
      </c>
      <c r="BJ102" s="1">
        <f t="shared" si="121"/>
        <v>100</v>
      </c>
      <c r="BK102" s="1" t="str">
        <f t="shared" si="122"/>
        <v/>
      </c>
      <c r="BM102" s="1">
        <v>0</v>
      </c>
      <c r="BN102" s="1">
        <v>0</v>
      </c>
      <c r="BO102" s="1">
        <v>0</v>
      </c>
      <c r="BP102" s="1">
        <v>0</v>
      </c>
      <c r="BQ102" s="1">
        <v>0</v>
      </c>
      <c r="BX102" s="1">
        <v>0</v>
      </c>
      <c r="BY102" s="1">
        <v>0</v>
      </c>
      <c r="BZ102" s="1">
        <v>0</v>
      </c>
      <c r="CA102" s="1">
        <v>1</v>
      </c>
      <c r="CB102" s="1">
        <v>3</v>
      </c>
      <c r="CC102" s="1">
        <f t="shared" si="123"/>
        <v>0</v>
      </c>
      <c r="CD102" s="1">
        <f t="shared" si="124"/>
        <v>1</v>
      </c>
      <c r="CE102" s="1">
        <f t="shared" si="125"/>
        <v>0</v>
      </c>
      <c r="CF102" s="1">
        <f t="shared" si="126"/>
        <v>0</v>
      </c>
      <c r="CG102" s="4">
        <f t="shared" si="127"/>
        <v>0</v>
      </c>
      <c r="CH102" s="4">
        <f t="shared" si="128"/>
        <v>0</v>
      </c>
      <c r="CI102" s="8">
        <f t="shared" si="129"/>
        <v>0</v>
      </c>
      <c r="CJ102" s="9">
        <f t="shared" ref="CJ102:CJ107" si="134">IF(CI102=0,0,IF(CI102&gt;0,1))</f>
        <v>0</v>
      </c>
      <c r="CK102" s="1">
        <v>12</v>
      </c>
      <c r="CM102" s="3">
        <v>44</v>
      </c>
      <c r="CN102" s="22">
        <v>0</v>
      </c>
      <c r="CO102" s="10">
        <v>1</v>
      </c>
      <c r="CP102" s="1">
        <v>1</v>
      </c>
      <c r="CQ102" s="1">
        <v>-625</v>
      </c>
      <c r="CR102" s="1">
        <v>-550</v>
      </c>
      <c r="CS102" s="1">
        <v>0</v>
      </c>
      <c r="CT102" s="1">
        <v>0</v>
      </c>
      <c r="CU102" s="1">
        <v>0</v>
      </c>
      <c r="CV102" s="1">
        <v>1</v>
      </c>
      <c r="DC102" s="4" t="str">
        <f t="shared" si="101"/>
        <v/>
      </c>
      <c r="DD102" s="4">
        <f t="shared" si="102"/>
        <v>7.9181246047624818E-2</v>
      </c>
      <c r="DE102" s="4" t="str">
        <f t="shared" si="130"/>
        <v/>
      </c>
      <c r="DF102" s="1">
        <f t="shared" si="103"/>
        <v>150</v>
      </c>
      <c r="DG102" s="1">
        <v>-775</v>
      </c>
      <c r="DH102" s="1">
        <f t="shared" si="104"/>
        <v>-850</v>
      </c>
      <c r="DI102" s="1">
        <f>IF(CQ102="","",CQ102)</f>
        <v>-625</v>
      </c>
      <c r="DJ102" s="22">
        <v>23</v>
      </c>
      <c r="DK102" s="1">
        <v>0</v>
      </c>
      <c r="DL102" s="1">
        <v>0</v>
      </c>
      <c r="DM102" s="1">
        <v>0</v>
      </c>
      <c r="DN102" s="1">
        <v>0</v>
      </c>
      <c r="DO102" s="1">
        <v>0</v>
      </c>
      <c r="DQ102" s="1">
        <f t="shared" si="131"/>
        <v>6</v>
      </c>
      <c r="DR102" s="1">
        <f t="shared" si="132"/>
        <v>125</v>
      </c>
      <c r="DS102" s="1">
        <v>-675</v>
      </c>
      <c r="DT102" s="1">
        <f t="shared" si="133"/>
        <v>-750</v>
      </c>
      <c r="DU102" s="1">
        <v>-550</v>
      </c>
      <c r="DY102" s="1">
        <f t="shared" si="75"/>
        <v>0</v>
      </c>
      <c r="DZ102" s="1">
        <f t="shared" si="76"/>
        <v>0</v>
      </c>
    </row>
    <row r="103" spans="1:130" s="1" customFormat="1" x14ac:dyDescent="0.25">
      <c r="A103" s="1">
        <v>6312</v>
      </c>
      <c r="B103" s="2"/>
      <c r="C103" s="3">
        <v>44</v>
      </c>
      <c r="D103" s="3">
        <v>1</v>
      </c>
      <c r="E103" s="3">
        <v>0</v>
      </c>
      <c r="F103" s="3">
        <v>1</v>
      </c>
      <c r="G103" s="3">
        <v>0</v>
      </c>
      <c r="H103" s="3">
        <v>0</v>
      </c>
      <c r="I103" s="3">
        <v>0</v>
      </c>
      <c r="J103" s="3">
        <v>0</v>
      </c>
      <c r="M103" s="1">
        <v>22</v>
      </c>
      <c r="N103" s="1">
        <v>25</v>
      </c>
      <c r="O103" s="1">
        <v>2</v>
      </c>
      <c r="P103" s="1">
        <v>2</v>
      </c>
      <c r="Q103" s="1">
        <v>1</v>
      </c>
      <c r="R103" s="1">
        <v>15</v>
      </c>
      <c r="S103" s="1">
        <v>2</v>
      </c>
      <c r="T103" s="1">
        <v>2</v>
      </c>
      <c r="U103" s="1">
        <v>1</v>
      </c>
      <c r="W103" s="1">
        <v>1</v>
      </c>
      <c r="X103" s="5">
        <f t="shared" si="110"/>
        <v>1</v>
      </c>
      <c r="Y103" s="1">
        <f t="shared" si="111"/>
        <v>0</v>
      </c>
      <c r="Z103" s="1">
        <f t="shared" si="112"/>
        <v>1</v>
      </c>
      <c r="AA103" s="1">
        <f t="shared" si="113"/>
        <v>0</v>
      </c>
      <c r="AE103" s="1">
        <v>0</v>
      </c>
      <c r="AF103" s="1">
        <v>1</v>
      </c>
      <c r="AM103" s="6">
        <v>50</v>
      </c>
      <c r="AN103" s="3">
        <v>100</v>
      </c>
      <c r="AO103" s="3">
        <v>90</v>
      </c>
      <c r="AP103" s="6">
        <v>75</v>
      </c>
      <c r="AQ103" s="3">
        <v>0</v>
      </c>
      <c r="AR103" s="3"/>
      <c r="AS103" s="3">
        <f t="shared" si="114"/>
        <v>0</v>
      </c>
      <c r="AT103" s="3">
        <f t="shared" si="115"/>
        <v>75</v>
      </c>
      <c r="AU103" s="3">
        <f t="shared" si="116"/>
        <v>75</v>
      </c>
      <c r="AV103" s="7">
        <v>19</v>
      </c>
      <c r="AW103" s="1">
        <v>21</v>
      </c>
      <c r="AX103" s="1">
        <v>112</v>
      </c>
      <c r="AY103" s="1">
        <v>112</v>
      </c>
      <c r="AZ103" s="1">
        <v>120</v>
      </c>
      <c r="BA103" s="1">
        <v>124</v>
      </c>
      <c r="BB103" s="1">
        <v>76</v>
      </c>
      <c r="BC103" s="1">
        <v>76</v>
      </c>
      <c r="BD103" s="3"/>
      <c r="BE103" s="3"/>
      <c r="BF103" s="1">
        <f t="shared" si="117"/>
        <v>21</v>
      </c>
      <c r="BG103" s="1">
        <f t="shared" si="118"/>
        <v>112</v>
      </c>
      <c r="BH103" s="1">
        <f t="shared" si="119"/>
        <v>76</v>
      </c>
      <c r="BI103" s="1" t="str">
        <f t="shared" si="120"/>
        <v/>
      </c>
      <c r="BJ103" s="1">
        <f t="shared" si="121"/>
        <v>100</v>
      </c>
      <c r="BK103" s="1">
        <f t="shared" si="122"/>
        <v>117</v>
      </c>
      <c r="BM103" s="1">
        <v>0</v>
      </c>
      <c r="BN103" s="1">
        <v>0</v>
      </c>
      <c r="BO103" s="1">
        <v>0</v>
      </c>
      <c r="BP103" s="1">
        <v>0</v>
      </c>
      <c r="BQ103" s="1">
        <v>0</v>
      </c>
      <c r="BU103" s="3"/>
      <c r="BV103" s="3"/>
      <c r="BX103" s="1">
        <v>0</v>
      </c>
      <c r="BY103" s="1">
        <v>0</v>
      </c>
      <c r="BZ103" s="1">
        <v>1</v>
      </c>
      <c r="CA103" s="1">
        <v>0</v>
      </c>
      <c r="CB103" s="1">
        <v>2</v>
      </c>
      <c r="CC103" s="1">
        <f t="shared" si="123"/>
        <v>0</v>
      </c>
      <c r="CD103" s="1">
        <f t="shared" si="124"/>
        <v>1</v>
      </c>
      <c r="CE103" s="1">
        <f t="shared" si="125"/>
        <v>0</v>
      </c>
      <c r="CF103" s="1">
        <f t="shared" si="126"/>
        <v>0</v>
      </c>
      <c r="CG103" s="4">
        <f t="shared" si="127"/>
        <v>1</v>
      </c>
      <c r="CH103" s="4">
        <f t="shared" si="128"/>
        <v>0</v>
      </c>
      <c r="CI103" s="8">
        <f t="shared" si="129"/>
        <v>1</v>
      </c>
      <c r="CJ103" s="9">
        <f t="shared" si="134"/>
        <v>1</v>
      </c>
      <c r="CK103" s="1">
        <v>11</v>
      </c>
      <c r="CM103" s="3">
        <v>44</v>
      </c>
      <c r="CN103" s="22"/>
      <c r="CO103" s="10"/>
      <c r="CW103" s="10"/>
      <c r="DE103" s="1" t="str">
        <f t="shared" si="130"/>
        <v/>
      </c>
      <c r="DJ103" s="22">
        <v>31</v>
      </c>
      <c r="DK103" s="1">
        <v>0</v>
      </c>
      <c r="DL103" s="1">
        <v>1</v>
      </c>
      <c r="DM103" s="4">
        <v>0</v>
      </c>
      <c r="DN103" s="1">
        <v>0</v>
      </c>
      <c r="DO103" s="1">
        <v>0</v>
      </c>
      <c r="DQ103" s="1">
        <f t="shared" si="131"/>
        <v>2</v>
      </c>
      <c r="DR103" s="1" t="str">
        <f t="shared" si="132"/>
        <v/>
      </c>
      <c r="DT103" s="1">
        <f t="shared" si="133"/>
        <v>75</v>
      </c>
      <c r="DV103" s="13"/>
      <c r="DW103" s="11"/>
      <c r="DX103" s="11"/>
    </row>
    <row r="104" spans="1:130" x14ac:dyDescent="0.25">
      <c r="A104" s="1">
        <v>6316</v>
      </c>
      <c r="C104" s="3">
        <v>54</v>
      </c>
      <c r="D104" s="3">
        <v>1</v>
      </c>
      <c r="E104" s="3">
        <v>1</v>
      </c>
      <c r="F104" s="3">
        <v>1</v>
      </c>
      <c r="G104" s="3">
        <v>0</v>
      </c>
      <c r="H104" s="3">
        <v>0</v>
      </c>
      <c r="I104" s="3">
        <v>0</v>
      </c>
      <c r="J104" s="3">
        <v>1</v>
      </c>
      <c r="O104" s="1">
        <v>3</v>
      </c>
      <c r="P104" s="1">
        <v>3</v>
      </c>
      <c r="Q104" s="1">
        <v>0</v>
      </c>
      <c r="R104" s="1">
        <v>15</v>
      </c>
      <c r="U104" s="1">
        <v>1</v>
      </c>
      <c r="W104" s="1">
        <v>1</v>
      </c>
      <c r="X104" s="5">
        <f t="shared" si="110"/>
        <v>3</v>
      </c>
      <c r="Y104" s="1">
        <f t="shared" si="111"/>
        <v>0</v>
      </c>
      <c r="Z104" s="1">
        <f t="shared" si="112"/>
        <v>1</v>
      </c>
      <c r="AA104" s="1" t="str">
        <f t="shared" si="113"/>
        <v/>
      </c>
      <c r="AE104" s="1">
        <v>0</v>
      </c>
      <c r="AF104" s="1">
        <v>0</v>
      </c>
      <c r="AM104" s="6">
        <v>0</v>
      </c>
      <c r="AN104" s="3">
        <v>150</v>
      </c>
      <c r="AO104" s="3">
        <v>90</v>
      </c>
      <c r="AP104" s="6">
        <v>75</v>
      </c>
      <c r="AQ104" s="3">
        <v>100</v>
      </c>
      <c r="AR104" s="3">
        <v>90</v>
      </c>
      <c r="AS104" s="3">
        <f t="shared" si="114"/>
        <v>-75</v>
      </c>
      <c r="AT104" s="3">
        <f t="shared" si="115"/>
        <v>25</v>
      </c>
      <c r="AU104" s="3">
        <f t="shared" si="116"/>
        <v>100</v>
      </c>
      <c r="AV104" s="7">
        <v>14</v>
      </c>
      <c r="AW104" s="1">
        <v>16</v>
      </c>
      <c r="AX104" s="1">
        <v>125</v>
      </c>
      <c r="AY104" s="1">
        <v>125</v>
      </c>
      <c r="AZ104" s="1">
        <v>135</v>
      </c>
      <c r="BA104" s="1">
        <v>127</v>
      </c>
      <c r="BB104" s="1">
        <v>45</v>
      </c>
      <c r="BC104" s="1">
        <v>41</v>
      </c>
      <c r="BF104" s="1">
        <f t="shared" si="117"/>
        <v>16</v>
      </c>
      <c r="BG104" s="1">
        <f t="shared" si="118"/>
        <v>125</v>
      </c>
      <c r="BH104" s="1">
        <f t="shared" si="119"/>
        <v>45</v>
      </c>
      <c r="BI104" s="1" t="str">
        <f t="shared" si="120"/>
        <v/>
      </c>
      <c r="BJ104" s="1">
        <f t="shared" si="121"/>
        <v>150</v>
      </c>
      <c r="BK104" s="1">
        <f t="shared" si="122"/>
        <v>128</v>
      </c>
      <c r="BM104" s="1">
        <v>0</v>
      </c>
      <c r="BN104" s="1">
        <v>0</v>
      </c>
      <c r="BO104" s="1">
        <v>0</v>
      </c>
      <c r="BP104" s="1">
        <v>1</v>
      </c>
      <c r="BQ104" s="1">
        <v>0</v>
      </c>
      <c r="BX104" s="1">
        <v>0</v>
      </c>
      <c r="BY104" s="1">
        <v>0</v>
      </c>
      <c r="BZ104" s="1">
        <v>1</v>
      </c>
      <c r="CA104" s="1">
        <v>0</v>
      </c>
      <c r="CB104" s="1">
        <v>2</v>
      </c>
      <c r="CC104" s="1">
        <f t="shared" si="123"/>
        <v>1</v>
      </c>
      <c r="CD104" s="1">
        <f t="shared" si="124"/>
        <v>0</v>
      </c>
      <c r="CE104" s="1">
        <f t="shared" si="125"/>
        <v>1</v>
      </c>
      <c r="CF104" s="1">
        <f t="shared" si="126"/>
        <v>0</v>
      </c>
      <c r="CG104" s="4">
        <f t="shared" si="127"/>
        <v>1</v>
      </c>
      <c r="CH104" s="4">
        <f t="shared" si="128"/>
        <v>0</v>
      </c>
      <c r="CI104" s="8">
        <f t="shared" si="129"/>
        <v>3</v>
      </c>
      <c r="CJ104" s="9">
        <f t="shared" si="134"/>
        <v>1</v>
      </c>
      <c r="CK104" s="1">
        <v>11</v>
      </c>
      <c r="CM104" s="3">
        <v>54</v>
      </c>
      <c r="DE104" s="1" t="str">
        <f t="shared" si="130"/>
        <v/>
      </c>
      <c r="DJ104" s="22">
        <v>98</v>
      </c>
      <c r="DK104" s="1">
        <v>0</v>
      </c>
      <c r="DL104" s="1">
        <v>1</v>
      </c>
      <c r="DM104" s="4">
        <v>0</v>
      </c>
      <c r="DN104" s="1">
        <v>0</v>
      </c>
      <c r="DO104" s="1">
        <v>0</v>
      </c>
      <c r="DQ104" s="1">
        <f t="shared" si="131"/>
        <v>3</v>
      </c>
      <c r="DR104" s="1" t="str">
        <f t="shared" si="132"/>
        <v/>
      </c>
      <c r="DT104" s="1">
        <f t="shared" si="133"/>
        <v>25</v>
      </c>
      <c r="DY104" s="1"/>
      <c r="DZ104" s="1"/>
    </row>
    <row r="105" spans="1:130" x14ac:dyDescent="0.25">
      <c r="A105" s="1">
        <v>6306</v>
      </c>
      <c r="C105" s="3">
        <v>59</v>
      </c>
      <c r="D105" s="3">
        <v>1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O105" s="1">
        <v>6</v>
      </c>
      <c r="P105" s="1">
        <v>6</v>
      </c>
      <c r="Q105" s="1">
        <v>0</v>
      </c>
      <c r="R105" s="1">
        <v>15</v>
      </c>
      <c r="U105" s="1">
        <v>0</v>
      </c>
      <c r="W105" s="1">
        <v>0</v>
      </c>
      <c r="X105" s="5">
        <f t="shared" si="110"/>
        <v>0</v>
      </c>
      <c r="Y105" s="1">
        <f t="shared" si="111"/>
        <v>0</v>
      </c>
      <c r="Z105" s="1">
        <f t="shared" si="112"/>
        <v>0</v>
      </c>
      <c r="AA105" s="1" t="str">
        <f t="shared" si="113"/>
        <v/>
      </c>
      <c r="AE105" s="1">
        <v>0</v>
      </c>
      <c r="AF105" s="1">
        <v>0</v>
      </c>
      <c r="AM105" s="6">
        <v>-125</v>
      </c>
      <c r="AN105" s="3">
        <v>75</v>
      </c>
      <c r="AO105" s="3">
        <v>100</v>
      </c>
      <c r="AP105" s="6">
        <v>-175</v>
      </c>
      <c r="AQ105" s="3">
        <v>50</v>
      </c>
      <c r="AR105" s="3">
        <v>90</v>
      </c>
      <c r="AS105" s="3">
        <f t="shared" si="114"/>
        <v>-162.5</v>
      </c>
      <c r="AT105" s="3">
        <f t="shared" si="115"/>
        <v>-200</v>
      </c>
      <c r="AU105" s="3">
        <f t="shared" si="116"/>
        <v>37.5</v>
      </c>
      <c r="AV105" s="7">
        <v>23</v>
      </c>
      <c r="AW105" s="1">
        <v>22</v>
      </c>
      <c r="AX105" s="1">
        <v>107</v>
      </c>
      <c r="AY105" s="1">
        <v>127</v>
      </c>
      <c r="AZ105" s="1">
        <v>121</v>
      </c>
      <c r="BA105" s="1">
        <v>119</v>
      </c>
      <c r="BB105" s="1">
        <v>70</v>
      </c>
      <c r="BC105" s="1">
        <v>62</v>
      </c>
      <c r="BD105" s="3">
        <v>-1</v>
      </c>
      <c r="BE105" s="3">
        <v>-1</v>
      </c>
      <c r="BF105" s="1">
        <f t="shared" si="117"/>
        <v>23</v>
      </c>
      <c r="BG105" s="1">
        <f t="shared" si="118"/>
        <v>107</v>
      </c>
      <c r="BH105" s="1">
        <f t="shared" si="119"/>
        <v>70</v>
      </c>
      <c r="BI105" s="1">
        <f t="shared" si="120"/>
        <v>-1</v>
      </c>
      <c r="BJ105" s="1">
        <f t="shared" si="121"/>
        <v>75</v>
      </c>
      <c r="BK105" s="1">
        <f t="shared" si="122"/>
        <v>118.5</v>
      </c>
      <c r="BM105" s="1">
        <v>0</v>
      </c>
      <c r="BN105" s="1">
        <v>0</v>
      </c>
      <c r="BO105" s="1">
        <v>0</v>
      </c>
      <c r="BP105" s="1">
        <v>0</v>
      </c>
      <c r="BQ105" s="1">
        <v>0</v>
      </c>
      <c r="BX105" s="1">
        <v>0</v>
      </c>
      <c r="BY105" s="1">
        <v>0</v>
      </c>
      <c r="BZ105" s="1">
        <v>1</v>
      </c>
      <c r="CA105" s="1">
        <v>0</v>
      </c>
      <c r="CB105" s="1">
        <v>2</v>
      </c>
      <c r="CC105" s="1">
        <f t="shared" si="123"/>
        <v>0</v>
      </c>
      <c r="CD105" s="1">
        <f t="shared" si="124"/>
        <v>1</v>
      </c>
      <c r="CE105" s="1">
        <f t="shared" si="125"/>
        <v>0</v>
      </c>
      <c r="CF105" s="1">
        <f t="shared" si="126"/>
        <v>0</v>
      </c>
      <c r="CG105" s="4">
        <f t="shared" si="127"/>
        <v>0</v>
      </c>
      <c r="CH105" s="4">
        <f t="shared" si="128"/>
        <v>0</v>
      </c>
      <c r="CI105" s="8">
        <f t="shared" si="129"/>
        <v>0</v>
      </c>
      <c r="CJ105" s="9">
        <f t="shared" si="134"/>
        <v>0</v>
      </c>
      <c r="CK105" s="1">
        <v>11</v>
      </c>
      <c r="CM105" s="3">
        <v>59</v>
      </c>
      <c r="DE105" s="1" t="str">
        <f t="shared" si="130"/>
        <v/>
      </c>
      <c r="DJ105" s="22">
        <v>113</v>
      </c>
      <c r="DK105" s="1">
        <v>0</v>
      </c>
      <c r="DL105" s="1">
        <v>0</v>
      </c>
      <c r="DM105" s="4">
        <v>0</v>
      </c>
      <c r="DN105" s="1">
        <v>0</v>
      </c>
      <c r="DO105" s="1">
        <v>0</v>
      </c>
      <c r="DQ105" s="1">
        <f t="shared" si="131"/>
        <v>6</v>
      </c>
      <c r="DR105" s="1" t="str">
        <f t="shared" si="132"/>
        <v/>
      </c>
      <c r="DT105" s="1">
        <f t="shared" si="133"/>
        <v>-200</v>
      </c>
      <c r="DY105" s="1"/>
      <c r="DZ105" s="1"/>
    </row>
    <row r="106" spans="1:130" x14ac:dyDescent="0.25">
      <c r="A106" s="1">
        <v>6301</v>
      </c>
      <c r="C106" s="3">
        <v>54</v>
      </c>
      <c r="D106" s="3">
        <v>1</v>
      </c>
      <c r="E106" s="3">
        <v>0</v>
      </c>
      <c r="F106" s="3">
        <v>1</v>
      </c>
      <c r="G106" s="3">
        <v>0</v>
      </c>
      <c r="H106" s="3">
        <v>0</v>
      </c>
      <c r="I106" s="3">
        <v>0</v>
      </c>
      <c r="J106" s="3">
        <v>1</v>
      </c>
      <c r="M106" s="1">
        <v>30</v>
      </c>
      <c r="N106" s="1">
        <v>30</v>
      </c>
      <c r="O106" s="1">
        <v>2</v>
      </c>
      <c r="P106" s="1">
        <v>2</v>
      </c>
      <c r="Q106" s="1">
        <v>0</v>
      </c>
      <c r="R106" s="1">
        <v>15</v>
      </c>
      <c r="U106" s="1">
        <v>1</v>
      </c>
      <c r="W106" s="1">
        <v>1</v>
      </c>
      <c r="X106" s="5">
        <f t="shared" si="110"/>
        <v>2</v>
      </c>
      <c r="Y106" s="1">
        <f t="shared" si="111"/>
        <v>0</v>
      </c>
      <c r="Z106" s="1">
        <f t="shared" si="112"/>
        <v>1</v>
      </c>
      <c r="AA106" s="1">
        <f t="shared" si="113"/>
        <v>0</v>
      </c>
      <c r="AE106" s="1">
        <v>0</v>
      </c>
      <c r="AF106" s="1">
        <v>0</v>
      </c>
      <c r="AM106" s="6">
        <v>-450</v>
      </c>
      <c r="AN106" s="3">
        <v>50</v>
      </c>
      <c r="AO106" s="3">
        <v>90</v>
      </c>
      <c r="AP106" s="6">
        <v>-400</v>
      </c>
      <c r="AQ106" s="3">
        <v>0</v>
      </c>
      <c r="AS106" s="3">
        <f t="shared" si="114"/>
        <v>-475</v>
      </c>
      <c r="AT106" s="3">
        <f t="shared" si="115"/>
        <v>-400</v>
      </c>
      <c r="AU106" s="3">
        <f t="shared" si="116"/>
        <v>75</v>
      </c>
      <c r="AV106" s="7">
        <v>17</v>
      </c>
      <c r="AW106" s="1">
        <v>18</v>
      </c>
      <c r="AX106" s="1">
        <v>103</v>
      </c>
      <c r="AY106" s="1">
        <v>96</v>
      </c>
      <c r="AZ106" s="1">
        <v>99</v>
      </c>
      <c r="BA106" s="1">
        <v>85</v>
      </c>
      <c r="BB106" s="1">
        <v>67</v>
      </c>
      <c r="BC106" s="1">
        <v>78</v>
      </c>
      <c r="BD106" s="3">
        <v>0</v>
      </c>
      <c r="BE106" s="3">
        <v>0</v>
      </c>
      <c r="BF106" s="1">
        <f t="shared" si="117"/>
        <v>18</v>
      </c>
      <c r="BG106" s="1">
        <f t="shared" si="118"/>
        <v>85</v>
      </c>
      <c r="BH106" s="1">
        <f t="shared" si="119"/>
        <v>78</v>
      </c>
      <c r="BI106" s="1">
        <f t="shared" si="120"/>
        <v>0</v>
      </c>
      <c r="BJ106" s="1">
        <f t="shared" si="121"/>
        <v>50</v>
      </c>
      <c r="BK106" s="1">
        <f t="shared" si="122"/>
        <v>95.75</v>
      </c>
      <c r="BM106" s="1">
        <v>0</v>
      </c>
      <c r="BN106" s="1">
        <v>0</v>
      </c>
      <c r="BO106" s="1">
        <v>0</v>
      </c>
      <c r="BP106" s="1">
        <v>0</v>
      </c>
      <c r="BQ106" s="1">
        <v>0</v>
      </c>
      <c r="BX106" s="1">
        <v>0</v>
      </c>
      <c r="BY106" s="1">
        <v>0</v>
      </c>
      <c r="BZ106" s="1">
        <v>1</v>
      </c>
      <c r="CA106" s="1">
        <v>0</v>
      </c>
      <c r="CB106" s="1">
        <v>2</v>
      </c>
      <c r="CC106" s="1">
        <f t="shared" si="123"/>
        <v>0</v>
      </c>
      <c r="CD106" s="1">
        <f t="shared" si="124"/>
        <v>1</v>
      </c>
      <c r="CE106" s="1">
        <f t="shared" si="125"/>
        <v>0</v>
      </c>
      <c r="CF106" s="1">
        <f t="shared" si="126"/>
        <v>0</v>
      </c>
      <c r="CG106" s="4">
        <f t="shared" si="127"/>
        <v>1</v>
      </c>
      <c r="CH106" s="4">
        <f t="shared" si="128"/>
        <v>0</v>
      </c>
      <c r="CI106" s="8">
        <f t="shared" si="129"/>
        <v>2</v>
      </c>
      <c r="CJ106" s="9">
        <f t="shared" si="134"/>
        <v>1</v>
      </c>
      <c r="CK106" s="1">
        <v>11</v>
      </c>
      <c r="CM106" s="3">
        <v>54</v>
      </c>
      <c r="DE106" s="1" t="str">
        <f t="shared" si="130"/>
        <v/>
      </c>
      <c r="DJ106" s="22">
        <v>97</v>
      </c>
      <c r="DK106" s="1">
        <v>0</v>
      </c>
      <c r="DL106" s="1">
        <v>0</v>
      </c>
      <c r="DM106" s="4">
        <v>1</v>
      </c>
      <c r="DN106" s="1">
        <v>0</v>
      </c>
      <c r="DO106" s="1">
        <v>0</v>
      </c>
      <c r="DQ106" s="1">
        <f t="shared" si="131"/>
        <v>2</v>
      </c>
      <c r="DR106" s="1" t="str">
        <f t="shared" si="132"/>
        <v/>
      </c>
      <c r="DT106" s="1">
        <f t="shared" si="133"/>
        <v>-400</v>
      </c>
      <c r="DW106" s="11">
        <v>229</v>
      </c>
      <c r="DX106" s="11">
        <v>275</v>
      </c>
      <c r="DY106" s="1"/>
      <c r="DZ106" s="1"/>
    </row>
    <row r="107" spans="1:130" x14ac:dyDescent="0.25">
      <c r="A107" s="1">
        <v>6299</v>
      </c>
      <c r="C107" s="3">
        <v>53</v>
      </c>
      <c r="D107" s="3">
        <v>1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O107" s="1">
        <v>2</v>
      </c>
      <c r="P107" s="1">
        <v>2</v>
      </c>
      <c r="Q107" s="1">
        <v>0</v>
      </c>
      <c r="R107" s="1">
        <v>15</v>
      </c>
      <c r="U107" s="1">
        <v>0</v>
      </c>
      <c r="V107" s="1">
        <v>0</v>
      </c>
      <c r="W107" s="1">
        <v>0</v>
      </c>
      <c r="X107" s="5">
        <f t="shared" si="110"/>
        <v>0</v>
      </c>
      <c r="Y107" s="1">
        <f t="shared" si="111"/>
        <v>0</v>
      </c>
      <c r="Z107" s="1">
        <f t="shared" si="112"/>
        <v>1</v>
      </c>
      <c r="AA107" s="1" t="str">
        <f t="shared" si="113"/>
        <v/>
      </c>
      <c r="AE107" s="1">
        <v>0</v>
      </c>
      <c r="AF107" s="1">
        <v>0</v>
      </c>
      <c r="AM107" s="6">
        <v>-650</v>
      </c>
      <c r="AN107" s="3">
        <v>0</v>
      </c>
      <c r="AP107" s="6">
        <v>-650</v>
      </c>
      <c r="AQ107" s="3">
        <v>0</v>
      </c>
      <c r="AS107" s="3">
        <f t="shared" si="114"/>
        <v>-650</v>
      </c>
      <c r="AT107" s="3">
        <f t="shared" si="115"/>
        <v>-650</v>
      </c>
      <c r="AU107" s="3">
        <f t="shared" si="116"/>
        <v>0</v>
      </c>
      <c r="AV107" s="7">
        <v>16</v>
      </c>
      <c r="AW107" s="1">
        <v>16</v>
      </c>
      <c r="AX107" s="1">
        <v>84</v>
      </c>
      <c r="AY107" s="1">
        <v>81</v>
      </c>
      <c r="AZ107" s="1">
        <v>97</v>
      </c>
      <c r="BA107" s="1">
        <v>95</v>
      </c>
      <c r="BB107" s="1">
        <v>65</v>
      </c>
      <c r="BC107" s="1">
        <v>65</v>
      </c>
      <c r="BD107" s="3">
        <v>-1</v>
      </c>
      <c r="BE107" s="3">
        <v>-1</v>
      </c>
      <c r="BF107" s="1">
        <f t="shared" si="117"/>
        <v>16</v>
      </c>
      <c r="BG107" s="1">
        <f t="shared" si="118"/>
        <v>81</v>
      </c>
      <c r="BH107" s="1">
        <f t="shared" si="119"/>
        <v>65</v>
      </c>
      <c r="BI107" s="1">
        <f t="shared" si="120"/>
        <v>-1</v>
      </c>
      <c r="BJ107" s="1">
        <f t="shared" si="121"/>
        <v>0</v>
      </c>
      <c r="BK107" s="1">
        <f t="shared" si="122"/>
        <v>89.25</v>
      </c>
      <c r="BM107" s="1">
        <v>0</v>
      </c>
      <c r="BN107" s="1">
        <v>0</v>
      </c>
      <c r="BO107" s="1">
        <v>0</v>
      </c>
      <c r="BP107" s="1">
        <v>0</v>
      </c>
      <c r="BQ107" s="1">
        <v>0</v>
      </c>
      <c r="BX107" s="1">
        <v>0</v>
      </c>
      <c r="BY107" s="1">
        <v>0</v>
      </c>
      <c r="BZ107" s="1">
        <v>1</v>
      </c>
      <c r="CA107" s="1">
        <v>0</v>
      </c>
      <c r="CB107" s="1">
        <v>2</v>
      </c>
      <c r="CC107" s="1">
        <f t="shared" si="123"/>
        <v>0</v>
      </c>
      <c r="CD107" s="1">
        <f t="shared" si="124"/>
        <v>1</v>
      </c>
      <c r="CE107" s="1">
        <f t="shared" si="125"/>
        <v>0</v>
      </c>
      <c r="CF107" s="1">
        <f t="shared" si="126"/>
        <v>0</v>
      </c>
      <c r="CG107" s="4">
        <f t="shared" si="127"/>
        <v>0</v>
      </c>
      <c r="CH107" s="4">
        <f t="shared" si="128"/>
        <v>0</v>
      </c>
      <c r="CI107" s="8">
        <f t="shared" si="129"/>
        <v>0</v>
      </c>
      <c r="CJ107" s="9">
        <f t="shared" si="134"/>
        <v>0</v>
      </c>
      <c r="CK107" s="1">
        <v>11</v>
      </c>
      <c r="CM107" s="3">
        <v>53</v>
      </c>
      <c r="DE107" s="1" t="str">
        <f t="shared" si="130"/>
        <v/>
      </c>
      <c r="DJ107" s="22">
        <v>91</v>
      </c>
      <c r="DK107" s="1">
        <v>0</v>
      </c>
      <c r="DL107" s="1">
        <v>0</v>
      </c>
      <c r="DM107" s="4">
        <v>0</v>
      </c>
      <c r="DN107" s="1">
        <v>1</v>
      </c>
      <c r="DO107" s="1">
        <v>0</v>
      </c>
      <c r="DQ107" s="1">
        <f t="shared" si="131"/>
        <v>2</v>
      </c>
      <c r="DR107" s="1" t="str">
        <f t="shared" si="132"/>
        <v/>
      </c>
      <c r="DS107" s="1">
        <v>-600</v>
      </c>
      <c r="DT107" s="1">
        <f t="shared" si="133"/>
        <v>-650</v>
      </c>
      <c r="DW107" s="11">
        <v>287</v>
      </c>
      <c r="DX107" s="11">
        <v>304</v>
      </c>
      <c r="DY107" s="1"/>
      <c r="DZ107" s="1"/>
    </row>
    <row r="108" spans="1:130" x14ac:dyDescent="0.25">
      <c r="A108" s="1">
        <v>1179</v>
      </c>
      <c r="C108" s="3">
        <v>54</v>
      </c>
      <c r="D108" s="3">
        <v>0</v>
      </c>
      <c r="E108" s="1">
        <v>1</v>
      </c>
      <c r="F108" s="1">
        <v>0</v>
      </c>
      <c r="G108" s="1">
        <v>1</v>
      </c>
      <c r="H108" s="1">
        <v>0</v>
      </c>
      <c r="I108" s="1">
        <v>0</v>
      </c>
      <c r="J108" s="1">
        <v>0</v>
      </c>
      <c r="O108" s="1">
        <v>2</v>
      </c>
      <c r="P108" s="1">
        <v>2</v>
      </c>
      <c r="Q108" s="1">
        <v>0</v>
      </c>
      <c r="R108" s="1">
        <v>8</v>
      </c>
      <c r="U108" s="1">
        <v>1</v>
      </c>
      <c r="V108" s="4">
        <f>0.71*E108+1.75*F108+1.11*G108+0.15*H108+0.81*I108+0.69*J108</f>
        <v>1.82</v>
      </c>
      <c r="W108" s="1">
        <v>1</v>
      </c>
      <c r="X108" s="5">
        <f t="shared" ref="X108:X139" si="135">SUM(E108:J108)</f>
        <v>2</v>
      </c>
      <c r="Y108" s="1">
        <f t="shared" ref="Y108:Y139" si="136">IF(R108="","",IF(R108&lt;10,1,IF(R108&gt;=10,0)))</f>
        <v>1</v>
      </c>
      <c r="Z108" s="1">
        <f t="shared" ref="Z108:Z139" si="137">IF(O108="","",IF(O108&lt;=5,1,IF(O108&gt;5,0)))</f>
        <v>1</v>
      </c>
      <c r="AA108" s="1" t="str">
        <f t="shared" ref="AA108:AA139" si="138">IF(M108="","",IF(M108&lt;=5,1,IF(M108&gt;5,0)))</f>
        <v/>
      </c>
      <c r="AE108" s="1">
        <v>0</v>
      </c>
      <c r="AF108" s="1">
        <v>0</v>
      </c>
      <c r="AH108" s="4"/>
      <c r="AI108" s="1">
        <f>100*SUM(E108:J108)/COUNT(E108:J108)</f>
        <v>33.333333333333336</v>
      </c>
      <c r="AJ108" s="1">
        <f>50*(E108+F108)</f>
        <v>50</v>
      </c>
      <c r="AK108" s="1">
        <f>IF(E108="","",E108+I108)</f>
        <v>1</v>
      </c>
      <c r="AM108" s="6">
        <v>-350</v>
      </c>
      <c r="AN108" s="3">
        <v>100</v>
      </c>
      <c r="AO108" s="3">
        <v>100</v>
      </c>
      <c r="AP108" s="6">
        <v>-375</v>
      </c>
      <c r="AQ108" s="3">
        <v>100</v>
      </c>
      <c r="AR108" s="3">
        <v>100</v>
      </c>
      <c r="AS108" s="3">
        <f t="shared" ref="AS108:AS139" si="139">IF(AM108="","",AM108-AN108/2)</f>
        <v>-400</v>
      </c>
      <c r="AT108" s="3">
        <f t="shared" ref="AT108:AT139" si="140">IF(AP108="","",AP108-AQ108/2)</f>
        <v>-425</v>
      </c>
      <c r="AU108" s="3">
        <f t="shared" ref="AU108:AU139" si="141">IF(AS108="","",MAX(AS108,AT108)-MIN(AS108,AT108))</f>
        <v>25</v>
      </c>
      <c r="AV108" s="7">
        <v>11</v>
      </c>
      <c r="AW108" s="1">
        <v>11</v>
      </c>
      <c r="BF108" s="1">
        <f t="shared" ref="BF108:BF139" si="142">IF(AV108="","",MAX(AV108:AW108))</f>
        <v>11</v>
      </c>
      <c r="BG108" s="1" t="str">
        <f t="shared" ref="BG108:BG139" si="143">IF(AZ108="","",MIN(AX108:BA108))</f>
        <v/>
      </c>
      <c r="BH108" s="1" t="str">
        <f t="shared" ref="BH108:BH139" si="144">IF(BB108="","",MAX(BB108:BC108))</f>
        <v/>
      </c>
      <c r="BI108" s="1" t="str">
        <f t="shared" ref="BI108:BI139" si="145">IF(BD108="","",MIN(BD108:BE108))</f>
        <v/>
      </c>
      <c r="BJ108" s="1">
        <f t="shared" ref="BJ108:BJ139" si="146">IF(AN108="","",MAX(AN108,AQ108))</f>
        <v>100</v>
      </c>
      <c r="BK108" s="1" t="str">
        <f t="shared" ref="BK108:BK139" si="147">IF(AX108="","",AVERAGE(AX108:BA108))</f>
        <v/>
      </c>
      <c r="BM108" s="1">
        <v>0</v>
      </c>
      <c r="BN108" s="1">
        <v>0</v>
      </c>
      <c r="BO108" s="1">
        <v>0</v>
      </c>
      <c r="BP108" s="1">
        <v>1</v>
      </c>
      <c r="BQ108" s="1">
        <v>0</v>
      </c>
      <c r="BX108" s="1">
        <v>0</v>
      </c>
      <c r="BY108" s="1">
        <v>0</v>
      </c>
      <c r="BZ108" s="1">
        <v>1</v>
      </c>
      <c r="CA108" s="1">
        <v>0</v>
      </c>
      <c r="CB108" s="1">
        <v>2</v>
      </c>
      <c r="CC108" s="1">
        <f t="shared" ref="CC108:CC139" si="148">IF(BP108="","",BP108)</f>
        <v>1</v>
      </c>
      <c r="CD108" s="1">
        <f t="shared" ref="CD108:CD139" si="149">IF(BP108="","",IF(BP108=0,1,IF(BP108&gt;0,0)))</f>
        <v>0</v>
      </c>
      <c r="CE108" s="1">
        <f t="shared" ref="CE108:CE139" si="150">IF(BP108="","",IF(BP108=1,1,IF(OR(BP108&gt;1,BP108=0),0)))</f>
        <v>1</v>
      </c>
      <c r="CF108" s="1">
        <f t="shared" ref="CF108:CF139" si="151">IF(BP108="","",IF(BP108&gt;=2,1,IF(BP108&lt;2,0)))</f>
        <v>0</v>
      </c>
      <c r="CG108" s="4">
        <f t="shared" ref="CG108:CG139" si="152">IF(U108="","",IF(U108=1,1,IF(OR(U108&gt;1,U108=0),0)))</f>
        <v>1</v>
      </c>
      <c r="CH108" s="4">
        <f t="shared" ref="CH108:CH139" si="153">IF(U108="","",IF(U108=2,1,IF(U108&lt;2,0)))</f>
        <v>0</v>
      </c>
      <c r="CI108" s="8">
        <f t="shared" ref="CI108:CI139" si="154">IF(Z108="","",X108*Z108)</f>
        <v>2</v>
      </c>
      <c r="CJ108" s="9">
        <f>IF(CI108=0,0,IF(CI108&gt;0,1))</f>
        <v>1</v>
      </c>
      <c r="CK108" s="1">
        <v>11</v>
      </c>
      <c r="CM108" s="3">
        <v>54</v>
      </c>
      <c r="CN108" s="22">
        <v>3</v>
      </c>
      <c r="CO108" s="10">
        <v>0.9</v>
      </c>
      <c r="CP108" s="1">
        <v>0.8</v>
      </c>
      <c r="CQ108" s="1">
        <v>-325</v>
      </c>
      <c r="CR108" s="1">
        <v>-325</v>
      </c>
      <c r="CS108" s="1">
        <v>0</v>
      </c>
      <c r="CT108" s="1">
        <v>0</v>
      </c>
      <c r="CU108" s="1">
        <v>0</v>
      </c>
      <c r="CV108" s="1">
        <v>1</v>
      </c>
      <c r="DC108" s="4" t="str">
        <f t="shared" ref="DC108:DC139" si="155">IF(CW108="","",LOG10(1.2)-LOG10(CW108))</f>
        <v/>
      </c>
      <c r="DD108" s="4">
        <f t="shared" ref="DD108:DD139" si="156">IF(CO108="","",LOG10(1.2)-LOG10(CO108))</f>
        <v>0.12493873660829993</v>
      </c>
      <c r="DE108" s="4" t="str">
        <f t="shared" ref="DE108:DE139" si="157">IF(CY108="","",CY108-AM108)</f>
        <v/>
      </c>
      <c r="DF108" s="1">
        <f t="shared" ref="DF108:DF139" si="158">IF(CQ108="","",CQ108-DG108)</f>
        <v>50</v>
      </c>
      <c r="DG108" s="1">
        <v>-375</v>
      </c>
      <c r="DH108" s="1">
        <f t="shared" ref="DH108:DH139" si="159">IF(AS108="","",AS108)</f>
        <v>-400</v>
      </c>
      <c r="DI108" s="1">
        <v>-325</v>
      </c>
      <c r="DJ108" s="22">
        <v>426</v>
      </c>
      <c r="DP108" s="1">
        <v>1</v>
      </c>
      <c r="DQ108" s="1">
        <f t="shared" ref="DQ108:DQ139" si="160">IF(O108="","",MIN(O108:P108))</f>
        <v>2</v>
      </c>
      <c r="DR108" s="1">
        <f t="shared" ref="DR108:DR139" si="161">IF(CR108="","",DU108-DS108)</f>
        <v>75</v>
      </c>
      <c r="DS108" s="1">
        <v>-400</v>
      </c>
      <c r="DT108" s="1">
        <f t="shared" ref="DT108:DT139" si="162">IF(AT108="","",AT108)</f>
        <v>-425</v>
      </c>
      <c r="DU108" s="1">
        <v>-325</v>
      </c>
      <c r="DV108" s="1"/>
      <c r="DY108" s="1">
        <f t="shared" ref="DY108:DY143" si="163">LOG10(CO108)</f>
        <v>-4.5757490560675115E-2</v>
      </c>
      <c r="DZ108" s="1">
        <f t="shared" ref="DZ108:DZ143" si="164">LOG10(CP108)</f>
        <v>-9.6910013008056392E-2</v>
      </c>
    </row>
    <row r="109" spans="1:130" x14ac:dyDescent="0.25">
      <c r="A109" s="1">
        <v>3000</v>
      </c>
      <c r="C109" s="3">
        <v>56</v>
      </c>
      <c r="D109" s="3">
        <v>0</v>
      </c>
      <c r="E109" s="1">
        <v>1</v>
      </c>
      <c r="F109" s="1">
        <v>0</v>
      </c>
      <c r="G109" s="1">
        <v>0</v>
      </c>
      <c r="H109" s="1">
        <v>0</v>
      </c>
      <c r="I109" s="1">
        <v>1</v>
      </c>
      <c r="J109" s="1">
        <v>0</v>
      </c>
      <c r="O109" s="1">
        <v>6</v>
      </c>
      <c r="P109" s="1">
        <v>6</v>
      </c>
      <c r="Q109" s="1">
        <v>0</v>
      </c>
      <c r="R109" s="1">
        <v>15</v>
      </c>
      <c r="U109" s="1">
        <v>0</v>
      </c>
      <c r="V109" s="4">
        <f>0.71*E109+1.75*F109+1.11*G109+0.15*H109+0.81*I109+0.69*J109</f>
        <v>1.52</v>
      </c>
      <c r="W109" s="1">
        <v>0</v>
      </c>
      <c r="X109" s="5">
        <f t="shared" si="135"/>
        <v>2</v>
      </c>
      <c r="Y109" s="1">
        <f t="shared" si="136"/>
        <v>0</v>
      </c>
      <c r="Z109" s="1">
        <f t="shared" si="137"/>
        <v>0</v>
      </c>
      <c r="AA109" s="1" t="str">
        <f t="shared" si="138"/>
        <v/>
      </c>
      <c r="AE109" s="1">
        <v>0</v>
      </c>
      <c r="AF109" s="1">
        <v>0</v>
      </c>
      <c r="AH109" s="4"/>
      <c r="AI109" s="1">
        <f>100*SUM(E109:J109)/COUNT(E109:J109)</f>
        <v>33.333333333333336</v>
      </c>
      <c r="AJ109" s="1">
        <f>50*(E109+F109)</f>
        <v>50</v>
      </c>
      <c r="AK109" s="1">
        <f>IF(E109="","",E109+I109)</f>
        <v>2</v>
      </c>
      <c r="AM109" s="6">
        <v>-425</v>
      </c>
      <c r="AN109" s="3">
        <v>25</v>
      </c>
      <c r="AO109" s="3">
        <v>70</v>
      </c>
      <c r="AP109" s="6">
        <v>-450</v>
      </c>
      <c r="AQ109" s="3">
        <v>0</v>
      </c>
      <c r="AS109" s="3">
        <f t="shared" si="139"/>
        <v>-437.5</v>
      </c>
      <c r="AT109" s="3">
        <f t="shared" si="140"/>
        <v>-450</v>
      </c>
      <c r="AU109" s="3">
        <f t="shared" si="141"/>
        <v>12.5</v>
      </c>
      <c r="AV109" s="7">
        <v>14</v>
      </c>
      <c r="AW109" s="1">
        <v>16</v>
      </c>
      <c r="BF109" s="1">
        <f t="shared" si="142"/>
        <v>16</v>
      </c>
      <c r="BG109" s="1" t="str">
        <f t="shared" si="143"/>
        <v/>
      </c>
      <c r="BH109" s="1" t="str">
        <f t="shared" si="144"/>
        <v/>
      </c>
      <c r="BI109" s="1" t="str">
        <f t="shared" si="145"/>
        <v/>
      </c>
      <c r="BJ109" s="1">
        <f t="shared" si="146"/>
        <v>25</v>
      </c>
      <c r="BK109" s="1" t="str">
        <f t="shared" si="147"/>
        <v/>
      </c>
      <c r="BM109" s="1">
        <v>0</v>
      </c>
      <c r="BN109" s="1">
        <v>0</v>
      </c>
      <c r="BO109" s="1">
        <v>0</v>
      </c>
      <c r="BP109" s="1">
        <v>0</v>
      </c>
      <c r="BQ109" s="1">
        <v>0</v>
      </c>
      <c r="BX109" s="1">
        <v>1</v>
      </c>
      <c r="BY109" s="1">
        <v>0</v>
      </c>
      <c r="BZ109" s="1">
        <v>0</v>
      </c>
      <c r="CA109" s="1">
        <v>0</v>
      </c>
      <c r="CB109" s="1">
        <v>0</v>
      </c>
      <c r="CC109" s="1">
        <f t="shared" si="148"/>
        <v>0</v>
      </c>
      <c r="CD109" s="1">
        <f t="shared" si="149"/>
        <v>1</v>
      </c>
      <c r="CE109" s="1">
        <f t="shared" si="150"/>
        <v>0</v>
      </c>
      <c r="CF109" s="1">
        <f t="shared" si="151"/>
        <v>0</v>
      </c>
      <c r="CG109" s="4">
        <f t="shared" si="152"/>
        <v>0</v>
      </c>
      <c r="CH109" s="4">
        <f t="shared" si="153"/>
        <v>0</v>
      </c>
      <c r="CI109" s="8">
        <f t="shared" si="154"/>
        <v>0</v>
      </c>
      <c r="CJ109" s="9">
        <f>IF(CI109=0,0,IF(CI109&gt;0,1))</f>
        <v>0</v>
      </c>
      <c r="CK109" s="1">
        <v>4</v>
      </c>
      <c r="CM109" s="3">
        <v>56</v>
      </c>
      <c r="CN109" s="22">
        <v>3</v>
      </c>
      <c r="CO109" s="10">
        <v>0.9</v>
      </c>
      <c r="CP109" s="1">
        <v>0.9</v>
      </c>
      <c r="CQ109" s="1">
        <v>-375</v>
      </c>
      <c r="CR109" s="1">
        <v>-375</v>
      </c>
      <c r="CS109" s="1">
        <v>0</v>
      </c>
      <c r="CT109" s="1">
        <v>0</v>
      </c>
      <c r="CU109" s="1">
        <v>0</v>
      </c>
      <c r="CV109" s="1">
        <v>1</v>
      </c>
      <c r="CW109" s="10">
        <v>1</v>
      </c>
      <c r="CX109" s="1">
        <v>1</v>
      </c>
      <c r="CY109" s="1">
        <v>-450</v>
      </c>
      <c r="CZ109" s="1">
        <v>-500</v>
      </c>
      <c r="DA109" s="1">
        <v>0</v>
      </c>
      <c r="DC109" s="4">
        <f t="shared" si="155"/>
        <v>7.9181246047624818E-2</v>
      </c>
      <c r="DD109" s="4">
        <f t="shared" si="156"/>
        <v>0.12493873660829993</v>
      </c>
      <c r="DE109" s="4">
        <f t="shared" si="157"/>
        <v>-25</v>
      </c>
      <c r="DF109" s="1">
        <f t="shared" si="158"/>
        <v>38</v>
      </c>
      <c r="DG109" s="1">
        <v>-413</v>
      </c>
      <c r="DH109" s="1">
        <f t="shared" si="159"/>
        <v>-437.5</v>
      </c>
      <c r="DI109" s="1">
        <v>-375</v>
      </c>
      <c r="DJ109" s="22">
        <v>471</v>
      </c>
      <c r="DK109" s="1">
        <v>0</v>
      </c>
      <c r="DL109" s="1">
        <v>0</v>
      </c>
      <c r="DM109" s="1">
        <v>0</v>
      </c>
      <c r="DN109" s="1">
        <v>0</v>
      </c>
      <c r="DO109" s="1">
        <v>0</v>
      </c>
      <c r="DP109" s="1">
        <v>0</v>
      </c>
      <c r="DQ109" s="1">
        <f t="shared" si="160"/>
        <v>6</v>
      </c>
      <c r="DR109" s="1">
        <f t="shared" si="161"/>
        <v>50</v>
      </c>
      <c r="DS109" s="1">
        <v>-425</v>
      </c>
      <c r="DT109" s="1">
        <f t="shared" si="162"/>
        <v>-450</v>
      </c>
      <c r="DU109" s="1">
        <v>-375</v>
      </c>
      <c r="DV109" s="1"/>
      <c r="DY109" s="1">
        <f t="shared" si="163"/>
        <v>-4.5757490560675115E-2</v>
      </c>
      <c r="DZ109" s="1">
        <f t="shared" si="164"/>
        <v>-4.5757490560675115E-2</v>
      </c>
    </row>
    <row r="110" spans="1:130" x14ac:dyDescent="0.25">
      <c r="A110" s="1">
        <v>5026</v>
      </c>
      <c r="C110" s="14">
        <v>46</v>
      </c>
      <c r="D110" s="3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O110" s="1">
        <v>6</v>
      </c>
      <c r="P110" s="1">
        <v>6</v>
      </c>
      <c r="Q110" s="1">
        <v>0</v>
      </c>
      <c r="R110" s="1">
        <v>15</v>
      </c>
      <c r="S110" s="4"/>
      <c r="T110" s="4"/>
      <c r="U110" s="4">
        <v>0</v>
      </c>
      <c r="V110" s="4"/>
      <c r="W110" s="1">
        <v>0</v>
      </c>
      <c r="X110" s="5">
        <f t="shared" si="135"/>
        <v>0</v>
      </c>
      <c r="Y110" s="1">
        <f t="shared" si="136"/>
        <v>0</v>
      </c>
      <c r="Z110" s="1">
        <f t="shared" si="137"/>
        <v>0</v>
      </c>
      <c r="AA110" s="1" t="str">
        <f t="shared" si="138"/>
        <v/>
      </c>
      <c r="AB110" s="4"/>
      <c r="AD110" s="4"/>
      <c r="AE110" s="1">
        <v>0</v>
      </c>
      <c r="AF110" s="1">
        <v>0</v>
      </c>
      <c r="AG110" s="4"/>
      <c r="AH110" s="4"/>
      <c r="AI110" s="4"/>
      <c r="AJ110" s="4"/>
      <c r="AK110" s="4"/>
      <c r="AL110" s="4"/>
      <c r="AM110" s="10">
        <v>-950</v>
      </c>
      <c r="AN110" s="4">
        <v>200</v>
      </c>
      <c r="AO110" s="4">
        <v>180</v>
      </c>
      <c r="AP110" s="10">
        <v>-1025</v>
      </c>
      <c r="AQ110" s="4">
        <v>225</v>
      </c>
      <c r="AR110" s="4">
        <v>180</v>
      </c>
      <c r="AS110" s="4">
        <f t="shared" si="139"/>
        <v>-1050</v>
      </c>
      <c r="AT110" s="4">
        <f t="shared" si="140"/>
        <v>-1137.5</v>
      </c>
      <c r="AU110" s="4">
        <f t="shared" si="141"/>
        <v>87.5</v>
      </c>
      <c r="AV110" s="7">
        <v>16</v>
      </c>
      <c r="AW110" s="4">
        <v>14</v>
      </c>
      <c r="AX110" s="4"/>
      <c r="AY110" s="4"/>
      <c r="AZ110" s="4"/>
      <c r="BA110" s="4"/>
      <c r="BB110" s="4"/>
      <c r="BC110" s="4"/>
      <c r="BD110" s="4"/>
      <c r="BE110" s="4"/>
      <c r="BF110" s="1">
        <f t="shared" si="142"/>
        <v>16</v>
      </c>
      <c r="BG110" s="1" t="str">
        <f t="shared" si="143"/>
        <v/>
      </c>
      <c r="BH110" s="1" t="str">
        <f t="shared" si="144"/>
        <v/>
      </c>
      <c r="BI110" s="1" t="str">
        <f t="shared" si="145"/>
        <v/>
      </c>
      <c r="BJ110" s="1">
        <f t="shared" si="146"/>
        <v>225</v>
      </c>
      <c r="BK110" s="1" t="str">
        <f t="shared" si="147"/>
        <v/>
      </c>
      <c r="BL110" s="4"/>
      <c r="BM110" s="1">
        <v>0</v>
      </c>
      <c r="BN110" s="1">
        <v>0</v>
      </c>
      <c r="BO110" s="1">
        <v>0</v>
      </c>
      <c r="BP110" s="1">
        <v>0</v>
      </c>
      <c r="BQ110" s="1">
        <v>0</v>
      </c>
      <c r="BR110" s="4"/>
      <c r="BS110" s="4"/>
      <c r="BT110" s="4"/>
      <c r="BU110" s="4"/>
      <c r="BV110" s="4"/>
      <c r="BW110" s="4"/>
      <c r="BX110" s="1">
        <v>0</v>
      </c>
      <c r="BY110" s="1">
        <v>0</v>
      </c>
      <c r="BZ110" s="1">
        <v>1</v>
      </c>
      <c r="CA110" s="1">
        <v>0</v>
      </c>
      <c r="CB110" s="1">
        <v>2</v>
      </c>
      <c r="CC110" s="1">
        <f t="shared" si="148"/>
        <v>0</v>
      </c>
      <c r="CD110" s="1">
        <f t="shared" si="149"/>
        <v>1</v>
      </c>
      <c r="CE110" s="1">
        <f t="shared" si="150"/>
        <v>0</v>
      </c>
      <c r="CF110" s="1">
        <f t="shared" si="151"/>
        <v>0</v>
      </c>
      <c r="CG110" s="4">
        <f t="shared" si="152"/>
        <v>0</v>
      </c>
      <c r="CH110" s="4">
        <f t="shared" si="153"/>
        <v>0</v>
      </c>
      <c r="CI110" s="8">
        <f t="shared" si="154"/>
        <v>0</v>
      </c>
      <c r="CJ110" s="9">
        <f>IF(CI110=0,0,IF(CI110&gt;0,1))</f>
        <v>0</v>
      </c>
      <c r="CK110" s="1">
        <v>9</v>
      </c>
      <c r="CL110" s="4"/>
      <c r="CM110" s="14">
        <v>46</v>
      </c>
      <c r="CN110" s="22">
        <v>2.75</v>
      </c>
      <c r="CO110" s="10">
        <v>1</v>
      </c>
      <c r="CP110" s="4">
        <v>1</v>
      </c>
      <c r="CQ110" s="4">
        <v>-800</v>
      </c>
      <c r="CR110" s="4">
        <v>-850</v>
      </c>
      <c r="CS110" s="1">
        <v>0</v>
      </c>
      <c r="CT110" s="1">
        <v>0</v>
      </c>
      <c r="CU110" s="1">
        <v>0</v>
      </c>
      <c r="CV110" s="1">
        <v>1</v>
      </c>
      <c r="CW110" s="4">
        <v>0.8</v>
      </c>
      <c r="CX110" s="4">
        <v>0.7</v>
      </c>
      <c r="CY110" s="4">
        <v>-900</v>
      </c>
      <c r="CZ110" s="4">
        <v>-975</v>
      </c>
      <c r="DA110" s="4">
        <v>0</v>
      </c>
      <c r="DB110" s="4"/>
      <c r="DC110" s="4">
        <f t="shared" si="155"/>
        <v>0.17609125905568121</v>
      </c>
      <c r="DD110" s="4">
        <f t="shared" si="156"/>
        <v>7.9181246047624818E-2</v>
      </c>
      <c r="DE110" s="4">
        <f t="shared" si="157"/>
        <v>50</v>
      </c>
      <c r="DF110" s="1">
        <f t="shared" si="158"/>
        <v>125</v>
      </c>
      <c r="DG110" s="1">
        <v>-925</v>
      </c>
      <c r="DH110" s="1">
        <f t="shared" si="159"/>
        <v>-1050</v>
      </c>
      <c r="DI110" s="4">
        <v>-800</v>
      </c>
      <c r="DJ110" s="22">
        <v>268</v>
      </c>
      <c r="DK110" s="1">
        <v>0</v>
      </c>
      <c r="DL110" s="1">
        <v>0</v>
      </c>
      <c r="DM110" s="4">
        <v>0</v>
      </c>
      <c r="DN110" s="1">
        <v>0</v>
      </c>
      <c r="DO110" s="1">
        <v>0</v>
      </c>
      <c r="DQ110" s="1">
        <f t="shared" si="160"/>
        <v>6</v>
      </c>
      <c r="DR110" s="1">
        <f t="shared" si="161"/>
        <v>125</v>
      </c>
      <c r="DS110" s="1">
        <v>-975</v>
      </c>
      <c r="DT110" s="1">
        <f t="shared" si="162"/>
        <v>-1137.5</v>
      </c>
      <c r="DU110" s="4">
        <v>-850</v>
      </c>
      <c r="DV110" s="4"/>
      <c r="DY110" s="1">
        <f t="shared" si="163"/>
        <v>0</v>
      </c>
      <c r="DZ110" s="1">
        <f t="shared" si="164"/>
        <v>0</v>
      </c>
    </row>
    <row r="111" spans="1:130" x14ac:dyDescent="0.25">
      <c r="A111" s="1">
        <v>3458</v>
      </c>
      <c r="C111" s="3">
        <v>57</v>
      </c>
      <c r="D111" s="3">
        <v>0</v>
      </c>
      <c r="E111" s="1">
        <v>1</v>
      </c>
      <c r="F111" s="1">
        <v>0</v>
      </c>
      <c r="G111" s="1">
        <v>0</v>
      </c>
      <c r="H111" s="1">
        <v>0</v>
      </c>
      <c r="I111" s="1">
        <v>1</v>
      </c>
      <c r="J111" s="1">
        <v>0</v>
      </c>
      <c r="Q111" s="1">
        <v>0</v>
      </c>
      <c r="R111" s="1">
        <v>15</v>
      </c>
      <c r="U111" s="1">
        <v>0</v>
      </c>
      <c r="V111" s="4">
        <f>0.71*E111+1.75*F111+1.11*G111+0.15*H111+0.81*I111+0.69*J111</f>
        <v>1.52</v>
      </c>
      <c r="W111" s="1">
        <v>0</v>
      </c>
      <c r="X111" s="5">
        <f t="shared" si="135"/>
        <v>2</v>
      </c>
      <c r="Y111" s="1">
        <f t="shared" si="136"/>
        <v>0</v>
      </c>
      <c r="Z111" s="1" t="str">
        <f t="shared" si="137"/>
        <v/>
      </c>
      <c r="AA111" s="1" t="str">
        <f t="shared" si="138"/>
        <v/>
      </c>
      <c r="AE111" s="1">
        <v>0</v>
      </c>
      <c r="AF111" s="1">
        <v>0</v>
      </c>
      <c r="AH111" s="4"/>
      <c r="AI111" s="1">
        <f>100*SUM(E111:J111)/COUNT(E111:J111)</f>
        <v>33.333333333333336</v>
      </c>
      <c r="AJ111" s="1">
        <f>50*(E111+F111)</f>
        <v>50</v>
      </c>
      <c r="AK111" s="1">
        <f>IF(E111="","",E111+I111)</f>
        <v>2</v>
      </c>
      <c r="AM111" s="6">
        <v>300</v>
      </c>
      <c r="AN111" s="3">
        <v>50</v>
      </c>
      <c r="AO111" s="3">
        <v>95</v>
      </c>
      <c r="AP111" s="6">
        <v>325</v>
      </c>
      <c r="AQ111" s="3">
        <v>25</v>
      </c>
      <c r="AR111" s="3">
        <v>100</v>
      </c>
      <c r="AS111" s="3">
        <f t="shared" si="139"/>
        <v>275</v>
      </c>
      <c r="AT111" s="3">
        <f t="shared" si="140"/>
        <v>312.5</v>
      </c>
      <c r="AU111" s="3">
        <f t="shared" si="141"/>
        <v>37.5</v>
      </c>
      <c r="AV111" s="7">
        <v>19</v>
      </c>
      <c r="AW111" s="1">
        <v>18</v>
      </c>
      <c r="AX111" s="1">
        <v>114</v>
      </c>
      <c r="AY111" s="1">
        <v>145</v>
      </c>
      <c r="AZ111" s="1">
        <v>82</v>
      </c>
      <c r="BA111" s="1">
        <v>108</v>
      </c>
      <c r="BB111" s="1">
        <v>57</v>
      </c>
      <c r="BC111" s="1">
        <v>47</v>
      </c>
      <c r="BF111" s="1">
        <f t="shared" si="142"/>
        <v>19</v>
      </c>
      <c r="BG111" s="1">
        <f t="shared" si="143"/>
        <v>82</v>
      </c>
      <c r="BH111" s="1">
        <f t="shared" si="144"/>
        <v>57</v>
      </c>
      <c r="BI111" s="1" t="str">
        <f t="shared" si="145"/>
        <v/>
      </c>
      <c r="BJ111" s="1">
        <f t="shared" si="146"/>
        <v>50</v>
      </c>
      <c r="BK111" s="1">
        <f t="shared" si="147"/>
        <v>112.25</v>
      </c>
      <c r="BM111" s="1">
        <v>0</v>
      </c>
      <c r="BN111" s="1">
        <v>0</v>
      </c>
      <c r="BO111" s="1">
        <v>0</v>
      </c>
      <c r="BP111" s="1">
        <v>0</v>
      </c>
      <c r="BQ111" s="1">
        <v>0</v>
      </c>
      <c r="BX111" s="1">
        <v>1</v>
      </c>
      <c r="BY111" s="1">
        <v>0</v>
      </c>
      <c r="BZ111" s="1">
        <v>0</v>
      </c>
      <c r="CA111" s="1">
        <v>0</v>
      </c>
      <c r="CB111" s="1">
        <v>0</v>
      </c>
      <c r="CC111" s="1">
        <f t="shared" si="148"/>
        <v>0</v>
      </c>
      <c r="CD111" s="1">
        <f t="shared" si="149"/>
        <v>1</v>
      </c>
      <c r="CE111" s="1">
        <f t="shared" si="150"/>
        <v>0</v>
      </c>
      <c r="CF111" s="1">
        <f t="shared" si="151"/>
        <v>0</v>
      </c>
      <c r="CG111" s="4">
        <f t="shared" si="152"/>
        <v>0</v>
      </c>
      <c r="CH111" s="4">
        <f t="shared" si="153"/>
        <v>0</v>
      </c>
      <c r="CI111" s="8" t="str">
        <f t="shared" si="154"/>
        <v/>
      </c>
      <c r="CK111" s="1">
        <v>5</v>
      </c>
      <c r="CM111" s="3">
        <v>57</v>
      </c>
      <c r="CN111" s="22">
        <v>2.5</v>
      </c>
      <c r="CO111" s="10">
        <v>1</v>
      </c>
      <c r="CP111" s="1">
        <v>1</v>
      </c>
      <c r="CQ111" s="1">
        <v>275</v>
      </c>
      <c r="CR111" s="1">
        <v>275</v>
      </c>
      <c r="CS111" s="1">
        <v>0</v>
      </c>
      <c r="CT111" s="1">
        <v>0</v>
      </c>
      <c r="CU111" s="1">
        <v>0</v>
      </c>
      <c r="CV111" s="1">
        <v>1</v>
      </c>
      <c r="CW111" s="10">
        <v>1</v>
      </c>
      <c r="CX111" s="1">
        <v>1</v>
      </c>
      <c r="CY111" s="1">
        <v>175</v>
      </c>
      <c r="CZ111" s="1">
        <v>200</v>
      </c>
      <c r="DA111" s="1">
        <v>0</v>
      </c>
      <c r="DC111" s="4">
        <f t="shared" si="155"/>
        <v>7.9181246047624818E-2</v>
      </c>
      <c r="DD111" s="4">
        <f t="shared" si="156"/>
        <v>7.9181246047624818E-2</v>
      </c>
      <c r="DE111" s="4">
        <f t="shared" si="157"/>
        <v>-125</v>
      </c>
      <c r="DF111" s="1">
        <f t="shared" si="158"/>
        <v>0</v>
      </c>
      <c r="DG111" s="1">
        <f>IF(AS111="","",AS111)</f>
        <v>275</v>
      </c>
      <c r="DH111" s="1">
        <f t="shared" si="159"/>
        <v>275</v>
      </c>
      <c r="DI111" s="1">
        <v>275</v>
      </c>
      <c r="DJ111" s="22">
        <v>480</v>
      </c>
      <c r="DP111" s="1">
        <v>1</v>
      </c>
      <c r="DQ111" s="1" t="str">
        <f t="shared" si="160"/>
        <v/>
      </c>
      <c r="DR111" s="1">
        <f t="shared" si="161"/>
        <v>-37.5</v>
      </c>
      <c r="DS111" s="1">
        <v>312.5</v>
      </c>
      <c r="DT111" s="1">
        <f t="shared" si="162"/>
        <v>312.5</v>
      </c>
      <c r="DU111" s="1">
        <v>275</v>
      </c>
      <c r="DV111" s="1"/>
      <c r="DY111" s="1">
        <f t="shared" si="163"/>
        <v>0</v>
      </c>
      <c r="DZ111" s="1">
        <f t="shared" si="164"/>
        <v>0</v>
      </c>
    </row>
    <row r="112" spans="1:130" x14ac:dyDescent="0.25">
      <c r="A112" s="1">
        <v>3252</v>
      </c>
      <c r="C112" s="3">
        <v>55</v>
      </c>
      <c r="D112" s="3">
        <v>0</v>
      </c>
      <c r="E112" s="1">
        <v>0</v>
      </c>
      <c r="F112" s="1">
        <v>1</v>
      </c>
      <c r="G112" s="1">
        <v>1</v>
      </c>
      <c r="H112" s="1">
        <v>0</v>
      </c>
      <c r="I112" s="1">
        <v>0</v>
      </c>
      <c r="J112" s="1">
        <v>0</v>
      </c>
      <c r="M112" s="1">
        <v>25</v>
      </c>
      <c r="N112" s="1">
        <v>21</v>
      </c>
      <c r="O112" s="1">
        <v>5</v>
      </c>
      <c r="P112" s="1">
        <v>5</v>
      </c>
      <c r="Q112" s="1">
        <v>0</v>
      </c>
      <c r="R112" s="1">
        <v>12</v>
      </c>
      <c r="U112" s="1">
        <v>1</v>
      </c>
      <c r="V112" s="4">
        <f>0.71*E112+1.75*F112+1.11*G112+0.15*H112+0.81*I112+0.69*J112</f>
        <v>2.8600000000000003</v>
      </c>
      <c r="W112" s="1">
        <v>1</v>
      </c>
      <c r="X112" s="5">
        <f t="shared" si="135"/>
        <v>2</v>
      </c>
      <c r="Y112" s="1">
        <f t="shared" si="136"/>
        <v>0</v>
      </c>
      <c r="Z112" s="1">
        <f t="shared" si="137"/>
        <v>1</v>
      </c>
      <c r="AA112" s="1">
        <f t="shared" si="138"/>
        <v>0</v>
      </c>
      <c r="AE112" s="1">
        <v>0</v>
      </c>
      <c r="AF112" s="1">
        <v>0</v>
      </c>
      <c r="AH112" s="4"/>
      <c r="AI112" s="1">
        <f>100*SUM(E112:J112)/COUNT(E112:J112)</f>
        <v>33.333333333333336</v>
      </c>
      <c r="AJ112" s="1">
        <f>50*(E112+F112)</f>
        <v>50</v>
      </c>
      <c r="AK112" s="1">
        <f>IF(E112="","",E112+I112)</f>
        <v>0</v>
      </c>
      <c r="AM112" s="6">
        <v>150</v>
      </c>
      <c r="AN112" s="3">
        <v>100</v>
      </c>
      <c r="AO112" s="3">
        <v>5</v>
      </c>
      <c r="AP112" s="6">
        <v>150</v>
      </c>
      <c r="AQ112" s="3">
        <v>100</v>
      </c>
      <c r="AR112" s="3">
        <v>165</v>
      </c>
      <c r="AS112" s="3">
        <f t="shared" si="139"/>
        <v>100</v>
      </c>
      <c r="AT112" s="3">
        <f t="shared" si="140"/>
        <v>100</v>
      </c>
      <c r="AU112" s="3">
        <f t="shared" si="141"/>
        <v>0</v>
      </c>
      <c r="AV112" s="7">
        <v>14</v>
      </c>
      <c r="AW112" s="1">
        <v>14</v>
      </c>
      <c r="AX112" s="1">
        <v>103</v>
      </c>
      <c r="AY112" s="1">
        <v>119</v>
      </c>
      <c r="AZ112" s="1">
        <v>125</v>
      </c>
      <c r="BA112" s="1">
        <v>126</v>
      </c>
      <c r="BB112" s="1">
        <v>68</v>
      </c>
      <c r="BC112" s="1">
        <v>67</v>
      </c>
      <c r="BF112" s="1">
        <f t="shared" si="142"/>
        <v>14</v>
      </c>
      <c r="BG112" s="1">
        <f t="shared" si="143"/>
        <v>103</v>
      </c>
      <c r="BH112" s="1">
        <f t="shared" si="144"/>
        <v>68</v>
      </c>
      <c r="BI112" s="1" t="str">
        <f t="shared" si="145"/>
        <v/>
      </c>
      <c r="BJ112" s="1">
        <f t="shared" si="146"/>
        <v>100</v>
      </c>
      <c r="BK112" s="1">
        <f t="shared" si="147"/>
        <v>118.25</v>
      </c>
      <c r="BM112" s="1">
        <v>0</v>
      </c>
      <c r="BN112" s="1">
        <v>0</v>
      </c>
      <c r="BO112" s="1">
        <v>0</v>
      </c>
      <c r="BP112" s="1">
        <v>1</v>
      </c>
      <c r="BQ112" s="1">
        <v>2</v>
      </c>
      <c r="BX112" s="1">
        <v>1</v>
      </c>
      <c r="BY112" s="1">
        <v>0</v>
      </c>
      <c r="BZ112" s="1">
        <v>0</v>
      </c>
      <c r="CA112" s="1">
        <v>0</v>
      </c>
      <c r="CB112" s="1">
        <v>0</v>
      </c>
      <c r="CC112" s="1">
        <f t="shared" si="148"/>
        <v>1</v>
      </c>
      <c r="CD112" s="1">
        <f t="shared" si="149"/>
        <v>0</v>
      </c>
      <c r="CE112" s="1">
        <f t="shared" si="150"/>
        <v>1</v>
      </c>
      <c r="CF112" s="1">
        <f t="shared" si="151"/>
        <v>0</v>
      </c>
      <c r="CG112" s="4">
        <f t="shared" si="152"/>
        <v>1</v>
      </c>
      <c r="CH112" s="4">
        <f t="shared" si="153"/>
        <v>0</v>
      </c>
      <c r="CI112" s="8">
        <f t="shared" si="154"/>
        <v>2</v>
      </c>
      <c r="CJ112" s="9">
        <f t="shared" ref="CJ112:CJ117" si="165">IF(CI112=0,0,IF(CI112&gt;0,1))</f>
        <v>1</v>
      </c>
      <c r="CK112" s="1">
        <v>4</v>
      </c>
      <c r="CM112" s="3">
        <v>55</v>
      </c>
      <c r="CN112" s="22">
        <v>2.5</v>
      </c>
      <c r="CO112" s="10">
        <v>1</v>
      </c>
      <c r="CP112" s="1">
        <v>1</v>
      </c>
      <c r="CW112" s="10">
        <v>1</v>
      </c>
      <c r="CX112" s="1">
        <v>1</v>
      </c>
      <c r="CY112" s="1">
        <v>150</v>
      </c>
      <c r="CZ112" s="1">
        <v>150</v>
      </c>
      <c r="DA112" s="1">
        <v>0</v>
      </c>
      <c r="DC112" s="4">
        <f t="shared" si="155"/>
        <v>7.9181246047624818E-2</v>
      </c>
      <c r="DD112" s="4">
        <f t="shared" si="156"/>
        <v>7.9181246047624818E-2</v>
      </c>
      <c r="DE112" s="4">
        <f t="shared" si="157"/>
        <v>0</v>
      </c>
      <c r="DF112" s="1" t="str">
        <f t="shared" si="158"/>
        <v/>
      </c>
      <c r="DG112" s="1">
        <f>IF(AS112="","",AS112)</f>
        <v>100</v>
      </c>
      <c r="DH112" s="1">
        <f t="shared" si="159"/>
        <v>100</v>
      </c>
      <c r="DJ112" s="22">
        <v>461</v>
      </c>
      <c r="DK112" s="1">
        <v>0</v>
      </c>
      <c r="DL112" s="1">
        <v>0</v>
      </c>
      <c r="DM112" s="1">
        <v>0</v>
      </c>
      <c r="DN112" s="1">
        <v>1</v>
      </c>
      <c r="DO112" s="1">
        <v>0</v>
      </c>
      <c r="DP112" s="1">
        <v>1</v>
      </c>
      <c r="DQ112" s="1">
        <f t="shared" si="160"/>
        <v>5</v>
      </c>
      <c r="DR112" s="1" t="str">
        <f t="shared" si="161"/>
        <v/>
      </c>
      <c r="DS112" s="1">
        <v>100</v>
      </c>
      <c r="DT112" s="1">
        <f t="shared" si="162"/>
        <v>100</v>
      </c>
      <c r="DV112" s="1"/>
      <c r="DY112" s="1">
        <f t="shared" si="163"/>
        <v>0</v>
      </c>
      <c r="DZ112" s="1">
        <f t="shared" si="164"/>
        <v>0</v>
      </c>
    </row>
    <row r="113" spans="1:130" x14ac:dyDescent="0.25">
      <c r="A113" s="1">
        <v>5489</v>
      </c>
      <c r="C113" s="3">
        <v>57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O113" s="1">
        <v>2</v>
      </c>
      <c r="P113" s="1">
        <v>6</v>
      </c>
      <c r="Q113" s="1">
        <v>1</v>
      </c>
      <c r="R113" s="1">
        <v>15</v>
      </c>
      <c r="U113" s="1">
        <v>1</v>
      </c>
      <c r="W113" s="1">
        <v>1</v>
      </c>
      <c r="X113" s="5">
        <f t="shared" si="135"/>
        <v>0</v>
      </c>
      <c r="Y113" s="1">
        <f t="shared" si="136"/>
        <v>0</v>
      </c>
      <c r="Z113" s="1">
        <f t="shared" si="137"/>
        <v>1</v>
      </c>
      <c r="AA113" s="1" t="str">
        <f t="shared" si="138"/>
        <v/>
      </c>
      <c r="AE113" s="1">
        <v>0</v>
      </c>
      <c r="AF113" s="1">
        <v>1</v>
      </c>
      <c r="AM113" s="6">
        <v>-300</v>
      </c>
      <c r="AN113" s="3">
        <v>50</v>
      </c>
      <c r="AO113" s="3">
        <v>10</v>
      </c>
      <c r="AP113" s="6">
        <v>-325</v>
      </c>
      <c r="AQ113" s="3">
        <v>50</v>
      </c>
      <c r="AR113" s="3">
        <v>165</v>
      </c>
      <c r="AS113" s="3">
        <f t="shared" si="139"/>
        <v>-325</v>
      </c>
      <c r="AT113" s="3">
        <f t="shared" si="140"/>
        <v>-350</v>
      </c>
      <c r="AU113" s="3">
        <f t="shared" si="141"/>
        <v>25</v>
      </c>
      <c r="AV113" s="7">
        <v>16</v>
      </c>
      <c r="AW113" s="1">
        <v>18</v>
      </c>
      <c r="BF113" s="1">
        <f t="shared" si="142"/>
        <v>18</v>
      </c>
      <c r="BG113" s="1" t="str">
        <f t="shared" si="143"/>
        <v/>
      </c>
      <c r="BH113" s="1" t="str">
        <f t="shared" si="144"/>
        <v/>
      </c>
      <c r="BI113" s="1" t="str">
        <f t="shared" si="145"/>
        <v/>
      </c>
      <c r="BJ113" s="1">
        <f t="shared" si="146"/>
        <v>50</v>
      </c>
      <c r="BK113" s="1" t="str">
        <f t="shared" si="147"/>
        <v/>
      </c>
      <c r="BM113" s="1">
        <v>0</v>
      </c>
      <c r="BN113" s="1">
        <v>0</v>
      </c>
      <c r="BO113" s="1">
        <v>0</v>
      </c>
      <c r="BP113" s="1">
        <v>0</v>
      </c>
      <c r="BQ113" s="1">
        <v>0</v>
      </c>
      <c r="BX113" s="1">
        <v>0</v>
      </c>
      <c r="BY113" s="1">
        <v>0</v>
      </c>
      <c r="BZ113" s="1">
        <v>0</v>
      </c>
      <c r="CA113" s="1">
        <v>1</v>
      </c>
      <c r="CB113" s="1">
        <v>3</v>
      </c>
      <c r="CC113" s="1">
        <f t="shared" si="148"/>
        <v>0</v>
      </c>
      <c r="CD113" s="1">
        <f t="shared" si="149"/>
        <v>1</v>
      </c>
      <c r="CE113" s="1">
        <f t="shared" si="150"/>
        <v>0</v>
      </c>
      <c r="CF113" s="1">
        <f t="shared" si="151"/>
        <v>0</v>
      </c>
      <c r="CG113" s="4">
        <f t="shared" si="152"/>
        <v>1</v>
      </c>
      <c r="CH113" s="4">
        <f t="shared" si="153"/>
        <v>0</v>
      </c>
      <c r="CI113" s="8">
        <f t="shared" si="154"/>
        <v>0</v>
      </c>
      <c r="CJ113" s="9">
        <f t="shared" si="165"/>
        <v>0</v>
      </c>
      <c r="CK113" s="1">
        <v>12</v>
      </c>
      <c r="CM113" s="3">
        <v>57</v>
      </c>
      <c r="CN113" s="22">
        <v>2.5</v>
      </c>
      <c r="CO113" s="10">
        <v>0.7</v>
      </c>
      <c r="CP113" s="1">
        <v>0.8</v>
      </c>
      <c r="CQ113" s="1">
        <v>-250</v>
      </c>
      <c r="CR113" s="1">
        <v>-275</v>
      </c>
      <c r="CS113" s="1">
        <v>0</v>
      </c>
      <c r="CT113" s="1">
        <v>0</v>
      </c>
      <c r="CU113" s="1">
        <v>0</v>
      </c>
      <c r="CV113" s="1">
        <v>1</v>
      </c>
      <c r="DC113" s="4" t="str">
        <f t="shared" si="155"/>
        <v/>
      </c>
      <c r="DD113" s="4">
        <f t="shared" si="156"/>
        <v>0.23408320603336802</v>
      </c>
      <c r="DE113" s="4" t="str">
        <f t="shared" si="157"/>
        <v/>
      </c>
      <c r="DF113" s="1">
        <f t="shared" si="158"/>
        <v>75</v>
      </c>
      <c r="DG113" s="1">
        <f>IF(AS113="","",AS113)</f>
        <v>-325</v>
      </c>
      <c r="DH113" s="1">
        <f t="shared" si="159"/>
        <v>-325</v>
      </c>
      <c r="DI113" s="1">
        <f>IF(CQ113="","",CQ113)</f>
        <v>-250</v>
      </c>
      <c r="DJ113" s="22">
        <v>477</v>
      </c>
      <c r="DK113" s="3">
        <v>0</v>
      </c>
      <c r="DL113" s="3">
        <v>0</v>
      </c>
      <c r="DM113" s="3">
        <v>1</v>
      </c>
      <c r="DN113" s="3">
        <v>0</v>
      </c>
      <c r="DO113" s="3">
        <v>0</v>
      </c>
      <c r="DQ113" s="1">
        <f t="shared" si="160"/>
        <v>2</v>
      </c>
      <c r="DR113" s="1">
        <f t="shared" si="161"/>
        <v>50</v>
      </c>
      <c r="DS113" s="1">
        <v>-325</v>
      </c>
      <c r="DT113" s="1">
        <f t="shared" si="162"/>
        <v>-350</v>
      </c>
      <c r="DU113" s="1">
        <v>-275</v>
      </c>
      <c r="DY113" s="1">
        <f t="shared" si="163"/>
        <v>-0.15490195998574319</v>
      </c>
      <c r="DZ113" s="1">
        <f t="shared" si="164"/>
        <v>-9.6910013008056392E-2</v>
      </c>
    </row>
    <row r="114" spans="1:130" x14ac:dyDescent="0.25">
      <c r="A114" s="1">
        <v>2628</v>
      </c>
      <c r="B114" s="21"/>
      <c r="C114" s="3">
        <v>53</v>
      </c>
      <c r="D114" s="3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O114" s="1">
        <v>3</v>
      </c>
      <c r="P114" s="1">
        <v>3</v>
      </c>
      <c r="Q114" s="1">
        <v>0</v>
      </c>
      <c r="R114" s="1">
        <v>15</v>
      </c>
      <c r="U114" s="1">
        <v>0</v>
      </c>
      <c r="V114" s="4">
        <f>0.71*E114+1.75*F114+1.11*G114+0.15*H114+0.81*I114+0.69*J114</f>
        <v>0</v>
      </c>
      <c r="W114" s="1">
        <v>0</v>
      </c>
      <c r="X114" s="5">
        <f t="shared" si="135"/>
        <v>0</v>
      </c>
      <c r="Y114" s="1">
        <f t="shared" si="136"/>
        <v>0</v>
      </c>
      <c r="Z114" s="1">
        <f t="shared" si="137"/>
        <v>1</v>
      </c>
      <c r="AA114" s="1" t="str">
        <f t="shared" si="138"/>
        <v/>
      </c>
      <c r="AE114" s="1">
        <v>0</v>
      </c>
      <c r="AF114" s="1">
        <v>0</v>
      </c>
      <c r="AH114" s="4"/>
      <c r="AI114" s="1">
        <f>100*SUM(E114:J114)/COUNT(E114:J114)</f>
        <v>0</v>
      </c>
      <c r="AJ114" s="1">
        <f>50*(E114+F114)</f>
        <v>0</v>
      </c>
      <c r="AK114" s="1">
        <f>IF(E114="","",E114+I114)</f>
        <v>0</v>
      </c>
      <c r="AM114" s="6">
        <v>-550</v>
      </c>
      <c r="AN114" s="3">
        <v>150</v>
      </c>
      <c r="AO114" s="3">
        <v>180</v>
      </c>
      <c r="AP114" s="6">
        <v>-475</v>
      </c>
      <c r="AQ114" s="3">
        <v>75</v>
      </c>
      <c r="AR114" s="3">
        <v>180</v>
      </c>
      <c r="AS114" s="3">
        <f t="shared" si="139"/>
        <v>-625</v>
      </c>
      <c r="AT114" s="3">
        <f t="shared" si="140"/>
        <v>-512.5</v>
      </c>
      <c r="AU114" s="3">
        <f t="shared" si="141"/>
        <v>112.5</v>
      </c>
      <c r="AV114" s="7">
        <v>14</v>
      </c>
      <c r="AW114" s="1">
        <v>14</v>
      </c>
      <c r="AX114" s="1">
        <v>98</v>
      </c>
      <c r="AY114" s="1">
        <v>95</v>
      </c>
      <c r="AZ114" s="1">
        <v>114</v>
      </c>
      <c r="BA114" s="1">
        <v>115</v>
      </c>
      <c r="BB114" s="1">
        <v>27</v>
      </c>
      <c r="BC114" s="1">
        <v>56</v>
      </c>
      <c r="BD114" s="3">
        <v>0</v>
      </c>
      <c r="BE114" s="3">
        <v>-1</v>
      </c>
      <c r="BF114" s="1">
        <f t="shared" si="142"/>
        <v>14</v>
      </c>
      <c r="BG114" s="1">
        <f t="shared" si="143"/>
        <v>95</v>
      </c>
      <c r="BH114" s="1">
        <f t="shared" si="144"/>
        <v>56</v>
      </c>
      <c r="BI114" s="1">
        <f t="shared" si="145"/>
        <v>-1</v>
      </c>
      <c r="BJ114" s="1">
        <f t="shared" si="146"/>
        <v>150</v>
      </c>
      <c r="BK114" s="1">
        <f t="shared" si="147"/>
        <v>105.5</v>
      </c>
      <c r="BM114" s="1">
        <v>0</v>
      </c>
      <c r="BN114" s="1">
        <v>0</v>
      </c>
      <c r="BO114" s="1">
        <v>0</v>
      </c>
      <c r="BP114" s="1">
        <v>0</v>
      </c>
      <c r="BQ114" s="1">
        <v>0</v>
      </c>
      <c r="BX114" s="1">
        <v>1</v>
      </c>
      <c r="BY114" s="1">
        <v>0</v>
      </c>
      <c r="BZ114" s="1">
        <v>0</v>
      </c>
      <c r="CA114" s="1">
        <v>0</v>
      </c>
      <c r="CB114" s="1">
        <v>0</v>
      </c>
      <c r="CC114" s="1">
        <f t="shared" si="148"/>
        <v>0</v>
      </c>
      <c r="CD114" s="1">
        <f t="shared" si="149"/>
        <v>1</v>
      </c>
      <c r="CE114" s="1">
        <f t="shared" si="150"/>
        <v>0</v>
      </c>
      <c r="CF114" s="1">
        <f t="shared" si="151"/>
        <v>0</v>
      </c>
      <c r="CG114" s="4">
        <f t="shared" si="152"/>
        <v>0</v>
      </c>
      <c r="CH114" s="4">
        <f t="shared" si="153"/>
        <v>0</v>
      </c>
      <c r="CI114" s="8">
        <f t="shared" si="154"/>
        <v>0</v>
      </c>
      <c r="CJ114" s="9">
        <f t="shared" si="165"/>
        <v>0</v>
      </c>
      <c r="CK114" s="1">
        <v>3</v>
      </c>
      <c r="CM114" s="3">
        <v>53</v>
      </c>
      <c r="CN114" s="22">
        <v>2.5</v>
      </c>
      <c r="CO114" s="10">
        <v>1</v>
      </c>
      <c r="CP114" s="1">
        <v>1</v>
      </c>
      <c r="CQ114" s="1">
        <v>-575</v>
      </c>
      <c r="CR114" s="1">
        <v>-500</v>
      </c>
      <c r="CS114" s="1">
        <v>100</v>
      </c>
      <c r="CT114" s="1">
        <v>0</v>
      </c>
      <c r="CU114" s="1">
        <v>0</v>
      </c>
      <c r="CV114" s="1">
        <v>1</v>
      </c>
      <c r="CW114" s="10">
        <v>0.8</v>
      </c>
      <c r="CX114" s="1">
        <v>0.9</v>
      </c>
      <c r="CY114" s="1">
        <v>-500</v>
      </c>
      <c r="CZ114" s="1">
        <v>-425</v>
      </c>
      <c r="DA114" s="1">
        <v>0</v>
      </c>
      <c r="DC114" s="4">
        <f t="shared" si="155"/>
        <v>0.17609125905568121</v>
      </c>
      <c r="DD114" s="4">
        <f t="shared" si="156"/>
        <v>7.9181246047624818E-2</v>
      </c>
      <c r="DE114" s="4">
        <f t="shared" si="157"/>
        <v>50</v>
      </c>
      <c r="DF114" s="1">
        <f t="shared" si="158"/>
        <v>0</v>
      </c>
      <c r="DG114" s="1">
        <v>-575</v>
      </c>
      <c r="DH114" s="1">
        <f t="shared" si="159"/>
        <v>-625</v>
      </c>
      <c r="DI114" s="1">
        <v>-575</v>
      </c>
      <c r="DJ114" s="22">
        <v>414</v>
      </c>
      <c r="DK114" s="1">
        <v>0</v>
      </c>
      <c r="DL114" s="1">
        <v>0</v>
      </c>
      <c r="DM114" s="1">
        <v>0</v>
      </c>
      <c r="DN114" s="1">
        <v>1</v>
      </c>
      <c r="DO114" s="1">
        <v>0</v>
      </c>
      <c r="DP114" s="1">
        <v>1</v>
      </c>
      <c r="DQ114" s="1">
        <f t="shared" si="160"/>
        <v>3</v>
      </c>
      <c r="DR114" s="1">
        <f t="shared" si="161"/>
        <v>-12</v>
      </c>
      <c r="DS114" s="1">
        <v>-488</v>
      </c>
      <c r="DT114" s="1">
        <f t="shared" si="162"/>
        <v>-512.5</v>
      </c>
      <c r="DU114" s="1">
        <v>-500</v>
      </c>
      <c r="DV114" s="1"/>
      <c r="DY114" s="1">
        <f t="shared" si="163"/>
        <v>0</v>
      </c>
      <c r="DZ114" s="1">
        <f t="shared" si="164"/>
        <v>0</v>
      </c>
    </row>
    <row r="115" spans="1:130" x14ac:dyDescent="0.25">
      <c r="A115" s="1">
        <v>3029</v>
      </c>
      <c r="C115" s="3">
        <v>56</v>
      </c>
      <c r="D115" s="3">
        <v>0</v>
      </c>
      <c r="E115" s="1">
        <v>0</v>
      </c>
      <c r="F115" s="1">
        <v>1</v>
      </c>
      <c r="G115" s="1">
        <v>0</v>
      </c>
      <c r="H115" s="1">
        <v>0</v>
      </c>
      <c r="I115" s="1">
        <v>0</v>
      </c>
      <c r="J115" s="1">
        <v>1</v>
      </c>
      <c r="O115" s="1">
        <v>4</v>
      </c>
      <c r="P115" s="1">
        <v>4</v>
      </c>
      <c r="Q115" s="1">
        <v>1</v>
      </c>
      <c r="R115" s="1">
        <v>15</v>
      </c>
      <c r="U115" s="1">
        <v>2</v>
      </c>
      <c r="V115" s="4">
        <f>0.71*E115+1.75*F115+1.11*G115+0.15*H115+0.81*I115+0.69*J115</f>
        <v>2.44</v>
      </c>
      <c r="W115" s="1">
        <v>1</v>
      </c>
      <c r="X115" s="5">
        <f t="shared" si="135"/>
        <v>2</v>
      </c>
      <c r="Y115" s="1">
        <f t="shared" si="136"/>
        <v>0</v>
      </c>
      <c r="Z115" s="1">
        <f t="shared" si="137"/>
        <v>1</v>
      </c>
      <c r="AA115" s="1" t="str">
        <f t="shared" si="138"/>
        <v/>
      </c>
      <c r="AE115" s="1">
        <v>0</v>
      </c>
      <c r="AF115" s="1">
        <v>1</v>
      </c>
      <c r="AH115" s="4"/>
      <c r="AI115" s="1">
        <f>100*SUM(E115:J115)/COUNT(E115:J115)</f>
        <v>33.333333333333336</v>
      </c>
      <c r="AJ115" s="1">
        <f>50*(E115+F115)</f>
        <v>50</v>
      </c>
      <c r="AK115" s="1">
        <f>IF(E115="","",E115+I115)</f>
        <v>0</v>
      </c>
      <c r="AM115" s="6">
        <v>-525</v>
      </c>
      <c r="AN115" s="3">
        <v>100</v>
      </c>
      <c r="AO115" s="3">
        <v>90</v>
      </c>
      <c r="AP115" s="6">
        <v>-550</v>
      </c>
      <c r="AQ115" s="3">
        <v>50</v>
      </c>
      <c r="AR115" s="3">
        <v>90</v>
      </c>
      <c r="AS115" s="3">
        <f t="shared" si="139"/>
        <v>-575</v>
      </c>
      <c r="AT115" s="3">
        <f t="shared" si="140"/>
        <v>-575</v>
      </c>
      <c r="AU115" s="3">
        <f t="shared" si="141"/>
        <v>0</v>
      </c>
      <c r="AV115" s="7">
        <v>18</v>
      </c>
      <c r="AW115" s="1">
        <v>15</v>
      </c>
      <c r="BF115" s="1">
        <f t="shared" si="142"/>
        <v>18</v>
      </c>
      <c r="BG115" s="1" t="str">
        <f t="shared" si="143"/>
        <v/>
      </c>
      <c r="BH115" s="1" t="str">
        <f t="shared" si="144"/>
        <v/>
      </c>
      <c r="BI115" s="1" t="str">
        <f t="shared" si="145"/>
        <v/>
      </c>
      <c r="BJ115" s="1">
        <f t="shared" si="146"/>
        <v>100</v>
      </c>
      <c r="BK115" s="1" t="str">
        <f t="shared" si="147"/>
        <v/>
      </c>
      <c r="BM115" s="1">
        <v>0</v>
      </c>
      <c r="BN115" s="1">
        <v>0</v>
      </c>
      <c r="BO115" s="1">
        <v>0</v>
      </c>
      <c r="BP115" s="1">
        <v>1</v>
      </c>
      <c r="BQ115" s="1">
        <v>0</v>
      </c>
      <c r="BX115" s="1">
        <v>1</v>
      </c>
      <c r="BY115" s="1">
        <v>0</v>
      </c>
      <c r="BZ115" s="1">
        <v>0</v>
      </c>
      <c r="CA115" s="1">
        <v>0</v>
      </c>
      <c r="CB115" s="1">
        <v>0</v>
      </c>
      <c r="CC115" s="1">
        <f t="shared" si="148"/>
        <v>1</v>
      </c>
      <c r="CD115" s="1">
        <f t="shared" si="149"/>
        <v>0</v>
      </c>
      <c r="CE115" s="1">
        <f t="shared" si="150"/>
        <v>1</v>
      </c>
      <c r="CF115" s="1">
        <f t="shared" si="151"/>
        <v>0</v>
      </c>
      <c r="CG115" s="4">
        <f t="shared" si="152"/>
        <v>0</v>
      </c>
      <c r="CH115" s="4">
        <f t="shared" si="153"/>
        <v>1</v>
      </c>
      <c r="CI115" s="8">
        <f t="shared" si="154"/>
        <v>2</v>
      </c>
      <c r="CJ115" s="9">
        <f t="shared" si="165"/>
        <v>1</v>
      </c>
      <c r="CK115" s="1">
        <v>4</v>
      </c>
      <c r="CM115" s="3">
        <v>56</v>
      </c>
      <c r="CN115" s="22">
        <v>2.5</v>
      </c>
      <c r="CO115" s="10">
        <v>0.9</v>
      </c>
      <c r="CP115" s="1">
        <v>0.9</v>
      </c>
      <c r="CQ115" s="1">
        <v>-400</v>
      </c>
      <c r="CR115" s="1">
        <v>-400</v>
      </c>
      <c r="CS115" s="1">
        <v>0</v>
      </c>
      <c r="CT115" s="1">
        <v>0</v>
      </c>
      <c r="CU115" s="1">
        <v>0</v>
      </c>
      <c r="CV115" s="1">
        <v>0</v>
      </c>
      <c r="DC115" s="4" t="str">
        <f t="shared" si="155"/>
        <v/>
      </c>
      <c r="DD115" s="4">
        <f t="shared" si="156"/>
        <v>0.12493873660829993</v>
      </c>
      <c r="DE115" s="4" t="str">
        <f t="shared" si="157"/>
        <v/>
      </c>
      <c r="DF115" s="1">
        <f t="shared" si="158"/>
        <v>125</v>
      </c>
      <c r="DG115" s="1">
        <v>-525</v>
      </c>
      <c r="DH115" s="1">
        <f t="shared" si="159"/>
        <v>-575</v>
      </c>
      <c r="DI115" s="1">
        <v>-400</v>
      </c>
      <c r="DJ115" s="22">
        <v>464</v>
      </c>
      <c r="DK115" s="1">
        <v>0</v>
      </c>
      <c r="DL115" s="1">
        <v>0</v>
      </c>
      <c r="DM115" s="4">
        <v>1</v>
      </c>
      <c r="DN115" s="1">
        <v>0</v>
      </c>
      <c r="DO115" s="1">
        <v>0</v>
      </c>
      <c r="DP115" s="1">
        <v>1</v>
      </c>
      <c r="DQ115" s="1">
        <f t="shared" si="160"/>
        <v>4</v>
      </c>
      <c r="DR115" s="1">
        <f t="shared" si="161"/>
        <v>125</v>
      </c>
      <c r="DS115" s="1">
        <v>-525</v>
      </c>
      <c r="DT115" s="1">
        <f t="shared" si="162"/>
        <v>-575</v>
      </c>
      <c r="DU115" s="1">
        <v>-400</v>
      </c>
      <c r="DV115" s="1"/>
      <c r="DY115" s="1">
        <f t="shared" si="163"/>
        <v>-4.5757490560675115E-2</v>
      </c>
      <c r="DZ115" s="1">
        <f t="shared" si="164"/>
        <v>-4.5757490560675115E-2</v>
      </c>
    </row>
    <row r="116" spans="1:130" x14ac:dyDescent="0.25">
      <c r="A116" s="1">
        <v>1261</v>
      </c>
      <c r="C116" s="3">
        <v>52</v>
      </c>
      <c r="D116" s="3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O116" s="1">
        <v>6</v>
      </c>
      <c r="P116" s="1">
        <v>6</v>
      </c>
      <c r="Q116" s="1">
        <v>0</v>
      </c>
      <c r="R116" s="1">
        <v>15</v>
      </c>
      <c r="U116" s="1">
        <v>0</v>
      </c>
      <c r="V116" s="4">
        <f>0.71*E116+1.75*F116+1.11*G116+0.15*H116+0.81*I116+0.69*J116</f>
        <v>0</v>
      </c>
      <c r="W116" s="1">
        <v>0</v>
      </c>
      <c r="X116" s="5">
        <f t="shared" si="135"/>
        <v>0</v>
      </c>
      <c r="Y116" s="1">
        <f t="shared" si="136"/>
        <v>0</v>
      </c>
      <c r="Z116" s="1">
        <f t="shared" si="137"/>
        <v>0</v>
      </c>
      <c r="AA116" s="1" t="str">
        <f t="shared" si="138"/>
        <v/>
      </c>
      <c r="AE116" s="1">
        <v>0</v>
      </c>
      <c r="AF116" s="1">
        <v>0</v>
      </c>
      <c r="AH116" s="4"/>
      <c r="AI116" s="1">
        <f>100*SUM(E116:J116)/COUNT(E116:J116)</f>
        <v>0</v>
      </c>
      <c r="AJ116" s="1">
        <f>50*(E116+F116)</f>
        <v>0</v>
      </c>
      <c r="AK116" s="1">
        <f>IF(E116="","",E116+I116)</f>
        <v>0</v>
      </c>
      <c r="AM116" s="6">
        <v>-875</v>
      </c>
      <c r="AN116" s="3">
        <v>150</v>
      </c>
      <c r="AO116" s="3">
        <v>15</v>
      </c>
      <c r="AP116" s="6">
        <v>-750</v>
      </c>
      <c r="AQ116" s="3">
        <v>75</v>
      </c>
      <c r="AR116" s="3">
        <v>135</v>
      </c>
      <c r="AS116" s="3">
        <f t="shared" si="139"/>
        <v>-950</v>
      </c>
      <c r="AT116" s="3">
        <f t="shared" si="140"/>
        <v>-787.5</v>
      </c>
      <c r="AU116" s="3">
        <f t="shared" si="141"/>
        <v>162.5</v>
      </c>
      <c r="AV116" s="7">
        <v>18</v>
      </c>
      <c r="AW116" s="1">
        <v>13</v>
      </c>
      <c r="BF116" s="1">
        <f t="shared" si="142"/>
        <v>18</v>
      </c>
      <c r="BG116" s="1" t="str">
        <f t="shared" si="143"/>
        <v/>
      </c>
      <c r="BH116" s="1" t="str">
        <f t="shared" si="144"/>
        <v/>
      </c>
      <c r="BI116" s="1" t="str">
        <f t="shared" si="145"/>
        <v/>
      </c>
      <c r="BJ116" s="1">
        <f t="shared" si="146"/>
        <v>150</v>
      </c>
      <c r="BK116" s="1" t="str">
        <f t="shared" si="147"/>
        <v/>
      </c>
      <c r="BM116" s="1">
        <v>0</v>
      </c>
      <c r="BN116" s="1">
        <v>0</v>
      </c>
      <c r="BO116" s="1">
        <v>0</v>
      </c>
      <c r="BP116" s="1">
        <v>0</v>
      </c>
      <c r="BQ116" s="1">
        <v>0</v>
      </c>
      <c r="BX116" s="1">
        <v>0</v>
      </c>
      <c r="BY116" s="1">
        <v>0</v>
      </c>
      <c r="BZ116" s="1">
        <v>1</v>
      </c>
      <c r="CA116" s="1">
        <v>0</v>
      </c>
      <c r="CB116" s="1">
        <v>2</v>
      </c>
      <c r="CC116" s="1">
        <f t="shared" si="148"/>
        <v>0</v>
      </c>
      <c r="CD116" s="1">
        <f t="shared" si="149"/>
        <v>1</v>
      </c>
      <c r="CE116" s="1">
        <f t="shared" si="150"/>
        <v>0</v>
      </c>
      <c r="CF116" s="1">
        <f t="shared" si="151"/>
        <v>0</v>
      </c>
      <c r="CG116" s="4">
        <f t="shared" si="152"/>
        <v>0</v>
      </c>
      <c r="CH116" s="4">
        <f t="shared" si="153"/>
        <v>0</v>
      </c>
      <c r="CI116" s="8">
        <f t="shared" si="154"/>
        <v>0</v>
      </c>
      <c r="CJ116" s="9">
        <f t="shared" si="165"/>
        <v>0</v>
      </c>
      <c r="CK116" s="1">
        <v>12</v>
      </c>
      <c r="CM116" s="3">
        <v>52</v>
      </c>
      <c r="CN116" s="22">
        <v>2.5</v>
      </c>
      <c r="CO116" s="10">
        <v>1</v>
      </c>
      <c r="CP116" s="1">
        <v>1</v>
      </c>
      <c r="CQ116" s="1">
        <v>-750</v>
      </c>
      <c r="CR116" s="1">
        <v>-650</v>
      </c>
      <c r="CS116" s="1">
        <v>0</v>
      </c>
      <c r="CT116" s="1">
        <v>0</v>
      </c>
      <c r="CU116" s="1">
        <v>0</v>
      </c>
      <c r="CV116" s="1">
        <v>1</v>
      </c>
      <c r="DC116" s="4" t="str">
        <f t="shared" si="155"/>
        <v/>
      </c>
      <c r="DD116" s="4">
        <f t="shared" si="156"/>
        <v>7.9181246047624818E-2</v>
      </c>
      <c r="DE116" s="4" t="str">
        <f t="shared" si="157"/>
        <v/>
      </c>
      <c r="DF116" s="1">
        <f t="shared" si="158"/>
        <v>100</v>
      </c>
      <c r="DG116" s="1">
        <v>-850</v>
      </c>
      <c r="DH116" s="1">
        <f t="shared" si="159"/>
        <v>-950</v>
      </c>
      <c r="DI116" s="1">
        <v>-750</v>
      </c>
      <c r="DJ116" s="22">
        <v>380</v>
      </c>
      <c r="DK116" s="1">
        <v>0</v>
      </c>
      <c r="DL116" s="1">
        <v>0</v>
      </c>
      <c r="DM116" s="1">
        <v>0</v>
      </c>
      <c r="DN116" s="1">
        <v>0</v>
      </c>
      <c r="DO116" s="1">
        <v>0</v>
      </c>
      <c r="DP116" s="1">
        <v>0</v>
      </c>
      <c r="DQ116" s="1">
        <f t="shared" si="160"/>
        <v>6</v>
      </c>
      <c r="DR116" s="1">
        <f t="shared" si="161"/>
        <v>62</v>
      </c>
      <c r="DS116" s="1">
        <v>-712</v>
      </c>
      <c r="DT116" s="1">
        <f t="shared" si="162"/>
        <v>-787.5</v>
      </c>
      <c r="DU116" s="1">
        <v>-650</v>
      </c>
      <c r="DV116" s="1"/>
      <c r="DY116" s="1">
        <f t="shared" si="163"/>
        <v>0</v>
      </c>
      <c r="DZ116" s="1">
        <f t="shared" si="164"/>
        <v>0</v>
      </c>
    </row>
    <row r="117" spans="1:130" x14ac:dyDescent="0.25">
      <c r="A117" s="1">
        <v>2962</v>
      </c>
      <c r="C117" s="3">
        <v>53</v>
      </c>
      <c r="D117" s="3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M117" s="1">
        <v>8</v>
      </c>
      <c r="N117" s="1">
        <v>11</v>
      </c>
      <c r="O117" s="1">
        <v>4</v>
      </c>
      <c r="P117" s="1">
        <v>4</v>
      </c>
      <c r="Q117" s="1">
        <v>1</v>
      </c>
      <c r="R117" s="1">
        <v>15</v>
      </c>
      <c r="U117" s="1">
        <v>1</v>
      </c>
      <c r="V117" s="4">
        <f>0.71*E117+1.75*F117+1.11*G117+0.15*H117+0.81*I117+0.69*J117</f>
        <v>0</v>
      </c>
      <c r="W117" s="1">
        <v>0</v>
      </c>
      <c r="X117" s="5">
        <f t="shared" si="135"/>
        <v>0</v>
      </c>
      <c r="Y117" s="1">
        <f t="shared" si="136"/>
        <v>0</v>
      </c>
      <c r="Z117" s="1">
        <f t="shared" si="137"/>
        <v>1</v>
      </c>
      <c r="AA117" s="1">
        <f t="shared" si="138"/>
        <v>0</v>
      </c>
      <c r="AE117" s="1">
        <v>0</v>
      </c>
      <c r="AF117" s="1">
        <v>1</v>
      </c>
      <c r="AH117" s="4"/>
      <c r="AI117" s="1">
        <f>100*SUM(E117:J117)/COUNT(E117:J117)</f>
        <v>0</v>
      </c>
      <c r="AJ117" s="1">
        <f>50*(E117+F117)</f>
        <v>0</v>
      </c>
      <c r="AK117" s="1">
        <f>IF(E117="","",E117+I117)</f>
        <v>0</v>
      </c>
      <c r="AM117" s="6">
        <v>-825</v>
      </c>
      <c r="AN117" s="3">
        <v>75</v>
      </c>
      <c r="AO117" s="3">
        <v>90</v>
      </c>
      <c r="AP117" s="6">
        <v>-825</v>
      </c>
      <c r="AQ117" s="3">
        <v>0</v>
      </c>
      <c r="AS117" s="3">
        <f t="shared" si="139"/>
        <v>-862.5</v>
      </c>
      <c r="AT117" s="3">
        <f t="shared" si="140"/>
        <v>-825</v>
      </c>
      <c r="AU117" s="3">
        <f t="shared" si="141"/>
        <v>37.5</v>
      </c>
      <c r="AV117" s="7">
        <v>15</v>
      </c>
      <c r="AW117" s="1">
        <v>14</v>
      </c>
      <c r="AX117" s="1">
        <v>57</v>
      </c>
      <c r="AY117" s="1">
        <v>125</v>
      </c>
      <c r="AZ117" s="1">
        <v>110</v>
      </c>
      <c r="BA117" s="1">
        <v>113</v>
      </c>
      <c r="BB117" s="1">
        <v>57</v>
      </c>
      <c r="BC117" s="1">
        <v>68</v>
      </c>
      <c r="BF117" s="1">
        <f t="shared" si="142"/>
        <v>15</v>
      </c>
      <c r="BG117" s="1">
        <f t="shared" si="143"/>
        <v>57</v>
      </c>
      <c r="BH117" s="1">
        <f t="shared" si="144"/>
        <v>68</v>
      </c>
      <c r="BI117" s="1" t="str">
        <f t="shared" si="145"/>
        <v/>
      </c>
      <c r="BJ117" s="1">
        <f t="shared" si="146"/>
        <v>75</v>
      </c>
      <c r="BK117" s="1">
        <f t="shared" si="147"/>
        <v>101.25</v>
      </c>
      <c r="BM117" s="1">
        <v>0</v>
      </c>
      <c r="BN117" s="1">
        <v>0</v>
      </c>
      <c r="BO117" s="1">
        <v>0</v>
      </c>
      <c r="BP117" s="1">
        <v>1</v>
      </c>
      <c r="BQ117" s="1">
        <v>0</v>
      </c>
      <c r="BX117" s="1">
        <v>1</v>
      </c>
      <c r="BY117" s="1">
        <v>0</v>
      </c>
      <c r="BZ117" s="1">
        <v>0</v>
      </c>
      <c r="CA117" s="1">
        <v>0</v>
      </c>
      <c r="CB117" s="1">
        <v>0</v>
      </c>
      <c r="CC117" s="1">
        <f t="shared" si="148"/>
        <v>1</v>
      </c>
      <c r="CD117" s="1">
        <f t="shared" si="149"/>
        <v>0</v>
      </c>
      <c r="CE117" s="1">
        <f t="shared" si="150"/>
        <v>1</v>
      </c>
      <c r="CF117" s="1">
        <f t="shared" si="151"/>
        <v>0</v>
      </c>
      <c r="CG117" s="4">
        <f t="shared" si="152"/>
        <v>1</v>
      </c>
      <c r="CH117" s="4">
        <f t="shared" si="153"/>
        <v>0</v>
      </c>
      <c r="CI117" s="8">
        <f t="shared" si="154"/>
        <v>0</v>
      </c>
      <c r="CJ117" s="9">
        <f t="shared" si="165"/>
        <v>0</v>
      </c>
      <c r="CK117" s="1">
        <v>4</v>
      </c>
      <c r="CM117" s="3">
        <v>53</v>
      </c>
      <c r="CN117" s="22">
        <v>2.5</v>
      </c>
      <c r="CO117" s="10">
        <v>0.8</v>
      </c>
      <c r="CP117" s="1">
        <v>0.6</v>
      </c>
      <c r="CQ117" s="1">
        <v>-750</v>
      </c>
      <c r="CR117" s="1">
        <v>-750</v>
      </c>
      <c r="CS117" s="1">
        <v>75</v>
      </c>
      <c r="CT117" s="1">
        <v>0</v>
      </c>
      <c r="CU117" s="1">
        <v>0</v>
      </c>
      <c r="CV117" s="1">
        <v>1</v>
      </c>
      <c r="DC117" s="4" t="str">
        <f t="shared" si="155"/>
        <v/>
      </c>
      <c r="DD117" s="4">
        <f t="shared" si="156"/>
        <v>0.17609125905568121</v>
      </c>
      <c r="DE117" s="4" t="str">
        <f t="shared" si="157"/>
        <v/>
      </c>
      <c r="DF117" s="1">
        <f t="shared" si="158"/>
        <v>25</v>
      </c>
      <c r="DG117" s="1">
        <v>-775</v>
      </c>
      <c r="DH117" s="1">
        <f t="shared" si="159"/>
        <v>-862.5</v>
      </c>
      <c r="DI117" s="1">
        <v>-750</v>
      </c>
      <c r="DJ117" s="22">
        <v>404</v>
      </c>
      <c r="DK117" s="1">
        <v>0</v>
      </c>
      <c r="DL117" s="1">
        <v>0</v>
      </c>
      <c r="DM117" s="4">
        <v>1</v>
      </c>
      <c r="DN117" s="1">
        <v>0</v>
      </c>
      <c r="DO117" s="1">
        <v>0</v>
      </c>
      <c r="DP117" s="1">
        <v>1</v>
      </c>
      <c r="DQ117" s="1">
        <f t="shared" si="160"/>
        <v>4</v>
      </c>
      <c r="DR117" s="1">
        <f t="shared" si="161"/>
        <v>0</v>
      </c>
      <c r="DS117" s="1">
        <v>-750</v>
      </c>
      <c r="DT117" s="1">
        <f t="shared" si="162"/>
        <v>-825</v>
      </c>
      <c r="DU117" s="1">
        <v>-750</v>
      </c>
      <c r="DV117" s="1"/>
      <c r="DW117" s="11">
        <v>282</v>
      </c>
      <c r="DX117" s="11">
        <v>301</v>
      </c>
      <c r="DY117" s="1">
        <f t="shared" si="163"/>
        <v>-9.6910013008056392E-2</v>
      </c>
      <c r="DZ117" s="1">
        <f t="shared" si="164"/>
        <v>-0.22184874961635639</v>
      </c>
    </row>
    <row r="118" spans="1:130" x14ac:dyDescent="0.25">
      <c r="A118" s="1">
        <v>5422</v>
      </c>
      <c r="C118" s="3">
        <v>54</v>
      </c>
      <c r="D118" s="3">
        <v>0</v>
      </c>
      <c r="E118" s="3">
        <v>1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Q118" s="1">
        <v>0</v>
      </c>
      <c r="R118" s="1">
        <v>15</v>
      </c>
      <c r="U118" s="1">
        <v>0</v>
      </c>
      <c r="W118" s="1">
        <v>0</v>
      </c>
      <c r="X118" s="5">
        <f t="shared" si="135"/>
        <v>1</v>
      </c>
      <c r="Y118" s="1">
        <f t="shared" si="136"/>
        <v>0</v>
      </c>
      <c r="Z118" s="1" t="str">
        <f t="shared" si="137"/>
        <v/>
      </c>
      <c r="AA118" s="1" t="str">
        <f t="shared" si="138"/>
        <v/>
      </c>
      <c r="AE118" s="1">
        <v>0</v>
      </c>
      <c r="AF118" s="1">
        <v>0</v>
      </c>
      <c r="AM118" s="6">
        <v>-750</v>
      </c>
      <c r="AN118" s="3">
        <v>0</v>
      </c>
      <c r="AP118" s="6">
        <v>-850</v>
      </c>
      <c r="AQ118" s="3">
        <v>0</v>
      </c>
      <c r="AS118" s="3">
        <f t="shared" si="139"/>
        <v>-750</v>
      </c>
      <c r="AT118" s="3">
        <f t="shared" si="140"/>
        <v>-850</v>
      </c>
      <c r="AU118" s="3">
        <f t="shared" si="141"/>
        <v>100</v>
      </c>
      <c r="AV118" s="7">
        <v>14</v>
      </c>
      <c r="AW118" s="1">
        <v>12</v>
      </c>
      <c r="BF118" s="1">
        <f t="shared" si="142"/>
        <v>14</v>
      </c>
      <c r="BG118" s="1" t="str">
        <f t="shared" si="143"/>
        <v/>
      </c>
      <c r="BH118" s="1" t="str">
        <f t="shared" si="144"/>
        <v/>
      </c>
      <c r="BI118" s="1" t="str">
        <f t="shared" si="145"/>
        <v/>
      </c>
      <c r="BJ118" s="1">
        <f t="shared" si="146"/>
        <v>0</v>
      </c>
      <c r="BK118" s="1" t="str">
        <f t="shared" si="147"/>
        <v/>
      </c>
      <c r="BM118" s="1">
        <v>0</v>
      </c>
      <c r="BN118" s="1">
        <v>0</v>
      </c>
      <c r="BO118" s="1">
        <v>0</v>
      </c>
      <c r="BP118" s="1">
        <v>0</v>
      </c>
      <c r="BQ118" s="1">
        <v>0</v>
      </c>
      <c r="BX118" s="1">
        <v>0</v>
      </c>
      <c r="BY118" s="1">
        <v>0</v>
      </c>
      <c r="BZ118" s="1">
        <v>1</v>
      </c>
      <c r="CA118" s="1">
        <v>0</v>
      </c>
      <c r="CB118" s="1">
        <v>2</v>
      </c>
      <c r="CC118" s="1">
        <f t="shared" si="148"/>
        <v>0</v>
      </c>
      <c r="CD118" s="1">
        <f t="shared" si="149"/>
        <v>1</v>
      </c>
      <c r="CE118" s="1">
        <f t="shared" si="150"/>
        <v>0</v>
      </c>
      <c r="CF118" s="1">
        <f t="shared" si="151"/>
        <v>0</v>
      </c>
      <c r="CG118" s="4">
        <f t="shared" si="152"/>
        <v>0</v>
      </c>
      <c r="CH118" s="4">
        <f t="shared" si="153"/>
        <v>0</v>
      </c>
      <c r="CI118" s="8" t="str">
        <f t="shared" si="154"/>
        <v/>
      </c>
      <c r="CK118" s="1">
        <v>11</v>
      </c>
      <c r="CM118" s="3">
        <v>54</v>
      </c>
      <c r="CN118" s="22">
        <v>2.5</v>
      </c>
      <c r="CO118" s="10">
        <v>0.3</v>
      </c>
      <c r="CP118" s="1">
        <v>0.8</v>
      </c>
      <c r="CQ118" s="1">
        <v>-575</v>
      </c>
      <c r="CR118" s="1">
        <v>-650</v>
      </c>
      <c r="CS118" s="1">
        <v>0</v>
      </c>
      <c r="CT118" s="1">
        <v>0</v>
      </c>
      <c r="CU118" s="1">
        <v>0</v>
      </c>
      <c r="CV118" s="1">
        <v>1</v>
      </c>
      <c r="DC118" s="4" t="str">
        <f t="shared" si="155"/>
        <v/>
      </c>
      <c r="DD118" s="4">
        <f t="shared" si="156"/>
        <v>0.6020599913279624</v>
      </c>
      <c r="DE118" s="4" t="str">
        <f t="shared" si="157"/>
        <v/>
      </c>
      <c r="DF118" s="1">
        <f t="shared" si="158"/>
        <v>100</v>
      </c>
      <c r="DG118" s="1">
        <v>-675</v>
      </c>
      <c r="DH118" s="1">
        <f t="shared" si="159"/>
        <v>-750</v>
      </c>
      <c r="DI118" s="1">
        <f>IF(CQ118="","",CQ118)</f>
        <v>-575</v>
      </c>
      <c r="DJ118" s="22">
        <v>420</v>
      </c>
      <c r="DQ118" s="1" t="str">
        <f t="shared" si="160"/>
        <v/>
      </c>
      <c r="DR118" s="1">
        <f t="shared" si="161"/>
        <v>125</v>
      </c>
      <c r="DS118" s="1">
        <v>-775</v>
      </c>
      <c r="DT118" s="1">
        <f t="shared" si="162"/>
        <v>-850</v>
      </c>
      <c r="DU118" s="1">
        <v>-650</v>
      </c>
      <c r="DY118" s="1">
        <f t="shared" si="163"/>
        <v>-0.52287874528033762</v>
      </c>
      <c r="DZ118" s="1">
        <f t="shared" si="164"/>
        <v>-9.6910013008056392E-2</v>
      </c>
    </row>
    <row r="119" spans="1:130" x14ac:dyDescent="0.25">
      <c r="A119" s="1">
        <v>804</v>
      </c>
      <c r="C119" s="3">
        <v>53</v>
      </c>
      <c r="D119" s="3">
        <v>0</v>
      </c>
      <c r="E119" s="1">
        <v>1</v>
      </c>
      <c r="F119" s="1">
        <v>1</v>
      </c>
      <c r="G119" s="1">
        <v>1</v>
      </c>
      <c r="H119" s="1">
        <v>0</v>
      </c>
      <c r="I119" s="1">
        <v>0</v>
      </c>
      <c r="J119" s="1">
        <v>0</v>
      </c>
      <c r="O119" s="1">
        <v>4</v>
      </c>
      <c r="P119" s="1">
        <v>4</v>
      </c>
      <c r="Q119" s="1">
        <v>0</v>
      </c>
      <c r="R119" s="1">
        <v>12</v>
      </c>
      <c r="U119" s="1">
        <v>1</v>
      </c>
      <c r="V119" s="4">
        <f>0.71*E119+1.75*F119+1.11*G119+0.15*H119+0.81*I119+0.69*J119</f>
        <v>3.5700000000000003</v>
      </c>
      <c r="W119" s="1">
        <v>1</v>
      </c>
      <c r="X119" s="5">
        <f t="shared" si="135"/>
        <v>3</v>
      </c>
      <c r="Y119" s="1">
        <f t="shared" si="136"/>
        <v>0</v>
      </c>
      <c r="Z119" s="1">
        <f t="shared" si="137"/>
        <v>1</v>
      </c>
      <c r="AA119" s="1" t="str">
        <f t="shared" si="138"/>
        <v/>
      </c>
      <c r="AE119" s="1">
        <v>0</v>
      </c>
      <c r="AF119" s="1">
        <v>0</v>
      </c>
      <c r="AH119" s="4"/>
      <c r="AI119" s="1">
        <f>100*SUM(E119:J119)/COUNT(E119:J119)</f>
        <v>50</v>
      </c>
      <c r="AJ119" s="1">
        <f>50*(E119+F119)</f>
        <v>100</v>
      </c>
      <c r="AK119" s="1">
        <f>IF(E119="","",E119+I119)</f>
        <v>1</v>
      </c>
      <c r="AM119" s="6">
        <v>-250</v>
      </c>
      <c r="AN119" s="3">
        <v>50</v>
      </c>
      <c r="AO119" s="3">
        <v>95</v>
      </c>
      <c r="AP119" s="6">
        <v>-150</v>
      </c>
      <c r="AQ119" s="3">
        <v>25</v>
      </c>
      <c r="AR119" s="3">
        <v>90</v>
      </c>
      <c r="AS119" s="3">
        <f t="shared" si="139"/>
        <v>-275</v>
      </c>
      <c r="AT119" s="3">
        <f t="shared" si="140"/>
        <v>-162.5</v>
      </c>
      <c r="AU119" s="3">
        <f t="shared" si="141"/>
        <v>112.5</v>
      </c>
      <c r="AV119" s="7">
        <v>16</v>
      </c>
      <c r="AW119" s="1">
        <v>17</v>
      </c>
      <c r="BF119" s="1">
        <f t="shared" si="142"/>
        <v>17</v>
      </c>
      <c r="BG119" s="1" t="str">
        <f t="shared" si="143"/>
        <v/>
      </c>
      <c r="BH119" s="1" t="str">
        <f t="shared" si="144"/>
        <v/>
      </c>
      <c r="BI119" s="1" t="str">
        <f t="shared" si="145"/>
        <v/>
      </c>
      <c r="BJ119" s="1">
        <f t="shared" si="146"/>
        <v>50</v>
      </c>
      <c r="BK119" s="1" t="str">
        <f t="shared" si="147"/>
        <v/>
      </c>
      <c r="BM119" s="1">
        <v>0</v>
      </c>
      <c r="BN119" s="1">
        <v>0</v>
      </c>
      <c r="BO119" s="1">
        <v>0</v>
      </c>
      <c r="BP119" s="1">
        <v>0</v>
      </c>
      <c r="BQ119" s="1">
        <v>0</v>
      </c>
      <c r="BX119" s="1">
        <v>0</v>
      </c>
      <c r="BY119" s="1">
        <v>0</v>
      </c>
      <c r="BZ119" s="1">
        <v>1</v>
      </c>
      <c r="CA119" s="1">
        <v>0</v>
      </c>
      <c r="CB119" s="1">
        <v>2</v>
      </c>
      <c r="CC119" s="1">
        <f t="shared" si="148"/>
        <v>0</v>
      </c>
      <c r="CD119" s="1">
        <f t="shared" si="149"/>
        <v>1</v>
      </c>
      <c r="CE119" s="1">
        <f t="shared" si="150"/>
        <v>0</v>
      </c>
      <c r="CF119" s="1">
        <f t="shared" si="151"/>
        <v>0</v>
      </c>
      <c r="CG119" s="4">
        <f t="shared" si="152"/>
        <v>1</v>
      </c>
      <c r="CH119" s="4">
        <f t="shared" si="153"/>
        <v>0</v>
      </c>
      <c r="CI119" s="8">
        <f t="shared" si="154"/>
        <v>3</v>
      </c>
      <c r="CJ119" s="9">
        <f t="shared" ref="CJ119:CJ129" si="166">IF(CI119=0,0,IF(CI119&gt;0,1))</f>
        <v>1</v>
      </c>
      <c r="CK119" s="1">
        <v>9</v>
      </c>
      <c r="CM119" s="3">
        <v>53</v>
      </c>
      <c r="CN119" s="22">
        <v>2.25</v>
      </c>
      <c r="CO119" s="10">
        <v>0.8</v>
      </c>
      <c r="CP119" s="1">
        <v>0.7</v>
      </c>
      <c r="CQ119" s="1">
        <v>-200</v>
      </c>
      <c r="CR119" s="1">
        <v>-75</v>
      </c>
      <c r="CS119" s="1">
        <v>75</v>
      </c>
      <c r="CT119" s="1">
        <v>0</v>
      </c>
      <c r="CU119" s="1">
        <v>0</v>
      </c>
      <c r="CV119" s="1">
        <v>1</v>
      </c>
      <c r="DC119" s="4" t="str">
        <f t="shared" si="155"/>
        <v/>
      </c>
      <c r="DD119" s="4">
        <f t="shared" si="156"/>
        <v>0.17609125905568121</v>
      </c>
      <c r="DE119" s="4" t="str">
        <f t="shared" si="157"/>
        <v/>
      </c>
      <c r="DF119" s="1">
        <f t="shared" si="158"/>
        <v>75</v>
      </c>
      <c r="DG119" s="1">
        <f>IF(AS119="","",AS119)</f>
        <v>-275</v>
      </c>
      <c r="DH119" s="1">
        <f t="shared" si="159"/>
        <v>-275</v>
      </c>
      <c r="DI119" s="1">
        <v>-200</v>
      </c>
      <c r="DJ119" s="22">
        <v>398</v>
      </c>
      <c r="DP119" s="1">
        <v>1</v>
      </c>
      <c r="DQ119" s="1">
        <f t="shared" si="160"/>
        <v>4</v>
      </c>
      <c r="DR119" s="1">
        <f t="shared" si="161"/>
        <v>87.5</v>
      </c>
      <c r="DS119" s="1">
        <v>-162.5</v>
      </c>
      <c r="DT119" s="1">
        <f t="shared" si="162"/>
        <v>-162.5</v>
      </c>
      <c r="DU119" s="1">
        <v>-75</v>
      </c>
      <c r="DV119" s="1"/>
      <c r="DY119" s="1">
        <f t="shared" si="163"/>
        <v>-9.6910013008056392E-2</v>
      </c>
      <c r="DZ119" s="1">
        <f t="shared" si="164"/>
        <v>-0.15490195998574319</v>
      </c>
    </row>
    <row r="120" spans="1:130" x14ac:dyDescent="0.25">
      <c r="A120" s="1">
        <v>4306</v>
      </c>
      <c r="C120" s="3">
        <v>56</v>
      </c>
      <c r="D120" s="3">
        <v>0</v>
      </c>
      <c r="E120" s="1">
        <v>1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O120" s="1">
        <v>3</v>
      </c>
      <c r="P120" s="1">
        <v>3</v>
      </c>
      <c r="Q120" s="1">
        <v>1</v>
      </c>
      <c r="R120" s="1">
        <v>15</v>
      </c>
      <c r="U120" s="1">
        <v>2</v>
      </c>
      <c r="V120" s="4"/>
      <c r="W120" s="1">
        <v>1</v>
      </c>
      <c r="X120" s="5">
        <f t="shared" si="135"/>
        <v>1</v>
      </c>
      <c r="Y120" s="1">
        <f t="shared" si="136"/>
        <v>0</v>
      </c>
      <c r="Z120" s="1">
        <f t="shared" si="137"/>
        <v>1</v>
      </c>
      <c r="AA120" s="1" t="str">
        <f t="shared" si="138"/>
        <v/>
      </c>
      <c r="AE120" s="1">
        <v>0</v>
      </c>
      <c r="AF120" s="1">
        <v>1</v>
      </c>
      <c r="AH120" s="4"/>
      <c r="AM120" s="6">
        <v>-100</v>
      </c>
      <c r="AN120" s="3">
        <v>125</v>
      </c>
      <c r="AO120" s="3">
        <v>85</v>
      </c>
      <c r="AP120" s="6">
        <v>-100</v>
      </c>
      <c r="AQ120" s="3">
        <v>125</v>
      </c>
      <c r="AR120" s="3">
        <v>85</v>
      </c>
      <c r="AS120" s="3">
        <f t="shared" si="139"/>
        <v>-162.5</v>
      </c>
      <c r="AT120" s="3">
        <f t="shared" si="140"/>
        <v>-162.5</v>
      </c>
      <c r="AU120" s="3">
        <f t="shared" si="141"/>
        <v>0</v>
      </c>
      <c r="AV120" s="7">
        <v>17</v>
      </c>
      <c r="AW120" s="1">
        <v>19</v>
      </c>
      <c r="BF120" s="1">
        <f t="shared" si="142"/>
        <v>19</v>
      </c>
      <c r="BG120" s="1" t="str">
        <f t="shared" si="143"/>
        <v/>
      </c>
      <c r="BH120" s="1" t="str">
        <f t="shared" si="144"/>
        <v/>
      </c>
      <c r="BI120" s="1" t="str">
        <f t="shared" si="145"/>
        <v/>
      </c>
      <c r="BJ120" s="1">
        <f t="shared" si="146"/>
        <v>125</v>
      </c>
      <c r="BK120" s="1" t="str">
        <f t="shared" si="147"/>
        <v/>
      </c>
      <c r="BM120" s="1">
        <v>0</v>
      </c>
      <c r="BN120" s="1">
        <v>0</v>
      </c>
      <c r="BO120" s="1">
        <v>0</v>
      </c>
      <c r="BP120" s="1">
        <v>0</v>
      </c>
      <c r="BQ120" s="1">
        <v>0</v>
      </c>
      <c r="BX120" s="1">
        <v>0</v>
      </c>
      <c r="BY120" s="1">
        <v>1</v>
      </c>
      <c r="BZ120" s="1">
        <v>0</v>
      </c>
      <c r="CA120" s="1">
        <v>0</v>
      </c>
      <c r="CB120" s="1">
        <v>1</v>
      </c>
      <c r="CC120" s="1">
        <f t="shared" si="148"/>
        <v>0</v>
      </c>
      <c r="CD120" s="1">
        <f t="shared" si="149"/>
        <v>1</v>
      </c>
      <c r="CE120" s="1">
        <f t="shared" si="150"/>
        <v>0</v>
      </c>
      <c r="CF120" s="1">
        <f t="shared" si="151"/>
        <v>0</v>
      </c>
      <c r="CG120" s="4">
        <f t="shared" si="152"/>
        <v>0</v>
      </c>
      <c r="CH120" s="4">
        <f t="shared" si="153"/>
        <v>1</v>
      </c>
      <c r="CI120" s="8">
        <f t="shared" si="154"/>
        <v>1</v>
      </c>
      <c r="CJ120" s="9">
        <f t="shared" si="166"/>
        <v>1</v>
      </c>
      <c r="CK120" s="1">
        <v>7</v>
      </c>
      <c r="CM120" s="3">
        <v>56</v>
      </c>
      <c r="CN120" s="22">
        <v>2.25</v>
      </c>
      <c r="CO120" s="10">
        <v>1</v>
      </c>
      <c r="CP120" s="1">
        <v>1</v>
      </c>
      <c r="CQ120" s="1">
        <v>-100</v>
      </c>
      <c r="CR120" s="1">
        <v>-100</v>
      </c>
      <c r="CS120" s="1">
        <v>0</v>
      </c>
      <c r="CT120" s="1">
        <v>0</v>
      </c>
      <c r="CU120" s="1">
        <v>0</v>
      </c>
      <c r="CV120" s="1">
        <v>1</v>
      </c>
      <c r="DC120" s="4" t="str">
        <f t="shared" si="155"/>
        <v/>
      </c>
      <c r="DD120" s="4">
        <f t="shared" si="156"/>
        <v>7.9181246047624818E-2</v>
      </c>
      <c r="DE120" s="4" t="str">
        <f t="shared" si="157"/>
        <v/>
      </c>
      <c r="DF120" s="1">
        <f t="shared" si="158"/>
        <v>62.5</v>
      </c>
      <c r="DG120" s="1">
        <f>IF(AS120="","",AS120)</f>
        <v>-162.5</v>
      </c>
      <c r="DH120" s="1">
        <f t="shared" si="159"/>
        <v>-162.5</v>
      </c>
      <c r="DI120" s="1">
        <v>-100</v>
      </c>
      <c r="DJ120" s="22">
        <v>468</v>
      </c>
      <c r="DK120" s="1">
        <v>0</v>
      </c>
      <c r="DL120" s="1">
        <v>0</v>
      </c>
      <c r="DM120" s="4">
        <v>1</v>
      </c>
      <c r="DN120" s="1">
        <v>0</v>
      </c>
      <c r="DO120" s="1">
        <v>0</v>
      </c>
      <c r="DP120" s="1">
        <v>1</v>
      </c>
      <c r="DQ120" s="1">
        <f t="shared" si="160"/>
        <v>3</v>
      </c>
      <c r="DR120" s="1">
        <f t="shared" si="161"/>
        <v>62.5</v>
      </c>
      <c r="DS120" s="1">
        <v>-162.5</v>
      </c>
      <c r="DT120" s="1">
        <f t="shared" si="162"/>
        <v>-162.5</v>
      </c>
      <c r="DU120" s="1">
        <v>-100</v>
      </c>
      <c r="DV120" s="1"/>
      <c r="DY120" s="1">
        <f t="shared" si="163"/>
        <v>0</v>
      </c>
      <c r="DZ120" s="1">
        <f t="shared" si="164"/>
        <v>0</v>
      </c>
    </row>
    <row r="121" spans="1:130" x14ac:dyDescent="0.25">
      <c r="A121" s="1">
        <v>2623</v>
      </c>
      <c r="B121" s="21"/>
      <c r="C121" s="3">
        <v>53</v>
      </c>
      <c r="D121" s="3">
        <v>0</v>
      </c>
      <c r="E121" s="1">
        <v>0</v>
      </c>
      <c r="F121" s="1">
        <v>1</v>
      </c>
      <c r="G121" s="1">
        <v>1</v>
      </c>
      <c r="H121" s="1">
        <v>0</v>
      </c>
      <c r="I121" s="1">
        <v>0</v>
      </c>
      <c r="J121" s="1">
        <v>0</v>
      </c>
      <c r="O121" s="1">
        <v>4</v>
      </c>
      <c r="P121" s="1">
        <v>4</v>
      </c>
      <c r="Q121" s="1">
        <v>2</v>
      </c>
      <c r="R121" s="1">
        <v>15</v>
      </c>
      <c r="U121" s="1">
        <v>2</v>
      </c>
      <c r="V121" s="4">
        <f>0.71*E121+1.75*F121+1.11*G121+0.15*H121+0.81*I121+0.69*J121</f>
        <v>2.8600000000000003</v>
      </c>
      <c r="W121" s="1">
        <v>1</v>
      </c>
      <c r="X121" s="5">
        <f t="shared" si="135"/>
        <v>2</v>
      </c>
      <c r="Y121" s="1">
        <f t="shared" si="136"/>
        <v>0</v>
      </c>
      <c r="Z121" s="1">
        <f t="shared" si="137"/>
        <v>1</v>
      </c>
      <c r="AA121" s="1" t="str">
        <f t="shared" si="138"/>
        <v/>
      </c>
      <c r="AE121" s="1">
        <v>1</v>
      </c>
      <c r="AF121" s="1">
        <v>1</v>
      </c>
      <c r="AH121" s="4"/>
      <c r="AI121" s="1">
        <f>100*SUM(E121:J121)/COUNT(E121:J121)</f>
        <v>33.333333333333336</v>
      </c>
      <c r="AJ121" s="1">
        <f>50*(E121+F121)</f>
        <v>50</v>
      </c>
      <c r="AK121" s="1">
        <f>IF(E121="","",E121+I121)</f>
        <v>0</v>
      </c>
      <c r="AM121" s="6">
        <v>-325</v>
      </c>
      <c r="AN121" s="3">
        <v>25</v>
      </c>
      <c r="AO121" s="3">
        <v>170</v>
      </c>
      <c r="AP121" s="6">
        <v>-375</v>
      </c>
      <c r="AQ121" s="3">
        <v>0</v>
      </c>
      <c r="AS121" s="3">
        <f t="shared" si="139"/>
        <v>-337.5</v>
      </c>
      <c r="AT121" s="3">
        <f t="shared" si="140"/>
        <v>-375</v>
      </c>
      <c r="AU121" s="3">
        <f t="shared" si="141"/>
        <v>37.5</v>
      </c>
      <c r="AV121" s="7">
        <v>10</v>
      </c>
      <c r="AW121" s="1">
        <v>8</v>
      </c>
      <c r="BF121" s="1">
        <f t="shared" si="142"/>
        <v>10</v>
      </c>
      <c r="BG121" s="1" t="str">
        <f t="shared" si="143"/>
        <v/>
      </c>
      <c r="BH121" s="1" t="str">
        <f t="shared" si="144"/>
        <v/>
      </c>
      <c r="BI121" s="1" t="str">
        <f t="shared" si="145"/>
        <v/>
      </c>
      <c r="BJ121" s="1">
        <f t="shared" si="146"/>
        <v>25</v>
      </c>
      <c r="BK121" s="1" t="str">
        <f t="shared" si="147"/>
        <v/>
      </c>
      <c r="BM121" s="1">
        <v>0</v>
      </c>
      <c r="BN121" s="1">
        <v>0</v>
      </c>
      <c r="BO121" s="1">
        <v>0</v>
      </c>
      <c r="BP121" s="1">
        <v>1</v>
      </c>
      <c r="BQ121" s="1">
        <v>13</v>
      </c>
      <c r="BX121" s="1">
        <v>1</v>
      </c>
      <c r="BY121" s="1">
        <v>0</v>
      </c>
      <c r="BZ121" s="1">
        <v>0</v>
      </c>
      <c r="CA121" s="1">
        <v>0</v>
      </c>
      <c r="CB121" s="1">
        <v>0</v>
      </c>
      <c r="CC121" s="1">
        <f t="shared" si="148"/>
        <v>1</v>
      </c>
      <c r="CD121" s="1">
        <f t="shared" si="149"/>
        <v>0</v>
      </c>
      <c r="CE121" s="1">
        <f t="shared" si="150"/>
        <v>1</v>
      </c>
      <c r="CF121" s="1">
        <f t="shared" si="151"/>
        <v>0</v>
      </c>
      <c r="CG121" s="4">
        <f t="shared" si="152"/>
        <v>0</v>
      </c>
      <c r="CH121" s="4">
        <f t="shared" si="153"/>
        <v>1</v>
      </c>
      <c r="CI121" s="8">
        <f t="shared" si="154"/>
        <v>2</v>
      </c>
      <c r="CJ121" s="9">
        <f t="shared" si="166"/>
        <v>1</v>
      </c>
      <c r="CK121" s="1">
        <v>3</v>
      </c>
      <c r="CM121" s="3">
        <v>53</v>
      </c>
      <c r="CN121" s="22">
        <v>2.25</v>
      </c>
      <c r="CO121" s="10">
        <v>1</v>
      </c>
      <c r="CP121" s="1">
        <v>1</v>
      </c>
      <c r="CQ121" s="1">
        <v>-350</v>
      </c>
      <c r="CR121" s="1">
        <v>-325</v>
      </c>
      <c r="CS121" s="1">
        <v>0</v>
      </c>
      <c r="CT121" s="1">
        <v>0</v>
      </c>
      <c r="CU121" s="1">
        <v>0</v>
      </c>
      <c r="CV121" s="1">
        <v>1</v>
      </c>
      <c r="CW121" s="10">
        <v>1</v>
      </c>
      <c r="CX121" s="1">
        <v>1</v>
      </c>
      <c r="CY121" s="1">
        <v>-325</v>
      </c>
      <c r="CZ121" s="1">
        <v>-375</v>
      </c>
      <c r="DA121" s="1">
        <v>0</v>
      </c>
      <c r="DC121" s="4">
        <f t="shared" si="155"/>
        <v>7.9181246047624818E-2</v>
      </c>
      <c r="DD121" s="4">
        <f t="shared" si="156"/>
        <v>7.9181246047624818E-2</v>
      </c>
      <c r="DE121" s="4">
        <f t="shared" si="157"/>
        <v>0</v>
      </c>
      <c r="DF121" s="1">
        <f t="shared" si="158"/>
        <v>-38</v>
      </c>
      <c r="DG121" s="1">
        <v>-312</v>
      </c>
      <c r="DH121" s="1">
        <f t="shared" si="159"/>
        <v>-337.5</v>
      </c>
      <c r="DI121" s="1">
        <v>-350</v>
      </c>
      <c r="DJ121" s="22">
        <v>417</v>
      </c>
      <c r="DK121" s="1">
        <v>0</v>
      </c>
      <c r="DL121" s="1">
        <v>0</v>
      </c>
      <c r="DM121" s="4">
        <v>1</v>
      </c>
      <c r="DN121" s="1">
        <v>0</v>
      </c>
      <c r="DO121" s="1">
        <v>0</v>
      </c>
      <c r="DP121" s="1">
        <v>1</v>
      </c>
      <c r="DQ121" s="1">
        <f t="shared" si="160"/>
        <v>4</v>
      </c>
      <c r="DR121" s="1">
        <f t="shared" si="161"/>
        <v>25</v>
      </c>
      <c r="DS121" s="1">
        <v>-350</v>
      </c>
      <c r="DT121" s="1">
        <f t="shared" si="162"/>
        <v>-375</v>
      </c>
      <c r="DU121" s="1">
        <v>-325</v>
      </c>
      <c r="DV121" s="1"/>
      <c r="DY121" s="1">
        <f t="shared" si="163"/>
        <v>0</v>
      </c>
      <c r="DZ121" s="1">
        <f t="shared" si="164"/>
        <v>0</v>
      </c>
    </row>
    <row r="122" spans="1:130" x14ac:dyDescent="0.25">
      <c r="A122" s="1">
        <v>2222</v>
      </c>
      <c r="C122" s="3">
        <v>55</v>
      </c>
      <c r="D122" s="3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O122" s="1">
        <v>3</v>
      </c>
      <c r="P122" s="1">
        <v>3</v>
      </c>
      <c r="Q122" s="1">
        <v>0</v>
      </c>
      <c r="R122" s="1">
        <v>15</v>
      </c>
      <c r="U122" s="1">
        <v>0</v>
      </c>
      <c r="V122" s="4">
        <f>0.71*E122+1.75*F122+1.11*G122+0.15*H122+0.81*I122+0.69*J122</f>
        <v>0</v>
      </c>
      <c r="W122" s="1">
        <v>1</v>
      </c>
      <c r="X122" s="5">
        <f t="shared" si="135"/>
        <v>0</v>
      </c>
      <c r="Y122" s="1">
        <f t="shared" si="136"/>
        <v>0</v>
      </c>
      <c r="Z122" s="1">
        <f t="shared" si="137"/>
        <v>1</v>
      </c>
      <c r="AA122" s="1" t="str">
        <f t="shared" si="138"/>
        <v/>
      </c>
      <c r="AE122" s="1">
        <v>0</v>
      </c>
      <c r="AF122" s="1">
        <v>0</v>
      </c>
      <c r="AH122" s="4"/>
      <c r="AI122" s="1">
        <f>100*SUM(E122:J122)/COUNT(E122:J122)</f>
        <v>0</v>
      </c>
      <c r="AJ122" s="1">
        <f>50*(E122+F122)</f>
        <v>0</v>
      </c>
      <c r="AK122" s="1">
        <f>IF(E122="","",E122+I122)</f>
        <v>0</v>
      </c>
      <c r="AM122" s="6">
        <v>-450</v>
      </c>
      <c r="AN122" s="3">
        <v>50</v>
      </c>
      <c r="AO122" s="3">
        <v>60</v>
      </c>
      <c r="AP122" s="6">
        <v>-425</v>
      </c>
      <c r="AQ122" s="3">
        <v>25</v>
      </c>
      <c r="AR122" s="3">
        <v>120</v>
      </c>
      <c r="AS122" s="3">
        <f t="shared" si="139"/>
        <v>-475</v>
      </c>
      <c r="AT122" s="3">
        <f t="shared" si="140"/>
        <v>-437.5</v>
      </c>
      <c r="AU122" s="3">
        <f t="shared" si="141"/>
        <v>37.5</v>
      </c>
      <c r="AV122" s="7">
        <v>16</v>
      </c>
      <c r="AW122" s="1">
        <v>16</v>
      </c>
      <c r="BF122" s="1">
        <f t="shared" si="142"/>
        <v>16</v>
      </c>
      <c r="BG122" s="1" t="str">
        <f t="shared" si="143"/>
        <v/>
      </c>
      <c r="BH122" s="1" t="str">
        <f t="shared" si="144"/>
        <v/>
      </c>
      <c r="BI122" s="1" t="str">
        <f t="shared" si="145"/>
        <v/>
      </c>
      <c r="BJ122" s="1">
        <f t="shared" si="146"/>
        <v>50</v>
      </c>
      <c r="BK122" s="1" t="str">
        <f t="shared" si="147"/>
        <v/>
      </c>
      <c r="BM122" s="1">
        <v>0</v>
      </c>
      <c r="BN122" s="1">
        <v>0</v>
      </c>
      <c r="BO122" s="1">
        <v>0</v>
      </c>
      <c r="BP122" s="1">
        <v>0</v>
      </c>
      <c r="BQ122" s="1">
        <v>0</v>
      </c>
      <c r="BX122" s="1">
        <v>0</v>
      </c>
      <c r="BY122" s="1">
        <v>0</v>
      </c>
      <c r="BZ122" s="1">
        <v>0</v>
      </c>
      <c r="CA122" s="1">
        <v>1</v>
      </c>
      <c r="CB122" s="1">
        <v>3</v>
      </c>
      <c r="CC122" s="1">
        <f t="shared" si="148"/>
        <v>0</v>
      </c>
      <c r="CD122" s="1">
        <f t="shared" si="149"/>
        <v>1</v>
      </c>
      <c r="CE122" s="1">
        <f t="shared" si="150"/>
        <v>0</v>
      </c>
      <c r="CF122" s="1">
        <f t="shared" si="151"/>
        <v>0</v>
      </c>
      <c r="CG122" s="4">
        <f t="shared" si="152"/>
        <v>0</v>
      </c>
      <c r="CH122" s="4">
        <f t="shared" si="153"/>
        <v>0</v>
      </c>
      <c r="CI122" s="8">
        <f t="shared" si="154"/>
        <v>0</v>
      </c>
      <c r="CJ122" s="9">
        <f t="shared" si="166"/>
        <v>0</v>
      </c>
      <c r="CK122" s="1">
        <v>1</v>
      </c>
      <c r="CM122" s="3">
        <v>55</v>
      </c>
      <c r="CN122" s="22">
        <v>2.25</v>
      </c>
      <c r="CO122" s="10">
        <v>0.9</v>
      </c>
      <c r="CP122" s="1">
        <v>0.9</v>
      </c>
      <c r="CQ122" s="1">
        <v>-325</v>
      </c>
      <c r="CR122" s="1">
        <v>-300</v>
      </c>
      <c r="CS122" s="1">
        <v>0</v>
      </c>
      <c r="CT122" s="1">
        <v>0</v>
      </c>
      <c r="CU122" s="1">
        <v>0</v>
      </c>
      <c r="CV122" s="3">
        <v>1</v>
      </c>
      <c r="DC122" s="4" t="str">
        <f t="shared" si="155"/>
        <v/>
      </c>
      <c r="DD122" s="4">
        <f t="shared" si="156"/>
        <v>0.12493873660829993</v>
      </c>
      <c r="DE122" s="4" t="str">
        <f t="shared" si="157"/>
        <v/>
      </c>
      <c r="DF122" s="1">
        <f t="shared" si="158"/>
        <v>125</v>
      </c>
      <c r="DG122" s="1">
        <v>-450</v>
      </c>
      <c r="DH122" s="1">
        <f t="shared" si="159"/>
        <v>-475</v>
      </c>
      <c r="DI122" s="1">
        <v>-325</v>
      </c>
      <c r="DJ122" s="22">
        <v>445</v>
      </c>
      <c r="DP122" s="1">
        <v>1</v>
      </c>
      <c r="DQ122" s="1">
        <f t="shared" si="160"/>
        <v>3</v>
      </c>
      <c r="DR122" s="1">
        <f t="shared" si="161"/>
        <v>112</v>
      </c>
      <c r="DS122" s="1">
        <v>-412</v>
      </c>
      <c r="DT122" s="1">
        <f t="shared" si="162"/>
        <v>-437.5</v>
      </c>
      <c r="DU122" s="1">
        <v>-300</v>
      </c>
      <c r="DV122" s="1"/>
      <c r="DY122" s="1">
        <f t="shared" si="163"/>
        <v>-4.5757490560675115E-2</v>
      </c>
      <c r="DZ122" s="1">
        <f t="shared" si="164"/>
        <v>-4.5757490560675115E-2</v>
      </c>
    </row>
    <row r="123" spans="1:130" x14ac:dyDescent="0.25">
      <c r="A123" s="1">
        <v>2460</v>
      </c>
      <c r="B123" s="21"/>
      <c r="C123" s="3">
        <v>53</v>
      </c>
      <c r="D123" s="3">
        <v>0</v>
      </c>
      <c r="E123" s="1">
        <v>1</v>
      </c>
      <c r="F123" s="1">
        <v>1</v>
      </c>
      <c r="G123" s="1">
        <v>0</v>
      </c>
      <c r="H123" s="1">
        <v>0</v>
      </c>
      <c r="I123" s="1">
        <v>0</v>
      </c>
      <c r="J123" s="1">
        <v>0</v>
      </c>
      <c r="O123" s="1">
        <v>2</v>
      </c>
      <c r="P123" s="1">
        <v>2</v>
      </c>
      <c r="Q123" s="1">
        <v>2</v>
      </c>
      <c r="R123" s="1">
        <v>12</v>
      </c>
      <c r="U123" s="1">
        <v>2</v>
      </c>
      <c r="V123" s="4">
        <f>0.71*E123+1.75*F123+1.11*G123+0.15*H123+0.81*I123+0.69*J123</f>
        <v>2.46</v>
      </c>
      <c r="W123" s="1">
        <v>1</v>
      </c>
      <c r="X123" s="5">
        <f t="shared" si="135"/>
        <v>2</v>
      </c>
      <c r="Y123" s="1">
        <f t="shared" si="136"/>
        <v>0</v>
      </c>
      <c r="Z123" s="1">
        <f t="shared" si="137"/>
        <v>1</v>
      </c>
      <c r="AA123" s="1" t="str">
        <f t="shared" si="138"/>
        <v/>
      </c>
      <c r="AE123" s="1">
        <v>1</v>
      </c>
      <c r="AF123" s="1">
        <v>1</v>
      </c>
      <c r="AH123" s="4"/>
      <c r="AI123" s="1">
        <f>100*SUM(E123:J123)/COUNT(E123:J123)</f>
        <v>33.333333333333336</v>
      </c>
      <c r="AJ123" s="1">
        <f>50*(E123+F123)</f>
        <v>100</v>
      </c>
      <c r="AK123" s="1">
        <f>IF(E123="","",E123+I123)</f>
        <v>1</v>
      </c>
      <c r="AM123" s="6">
        <v>-600</v>
      </c>
      <c r="AN123" s="3">
        <v>0</v>
      </c>
      <c r="AP123" s="6">
        <v>-500</v>
      </c>
      <c r="AQ123" s="3">
        <v>25</v>
      </c>
      <c r="AR123" s="3">
        <v>125</v>
      </c>
      <c r="AS123" s="3">
        <f t="shared" si="139"/>
        <v>-600</v>
      </c>
      <c r="AT123" s="3">
        <f t="shared" si="140"/>
        <v>-512.5</v>
      </c>
      <c r="AU123" s="3">
        <f t="shared" si="141"/>
        <v>87.5</v>
      </c>
      <c r="AV123" s="7">
        <v>15</v>
      </c>
      <c r="AW123" s="1">
        <v>16</v>
      </c>
      <c r="BF123" s="1">
        <f t="shared" si="142"/>
        <v>16</v>
      </c>
      <c r="BG123" s="1" t="str">
        <f t="shared" si="143"/>
        <v/>
      </c>
      <c r="BH123" s="1" t="str">
        <f t="shared" si="144"/>
        <v/>
      </c>
      <c r="BI123" s="1" t="str">
        <f t="shared" si="145"/>
        <v/>
      </c>
      <c r="BJ123" s="1">
        <f t="shared" si="146"/>
        <v>25</v>
      </c>
      <c r="BK123" s="1" t="str">
        <f t="shared" si="147"/>
        <v/>
      </c>
      <c r="BM123" s="1">
        <v>0</v>
      </c>
      <c r="BN123" s="1">
        <v>0</v>
      </c>
      <c r="BO123" s="1">
        <v>0</v>
      </c>
      <c r="BP123" s="1">
        <v>1</v>
      </c>
      <c r="BQ123" s="1">
        <v>0</v>
      </c>
      <c r="BX123" s="1">
        <v>0</v>
      </c>
      <c r="BY123" s="1">
        <v>0</v>
      </c>
      <c r="BZ123" s="1">
        <v>0</v>
      </c>
      <c r="CA123" s="1">
        <v>1</v>
      </c>
      <c r="CB123" s="1">
        <v>3</v>
      </c>
      <c r="CC123" s="1">
        <f t="shared" si="148"/>
        <v>1</v>
      </c>
      <c r="CD123" s="1">
        <f t="shared" si="149"/>
        <v>0</v>
      </c>
      <c r="CE123" s="1">
        <f t="shared" si="150"/>
        <v>1</v>
      </c>
      <c r="CF123" s="1">
        <f t="shared" si="151"/>
        <v>0</v>
      </c>
      <c r="CG123" s="4">
        <f t="shared" si="152"/>
        <v>0</v>
      </c>
      <c r="CH123" s="4">
        <f t="shared" si="153"/>
        <v>1</v>
      </c>
      <c r="CI123" s="8">
        <f t="shared" si="154"/>
        <v>2</v>
      </c>
      <c r="CJ123" s="9">
        <f t="shared" si="166"/>
        <v>1</v>
      </c>
      <c r="CK123" s="1">
        <v>2</v>
      </c>
      <c r="CM123" s="3">
        <v>53</v>
      </c>
      <c r="CN123" s="22">
        <v>2.25</v>
      </c>
      <c r="CO123" s="10">
        <v>1</v>
      </c>
      <c r="CP123" s="1">
        <v>1</v>
      </c>
      <c r="CQ123" s="1">
        <v>-575</v>
      </c>
      <c r="CR123" s="1">
        <v>-475</v>
      </c>
      <c r="CS123" s="3">
        <v>100</v>
      </c>
      <c r="CT123" s="3">
        <v>0</v>
      </c>
      <c r="CU123" s="3">
        <v>0</v>
      </c>
      <c r="CV123" s="3">
        <v>1</v>
      </c>
      <c r="DC123" s="4" t="str">
        <f t="shared" si="155"/>
        <v/>
      </c>
      <c r="DD123" s="4">
        <f t="shared" si="156"/>
        <v>7.9181246047624818E-2</v>
      </c>
      <c r="DE123" s="4" t="str">
        <f t="shared" si="157"/>
        <v/>
      </c>
      <c r="DF123" s="1">
        <f t="shared" si="158"/>
        <v>-25</v>
      </c>
      <c r="DG123" s="1">
        <v>-550</v>
      </c>
      <c r="DH123" s="1">
        <f t="shared" si="159"/>
        <v>-600</v>
      </c>
      <c r="DI123" s="1">
        <v>-575</v>
      </c>
      <c r="DJ123" s="22">
        <v>408</v>
      </c>
      <c r="DK123" s="1">
        <v>0</v>
      </c>
      <c r="DL123" s="1">
        <v>0</v>
      </c>
      <c r="DM123" s="1">
        <v>0</v>
      </c>
      <c r="DN123" s="1">
        <v>0</v>
      </c>
      <c r="DO123" s="1">
        <v>1</v>
      </c>
      <c r="DP123" s="1">
        <v>1</v>
      </c>
      <c r="DQ123" s="1">
        <f t="shared" si="160"/>
        <v>2</v>
      </c>
      <c r="DR123" s="1">
        <f t="shared" si="161"/>
        <v>13</v>
      </c>
      <c r="DS123" s="1">
        <v>-488</v>
      </c>
      <c r="DT123" s="1">
        <f t="shared" si="162"/>
        <v>-512.5</v>
      </c>
      <c r="DU123" s="1">
        <v>-475</v>
      </c>
      <c r="DV123" s="1"/>
      <c r="DY123" s="1">
        <f t="shared" si="163"/>
        <v>0</v>
      </c>
      <c r="DZ123" s="1">
        <f t="shared" si="164"/>
        <v>0</v>
      </c>
    </row>
    <row r="124" spans="1:130" x14ac:dyDescent="0.25">
      <c r="A124" s="12">
        <v>642</v>
      </c>
      <c r="B124" s="15"/>
      <c r="C124" s="3">
        <v>54</v>
      </c>
      <c r="D124" s="3">
        <v>0</v>
      </c>
      <c r="E124" s="12">
        <v>0</v>
      </c>
      <c r="F124" s="12">
        <v>0</v>
      </c>
      <c r="G124" s="12">
        <v>0</v>
      </c>
      <c r="H124" s="12">
        <v>0</v>
      </c>
      <c r="I124" s="12">
        <v>1</v>
      </c>
      <c r="J124" s="12">
        <v>0</v>
      </c>
      <c r="K124" s="12"/>
      <c r="L124" s="12"/>
      <c r="M124" s="12"/>
      <c r="N124" s="12"/>
      <c r="O124" s="12">
        <v>6</v>
      </c>
      <c r="P124" s="12">
        <v>6</v>
      </c>
      <c r="Q124" s="12">
        <v>0</v>
      </c>
      <c r="R124" s="12">
        <v>15</v>
      </c>
      <c r="S124" s="12"/>
      <c r="T124" s="12"/>
      <c r="U124" s="12">
        <v>0</v>
      </c>
      <c r="V124" s="16">
        <f>0.71*E124+1.75*F124+1.11*G124+0.15*H124+0.81*I124+0.69*J124</f>
        <v>0.81</v>
      </c>
      <c r="W124" s="12">
        <v>0</v>
      </c>
      <c r="X124" s="17">
        <f t="shared" si="135"/>
        <v>1</v>
      </c>
      <c r="Y124" s="12">
        <f t="shared" si="136"/>
        <v>0</v>
      </c>
      <c r="Z124" s="12">
        <f t="shared" si="137"/>
        <v>0</v>
      </c>
      <c r="AA124" s="12" t="str">
        <f t="shared" si="138"/>
        <v/>
      </c>
      <c r="AB124" s="12"/>
      <c r="AC124" s="12"/>
      <c r="AD124" s="12"/>
      <c r="AE124" s="12">
        <v>0</v>
      </c>
      <c r="AF124" s="12">
        <v>0</v>
      </c>
      <c r="AG124" s="12"/>
      <c r="AH124" s="16"/>
      <c r="AI124" s="12">
        <f>100*SUM(E124:J124)/COUNT(E124:J124)</f>
        <v>16.666666666666668</v>
      </c>
      <c r="AJ124" s="12">
        <f>50*(E124+F124)</f>
        <v>0</v>
      </c>
      <c r="AK124" s="12">
        <f>IF(E124="","",E124+I124)</f>
        <v>1</v>
      </c>
      <c r="AL124" s="12"/>
      <c r="AM124" s="18">
        <v>-875</v>
      </c>
      <c r="AN124" s="12">
        <v>100</v>
      </c>
      <c r="AO124" s="12">
        <v>180</v>
      </c>
      <c r="AP124" s="18">
        <v>-650</v>
      </c>
      <c r="AQ124" s="12">
        <v>50</v>
      </c>
      <c r="AR124" s="12">
        <v>10</v>
      </c>
      <c r="AS124" s="12">
        <f t="shared" si="139"/>
        <v>-925</v>
      </c>
      <c r="AT124" s="12">
        <f t="shared" si="140"/>
        <v>-675</v>
      </c>
      <c r="AU124" s="12">
        <f t="shared" si="141"/>
        <v>250</v>
      </c>
      <c r="AV124" s="19">
        <v>13</v>
      </c>
      <c r="AW124" s="12">
        <v>11</v>
      </c>
      <c r="AX124" s="12">
        <v>103</v>
      </c>
      <c r="AY124" s="12">
        <v>92</v>
      </c>
      <c r="AZ124" s="12">
        <v>102</v>
      </c>
      <c r="BA124" s="12">
        <v>108</v>
      </c>
      <c r="BB124" s="12">
        <v>58</v>
      </c>
      <c r="BC124" s="12">
        <v>57</v>
      </c>
      <c r="BD124" s="12">
        <v>0</v>
      </c>
      <c r="BE124" s="12">
        <v>0</v>
      </c>
      <c r="BF124" s="12">
        <f t="shared" si="142"/>
        <v>13</v>
      </c>
      <c r="BG124" s="1">
        <f t="shared" si="143"/>
        <v>92</v>
      </c>
      <c r="BH124" s="1">
        <f t="shared" si="144"/>
        <v>58</v>
      </c>
      <c r="BI124" s="1">
        <f t="shared" si="145"/>
        <v>0</v>
      </c>
      <c r="BJ124" s="1">
        <f t="shared" si="146"/>
        <v>100</v>
      </c>
      <c r="BK124" s="1">
        <f t="shared" si="147"/>
        <v>101.25</v>
      </c>
      <c r="BL124" s="12"/>
      <c r="BM124" s="12">
        <v>0</v>
      </c>
      <c r="BN124" s="12">
        <v>0</v>
      </c>
      <c r="BO124" s="12">
        <v>0</v>
      </c>
      <c r="BP124" s="12">
        <v>0</v>
      </c>
      <c r="BQ124" s="12">
        <v>3</v>
      </c>
      <c r="BR124" s="12"/>
      <c r="BS124" s="12"/>
      <c r="BT124" s="12"/>
      <c r="BU124" s="12"/>
      <c r="BV124" s="12"/>
      <c r="BW124" s="12"/>
      <c r="BX124" s="12">
        <v>0</v>
      </c>
      <c r="BY124" s="12">
        <v>0</v>
      </c>
      <c r="BZ124" s="12">
        <v>1</v>
      </c>
      <c r="CA124" s="12">
        <v>0</v>
      </c>
      <c r="CB124" s="12">
        <v>2</v>
      </c>
      <c r="CC124" s="1">
        <f t="shared" si="148"/>
        <v>0</v>
      </c>
      <c r="CD124" s="1">
        <f t="shared" si="149"/>
        <v>1</v>
      </c>
      <c r="CE124" s="1">
        <f t="shared" si="150"/>
        <v>0</v>
      </c>
      <c r="CF124" s="1">
        <f t="shared" si="151"/>
        <v>0</v>
      </c>
      <c r="CG124" s="4">
        <f t="shared" si="152"/>
        <v>0</v>
      </c>
      <c r="CH124" s="4">
        <f t="shared" si="153"/>
        <v>0</v>
      </c>
      <c r="CI124" s="8">
        <f t="shared" si="154"/>
        <v>0</v>
      </c>
      <c r="CJ124" s="9">
        <f t="shared" si="166"/>
        <v>0</v>
      </c>
      <c r="CK124" s="12">
        <v>9</v>
      </c>
      <c r="CL124" s="12"/>
      <c r="CM124" s="3">
        <v>54</v>
      </c>
      <c r="CN124" s="24">
        <v>2.25</v>
      </c>
      <c r="CO124" s="18">
        <v>0.9</v>
      </c>
      <c r="CP124" s="12">
        <v>0.9</v>
      </c>
      <c r="CQ124" s="12"/>
      <c r="CR124" s="12"/>
      <c r="CS124" s="12"/>
      <c r="CT124" s="12"/>
      <c r="CU124" s="12"/>
      <c r="CV124" s="12"/>
      <c r="CW124" s="18">
        <v>0.9</v>
      </c>
      <c r="CX124" s="12">
        <v>0.9</v>
      </c>
      <c r="CY124" s="12">
        <v>-800</v>
      </c>
      <c r="CZ124" s="12">
        <v>-625</v>
      </c>
      <c r="DA124" s="12">
        <v>175</v>
      </c>
      <c r="DB124" s="12"/>
      <c r="DC124" s="4">
        <f t="shared" si="155"/>
        <v>0.12493873660829993</v>
      </c>
      <c r="DD124" s="4">
        <f t="shared" si="156"/>
        <v>0.12493873660829993</v>
      </c>
      <c r="DE124" s="4">
        <f t="shared" si="157"/>
        <v>75</v>
      </c>
      <c r="DF124" s="1" t="str">
        <f t="shared" si="158"/>
        <v/>
      </c>
      <c r="DG124" s="1">
        <v>-825</v>
      </c>
      <c r="DH124" s="1">
        <f t="shared" si="159"/>
        <v>-925</v>
      </c>
      <c r="DI124" s="12"/>
      <c r="DJ124" s="22">
        <v>436</v>
      </c>
      <c r="DK124" s="1">
        <v>0</v>
      </c>
      <c r="DL124" s="1">
        <v>0</v>
      </c>
      <c r="DM124" s="1">
        <v>0</v>
      </c>
      <c r="DN124" s="1">
        <v>0</v>
      </c>
      <c r="DO124" s="1">
        <v>0</v>
      </c>
      <c r="DP124" s="1">
        <v>0</v>
      </c>
      <c r="DQ124" s="1">
        <f t="shared" si="160"/>
        <v>6</v>
      </c>
      <c r="DR124" s="1" t="str">
        <f t="shared" si="161"/>
        <v/>
      </c>
      <c r="DT124" s="1">
        <f t="shared" si="162"/>
        <v>-675</v>
      </c>
      <c r="DU124" s="12"/>
      <c r="DV124" s="12"/>
      <c r="DW124" s="20"/>
      <c r="DY124" s="1">
        <f t="shared" si="163"/>
        <v>-4.5757490560675115E-2</v>
      </c>
      <c r="DZ124" s="1">
        <f t="shared" si="164"/>
        <v>-4.5757490560675115E-2</v>
      </c>
    </row>
    <row r="125" spans="1:130" x14ac:dyDescent="0.25">
      <c r="A125" s="1">
        <v>1166</v>
      </c>
      <c r="C125" s="3">
        <v>55</v>
      </c>
      <c r="D125" s="3">
        <v>0</v>
      </c>
      <c r="E125" s="1">
        <v>0</v>
      </c>
      <c r="F125" s="1">
        <v>0</v>
      </c>
      <c r="G125" s="1">
        <v>1</v>
      </c>
      <c r="H125" s="1">
        <v>0</v>
      </c>
      <c r="I125" s="1">
        <v>0</v>
      </c>
      <c r="J125" s="1">
        <v>0</v>
      </c>
      <c r="O125" s="1">
        <v>7</v>
      </c>
      <c r="P125" s="1">
        <v>7</v>
      </c>
      <c r="Q125" s="1">
        <v>0</v>
      </c>
      <c r="R125" s="1">
        <v>15</v>
      </c>
      <c r="U125" s="1">
        <v>0</v>
      </c>
      <c r="V125" s="4">
        <f>0.71*E125+1.75*F125+1.11*G125+0.15*H125+0.81*I125+0.69*J125</f>
        <v>1.1100000000000001</v>
      </c>
      <c r="W125" s="1">
        <v>0</v>
      </c>
      <c r="X125" s="5">
        <f t="shared" si="135"/>
        <v>1</v>
      </c>
      <c r="Y125" s="1">
        <f t="shared" si="136"/>
        <v>0</v>
      </c>
      <c r="Z125" s="1">
        <f t="shared" si="137"/>
        <v>0</v>
      </c>
      <c r="AA125" s="1" t="str">
        <f t="shared" si="138"/>
        <v/>
      </c>
      <c r="AE125" s="1">
        <v>0</v>
      </c>
      <c r="AF125" s="1">
        <v>0</v>
      </c>
      <c r="AH125" s="4"/>
      <c r="AI125" s="1">
        <f>100*SUM(E125:J125)/COUNT(E125:J125)</f>
        <v>16.666666666666668</v>
      </c>
      <c r="AJ125" s="1">
        <f>50*(E125+F125)</f>
        <v>0</v>
      </c>
      <c r="AK125" s="1">
        <f>IF(E125="","",E125+I125)</f>
        <v>0</v>
      </c>
      <c r="AM125" s="6">
        <v>-475</v>
      </c>
      <c r="AN125" s="3">
        <v>75</v>
      </c>
      <c r="AO125" s="3">
        <v>30</v>
      </c>
      <c r="AP125" s="6">
        <v>-700</v>
      </c>
      <c r="AQ125" s="3">
        <v>75</v>
      </c>
      <c r="AR125" s="3">
        <v>140</v>
      </c>
      <c r="AS125" s="3">
        <f t="shared" si="139"/>
        <v>-512.5</v>
      </c>
      <c r="AT125" s="3">
        <f t="shared" si="140"/>
        <v>-737.5</v>
      </c>
      <c r="AU125" s="3">
        <f t="shared" si="141"/>
        <v>225</v>
      </c>
      <c r="AV125" s="7">
        <v>13</v>
      </c>
      <c r="AW125" s="1">
        <v>15</v>
      </c>
      <c r="AX125" s="1">
        <v>114</v>
      </c>
      <c r="AY125" s="1">
        <v>106</v>
      </c>
      <c r="AZ125" s="1">
        <v>105</v>
      </c>
      <c r="BA125" s="1">
        <v>107</v>
      </c>
      <c r="BB125" s="1">
        <v>50</v>
      </c>
      <c r="BC125" s="1">
        <v>50</v>
      </c>
      <c r="BF125" s="1">
        <f t="shared" si="142"/>
        <v>15</v>
      </c>
      <c r="BG125" s="1">
        <f t="shared" si="143"/>
        <v>105</v>
      </c>
      <c r="BH125" s="1">
        <f t="shared" si="144"/>
        <v>50</v>
      </c>
      <c r="BI125" s="1" t="str">
        <f t="shared" si="145"/>
        <v/>
      </c>
      <c r="BJ125" s="1">
        <f t="shared" si="146"/>
        <v>75</v>
      </c>
      <c r="BK125" s="1">
        <f t="shared" si="147"/>
        <v>108</v>
      </c>
      <c r="BM125" s="1">
        <v>0</v>
      </c>
      <c r="BN125" s="1">
        <v>0</v>
      </c>
      <c r="BO125" s="1">
        <v>0</v>
      </c>
      <c r="BP125" s="1">
        <v>0</v>
      </c>
      <c r="BQ125" s="1">
        <v>3</v>
      </c>
      <c r="BX125" s="1">
        <v>0</v>
      </c>
      <c r="BY125" s="1">
        <v>0</v>
      </c>
      <c r="BZ125" s="1">
        <v>1</v>
      </c>
      <c r="CA125" s="1">
        <v>0</v>
      </c>
      <c r="CB125" s="1">
        <v>2</v>
      </c>
      <c r="CC125" s="1">
        <f t="shared" si="148"/>
        <v>0</v>
      </c>
      <c r="CD125" s="1">
        <f t="shared" si="149"/>
        <v>1</v>
      </c>
      <c r="CE125" s="1">
        <f t="shared" si="150"/>
        <v>0</v>
      </c>
      <c r="CF125" s="1">
        <f t="shared" si="151"/>
        <v>0</v>
      </c>
      <c r="CG125" s="4">
        <f t="shared" si="152"/>
        <v>0</v>
      </c>
      <c r="CH125" s="4">
        <f t="shared" si="153"/>
        <v>0</v>
      </c>
      <c r="CI125" s="8">
        <f t="shared" si="154"/>
        <v>0</v>
      </c>
      <c r="CJ125" s="9">
        <f t="shared" si="166"/>
        <v>0</v>
      </c>
      <c r="CK125" s="1">
        <v>11</v>
      </c>
      <c r="CM125" s="3">
        <v>55</v>
      </c>
      <c r="CN125" s="22">
        <v>2.25</v>
      </c>
      <c r="CO125" s="10">
        <v>0.9</v>
      </c>
      <c r="CP125" s="1">
        <v>0.8</v>
      </c>
      <c r="CQ125" s="1">
        <v>-500</v>
      </c>
      <c r="CR125" s="1">
        <v>-700</v>
      </c>
      <c r="CS125" s="1">
        <v>0</v>
      </c>
      <c r="CT125" s="1">
        <v>0</v>
      </c>
      <c r="CU125" s="1">
        <v>0</v>
      </c>
      <c r="CV125" s="1">
        <v>1</v>
      </c>
      <c r="DC125" s="4" t="str">
        <f t="shared" si="155"/>
        <v/>
      </c>
      <c r="DD125" s="4">
        <f t="shared" si="156"/>
        <v>0.12493873660829993</v>
      </c>
      <c r="DE125" s="4" t="str">
        <f t="shared" si="157"/>
        <v/>
      </c>
      <c r="DF125" s="1">
        <f t="shared" si="158"/>
        <v>-12</v>
      </c>
      <c r="DG125" s="1">
        <v>-488</v>
      </c>
      <c r="DH125" s="1">
        <f t="shared" si="159"/>
        <v>-512.5</v>
      </c>
      <c r="DI125" s="1">
        <v>-500</v>
      </c>
      <c r="DJ125" s="22">
        <v>454</v>
      </c>
      <c r="DK125" s="1">
        <v>0</v>
      </c>
      <c r="DL125" s="1">
        <v>0</v>
      </c>
      <c r="DM125" s="1">
        <v>0</v>
      </c>
      <c r="DN125" s="1">
        <v>0</v>
      </c>
      <c r="DO125" s="1">
        <v>0</v>
      </c>
      <c r="DP125" s="1">
        <v>0</v>
      </c>
      <c r="DQ125" s="1">
        <f t="shared" si="160"/>
        <v>7</v>
      </c>
      <c r="DR125" s="1">
        <f t="shared" si="161"/>
        <v>-25</v>
      </c>
      <c r="DS125" s="1">
        <v>-675</v>
      </c>
      <c r="DT125" s="1">
        <f t="shared" si="162"/>
        <v>-737.5</v>
      </c>
      <c r="DU125" s="1">
        <v>-700</v>
      </c>
      <c r="DV125" s="1"/>
      <c r="DY125" s="1">
        <f t="shared" si="163"/>
        <v>-4.5757490560675115E-2</v>
      </c>
      <c r="DZ125" s="1">
        <f t="shared" si="164"/>
        <v>-9.6910013008056392E-2</v>
      </c>
    </row>
    <row r="126" spans="1:130" x14ac:dyDescent="0.25">
      <c r="A126" s="1">
        <v>5307</v>
      </c>
      <c r="C126" s="3">
        <v>52</v>
      </c>
      <c r="D126" s="3">
        <v>0</v>
      </c>
      <c r="E126" s="3">
        <v>1</v>
      </c>
      <c r="F126" s="3">
        <v>1</v>
      </c>
      <c r="G126" s="3">
        <v>0</v>
      </c>
      <c r="H126" s="3">
        <v>0</v>
      </c>
      <c r="I126" s="3">
        <v>1</v>
      </c>
      <c r="J126" s="3">
        <v>0</v>
      </c>
      <c r="O126" s="1">
        <v>6</v>
      </c>
      <c r="P126" s="1">
        <v>6</v>
      </c>
      <c r="Q126" s="1">
        <v>1</v>
      </c>
      <c r="R126" s="1">
        <v>15</v>
      </c>
      <c r="U126" s="1">
        <v>1</v>
      </c>
      <c r="W126" s="1">
        <v>1</v>
      </c>
      <c r="X126" s="5">
        <f t="shared" si="135"/>
        <v>3</v>
      </c>
      <c r="Y126" s="1">
        <f t="shared" si="136"/>
        <v>0</v>
      </c>
      <c r="Z126" s="1">
        <f t="shared" si="137"/>
        <v>0</v>
      </c>
      <c r="AA126" s="1" t="str">
        <f t="shared" si="138"/>
        <v/>
      </c>
      <c r="AE126" s="1">
        <v>0</v>
      </c>
      <c r="AF126" s="1">
        <v>1</v>
      </c>
      <c r="AM126" s="6">
        <v>-1075</v>
      </c>
      <c r="AN126" s="3">
        <v>0</v>
      </c>
      <c r="AP126" s="6">
        <v>-1100</v>
      </c>
      <c r="AQ126" s="3">
        <v>50</v>
      </c>
      <c r="AR126" s="3">
        <v>145</v>
      </c>
      <c r="AS126" s="3">
        <f t="shared" si="139"/>
        <v>-1075</v>
      </c>
      <c r="AT126" s="3">
        <f t="shared" si="140"/>
        <v>-1125</v>
      </c>
      <c r="AU126" s="3">
        <f t="shared" si="141"/>
        <v>50</v>
      </c>
      <c r="AV126" s="7">
        <v>13</v>
      </c>
      <c r="AW126" s="1">
        <v>13</v>
      </c>
      <c r="BF126" s="1">
        <f t="shared" si="142"/>
        <v>13</v>
      </c>
      <c r="BG126" s="1" t="str">
        <f t="shared" si="143"/>
        <v/>
      </c>
      <c r="BH126" s="1" t="str">
        <f t="shared" si="144"/>
        <v/>
      </c>
      <c r="BI126" s="1" t="str">
        <f t="shared" si="145"/>
        <v/>
      </c>
      <c r="BJ126" s="1">
        <f t="shared" si="146"/>
        <v>50</v>
      </c>
      <c r="BK126" s="1" t="str">
        <f t="shared" si="147"/>
        <v/>
      </c>
      <c r="BM126" s="1">
        <v>0</v>
      </c>
      <c r="BN126" s="1">
        <v>0</v>
      </c>
      <c r="BO126" s="1">
        <v>0</v>
      </c>
      <c r="BP126" s="1">
        <v>1</v>
      </c>
      <c r="BQ126" s="1">
        <v>3</v>
      </c>
      <c r="BX126" s="1">
        <v>0</v>
      </c>
      <c r="BY126" s="1">
        <v>0</v>
      </c>
      <c r="BZ126" s="1">
        <v>1</v>
      </c>
      <c r="CA126" s="1">
        <v>0</v>
      </c>
      <c r="CB126" s="1">
        <v>2</v>
      </c>
      <c r="CC126" s="1">
        <f t="shared" si="148"/>
        <v>1</v>
      </c>
      <c r="CD126" s="1">
        <f t="shared" si="149"/>
        <v>0</v>
      </c>
      <c r="CE126" s="1">
        <f t="shared" si="150"/>
        <v>1</v>
      </c>
      <c r="CF126" s="1">
        <f t="shared" si="151"/>
        <v>0</v>
      </c>
      <c r="CG126" s="4">
        <f t="shared" si="152"/>
        <v>1</v>
      </c>
      <c r="CH126" s="4">
        <f t="shared" si="153"/>
        <v>0</v>
      </c>
      <c r="CI126" s="8">
        <f t="shared" si="154"/>
        <v>0</v>
      </c>
      <c r="CJ126" s="9">
        <f t="shared" si="166"/>
        <v>0</v>
      </c>
      <c r="CK126" s="1">
        <v>11</v>
      </c>
      <c r="CM126" s="3">
        <v>52</v>
      </c>
      <c r="CN126" s="22">
        <v>2.25</v>
      </c>
      <c r="CO126" s="10">
        <v>1</v>
      </c>
      <c r="CP126" s="1">
        <v>1</v>
      </c>
      <c r="CQ126" s="1">
        <v>-900</v>
      </c>
      <c r="CR126" s="1">
        <v>-900</v>
      </c>
      <c r="CS126" s="1">
        <v>125</v>
      </c>
      <c r="CT126" s="1">
        <v>0</v>
      </c>
      <c r="CU126" s="1">
        <v>0</v>
      </c>
      <c r="CV126" s="1">
        <v>1</v>
      </c>
      <c r="DC126" s="4" t="str">
        <f t="shared" si="155"/>
        <v/>
      </c>
      <c r="DD126" s="4">
        <f t="shared" si="156"/>
        <v>7.9181246047624818E-2</v>
      </c>
      <c r="DE126" s="4" t="str">
        <f t="shared" si="157"/>
        <v/>
      </c>
      <c r="DF126" s="1">
        <f t="shared" si="158"/>
        <v>50</v>
      </c>
      <c r="DG126" s="1">
        <v>-950</v>
      </c>
      <c r="DH126" s="1">
        <f t="shared" si="159"/>
        <v>-1075</v>
      </c>
      <c r="DI126" s="1">
        <f>IF(CQ126="","",CQ126)</f>
        <v>-900</v>
      </c>
      <c r="DJ126" s="22">
        <v>386</v>
      </c>
      <c r="DK126" s="1">
        <v>0</v>
      </c>
      <c r="DL126" s="1">
        <v>0</v>
      </c>
      <c r="DM126" s="1">
        <v>0</v>
      </c>
      <c r="DN126" s="1">
        <v>0</v>
      </c>
      <c r="DO126" s="1">
        <v>0</v>
      </c>
      <c r="DQ126" s="1">
        <f t="shared" si="160"/>
        <v>6</v>
      </c>
      <c r="DR126" s="1">
        <f t="shared" si="161"/>
        <v>75</v>
      </c>
      <c r="DS126" s="1">
        <v>-975</v>
      </c>
      <c r="DT126" s="1">
        <f t="shared" si="162"/>
        <v>-1125</v>
      </c>
      <c r="DU126" s="1">
        <v>-900</v>
      </c>
      <c r="DY126" s="1">
        <f t="shared" si="163"/>
        <v>0</v>
      </c>
      <c r="DZ126" s="1">
        <f t="shared" si="164"/>
        <v>0</v>
      </c>
    </row>
    <row r="127" spans="1:130" x14ac:dyDescent="0.25">
      <c r="A127" s="1">
        <v>312</v>
      </c>
      <c r="C127" s="3">
        <v>52</v>
      </c>
      <c r="D127" s="3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O127" s="1">
        <v>6</v>
      </c>
      <c r="P127" s="1">
        <v>6</v>
      </c>
      <c r="Q127" s="1">
        <v>0</v>
      </c>
      <c r="R127" s="1">
        <v>15</v>
      </c>
      <c r="U127" s="1">
        <v>0</v>
      </c>
      <c r="V127" s="4">
        <f>0.71*E127+1.75*F127+1.11*G127+0.15*H127+0.81*I127+0.69*J127</f>
        <v>0</v>
      </c>
      <c r="W127" s="1">
        <v>0</v>
      </c>
      <c r="X127" s="5">
        <f t="shared" si="135"/>
        <v>0</v>
      </c>
      <c r="Y127" s="1">
        <f t="shared" si="136"/>
        <v>0</v>
      </c>
      <c r="Z127" s="1">
        <f t="shared" si="137"/>
        <v>0</v>
      </c>
      <c r="AA127" s="1" t="str">
        <f t="shared" si="138"/>
        <v/>
      </c>
      <c r="AE127" s="1">
        <v>0</v>
      </c>
      <c r="AF127" s="1">
        <v>0</v>
      </c>
      <c r="AH127" s="4"/>
      <c r="AI127" s="1">
        <f>100*SUM(E127:J127)/COUNT(E127:J127)</f>
        <v>0</v>
      </c>
      <c r="AJ127" s="1">
        <f>50*(E127+F127)</f>
        <v>0</v>
      </c>
      <c r="AK127" s="1">
        <f>IF(E127="","",E127+I127)</f>
        <v>0</v>
      </c>
      <c r="AM127" s="6">
        <v>-1075</v>
      </c>
      <c r="AN127" s="3">
        <v>125</v>
      </c>
      <c r="AO127" s="3">
        <v>70</v>
      </c>
      <c r="AP127" s="6">
        <v>-1200</v>
      </c>
      <c r="AQ127" s="3">
        <v>50</v>
      </c>
      <c r="AR127" s="3">
        <v>90</v>
      </c>
      <c r="AS127" s="3">
        <f t="shared" si="139"/>
        <v>-1137.5</v>
      </c>
      <c r="AT127" s="3">
        <f t="shared" si="140"/>
        <v>-1225</v>
      </c>
      <c r="AU127" s="3">
        <f t="shared" si="141"/>
        <v>87.5</v>
      </c>
      <c r="AV127" s="7">
        <v>15</v>
      </c>
      <c r="AW127" s="1">
        <v>14</v>
      </c>
      <c r="BF127" s="1">
        <f t="shared" si="142"/>
        <v>15</v>
      </c>
      <c r="BG127" s="1" t="str">
        <f t="shared" si="143"/>
        <v/>
      </c>
      <c r="BH127" s="1" t="str">
        <f t="shared" si="144"/>
        <v/>
      </c>
      <c r="BI127" s="1" t="str">
        <f t="shared" si="145"/>
        <v/>
      </c>
      <c r="BJ127" s="1">
        <f t="shared" si="146"/>
        <v>125</v>
      </c>
      <c r="BK127" s="1" t="str">
        <f t="shared" si="147"/>
        <v/>
      </c>
      <c r="BM127" s="1">
        <v>0</v>
      </c>
      <c r="BN127" s="1">
        <v>0</v>
      </c>
      <c r="BO127" s="1">
        <v>0</v>
      </c>
      <c r="BP127" s="1">
        <v>1</v>
      </c>
      <c r="BQ127" s="1">
        <v>0</v>
      </c>
      <c r="BX127" s="1">
        <v>0</v>
      </c>
      <c r="BY127" s="1">
        <v>1</v>
      </c>
      <c r="BZ127" s="1">
        <v>0</v>
      </c>
      <c r="CA127" s="1">
        <v>0</v>
      </c>
      <c r="CB127" s="1">
        <v>1</v>
      </c>
      <c r="CC127" s="1">
        <f t="shared" si="148"/>
        <v>1</v>
      </c>
      <c r="CD127" s="1">
        <f t="shared" si="149"/>
        <v>0</v>
      </c>
      <c r="CE127" s="1">
        <f t="shared" si="150"/>
        <v>1</v>
      </c>
      <c r="CF127" s="1">
        <f t="shared" si="151"/>
        <v>0</v>
      </c>
      <c r="CG127" s="4">
        <f t="shared" si="152"/>
        <v>0</v>
      </c>
      <c r="CH127" s="4">
        <f t="shared" si="153"/>
        <v>0</v>
      </c>
      <c r="CI127" s="8">
        <f t="shared" si="154"/>
        <v>0</v>
      </c>
      <c r="CJ127" s="9">
        <f t="shared" si="166"/>
        <v>0</v>
      </c>
      <c r="CK127" s="1">
        <v>8</v>
      </c>
      <c r="CM127" s="3">
        <v>52</v>
      </c>
      <c r="CN127" s="22">
        <v>2.25</v>
      </c>
      <c r="CO127" s="10">
        <v>1</v>
      </c>
      <c r="CP127" s="1">
        <v>1</v>
      </c>
      <c r="CQ127" s="1">
        <v>-1000</v>
      </c>
      <c r="CR127" s="1">
        <v>-1000</v>
      </c>
      <c r="CS127" s="1">
        <v>0</v>
      </c>
      <c r="CT127" s="1">
        <v>0</v>
      </c>
      <c r="CU127" s="1">
        <v>0</v>
      </c>
      <c r="CV127" s="1">
        <v>1</v>
      </c>
      <c r="DC127" s="4" t="str">
        <f t="shared" si="155"/>
        <v/>
      </c>
      <c r="DD127" s="4">
        <f t="shared" si="156"/>
        <v>7.9181246047624818E-2</v>
      </c>
      <c r="DE127" s="4" t="str">
        <f t="shared" si="157"/>
        <v/>
      </c>
      <c r="DF127" s="1">
        <f t="shared" si="158"/>
        <v>-25</v>
      </c>
      <c r="DG127" s="1">
        <v>-975</v>
      </c>
      <c r="DH127" s="1">
        <f t="shared" si="159"/>
        <v>-1137.5</v>
      </c>
      <c r="DI127" s="1">
        <v>-1000</v>
      </c>
      <c r="DJ127" s="22">
        <v>392</v>
      </c>
      <c r="DK127" s="1">
        <v>0</v>
      </c>
      <c r="DL127" s="1">
        <v>0</v>
      </c>
      <c r="DM127" s="1">
        <v>0</v>
      </c>
      <c r="DN127" s="1">
        <v>0</v>
      </c>
      <c r="DO127" s="1">
        <v>0</v>
      </c>
      <c r="DP127" s="1">
        <v>0</v>
      </c>
      <c r="DQ127" s="1">
        <f t="shared" si="160"/>
        <v>6</v>
      </c>
      <c r="DR127" s="1">
        <f t="shared" si="161"/>
        <v>0</v>
      </c>
      <c r="DS127" s="1">
        <v>-1000</v>
      </c>
      <c r="DT127" s="1">
        <f t="shared" si="162"/>
        <v>-1225</v>
      </c>
      <c r="DU127" s="1">
        <v>-1000</v>
      </c>
      <c r="DV127" s="1"/>
      <c r="DY127" s="1">
        <f t="shared" si="163"/>
        <v>0</v>
      </c>
      <c r="DZ127" s="1">
        <f t="shared" si="164"/>
        <v>0</v>
      </c>
    </row>
    <row r="128" spans="1:130" x14ac:dyDescent="0.25">
      <c r="A128" s="1">
        <v>4217</v>
      </c>
      <c r="C128" s="3">
        <v>54</v>
      </c>
      <c r="D128" s="3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O128" s="1">
        <v>2</v>
      </c>
      <c r="P128" s="1">
        <v>2</v>
      </c>
      <c r="Q128" s="1">
        <v>0</v>
      </c>
      <c r="R128" s="1">
        <v>15</v>
      </c>
      <c r="U128" s="1">
        <v>0</v>
      </c>
      <c r="V128" s="4"/>
      <c r="W128" s="1">
        <v>0</v>
      </c>
      <c r="X128" s="5">
        <f t="shared" si="135"/>
        <v>0</v>
      </c>
      <c r="Y128" s="1">
        <f t="shared" si="136"/>
        <v>0</v>
      </c>
      <c r="Z128" s="1">
        <f t="shared" si="137"/>
        <v>1</v>
      </c>
      <c r="AA128" s="1" t="str">
        <f t="shared" si="138"/>
        <v/>
      </c>
      <c r="AE128" s="1">
        <v>0</v>
      </c>
      <c r="AF128" s="1">
        <v>0</v>
      </c>
      <c r="AH128" s="4"/>
      <c r="AM128" s="6">
        <v>-250</v>
      </c>
      <c r="AN128" s="3">
        <v>0</v>
      </c>
      <c r="AP128" s="6">
        <v>-225</v>
      </c>
      <c r="AQ128" s="3">
        <v>50</v>
      </c>
      <c r="AR128" s="3">
        <v>60</v>
      </c>
      <c r="AS128" s="3">
        <f t="shared" si="139"/>
        <v>-250</v>
      </c>
      <c r="AT128" s="3">
        <f t="shared" si="140"/>
        <v>-250</v>
      </c>
      <c r="AU128" s="3">
        <f t="shared" si="141"/>
        <v>0</v>
      </c>
      <c r="AV128" s="7">
        <v>12</v>
      </c>
      <c r="AW128" s="1">
        <v>13</v>
      </c>
      <c r="BF128" s="1">
        <f t="shared" si="142"/>
        <v>13</v>
      </c>
      <c r="BG128" s="1" t="str">
        <f t="shared" si="143"/>
        <v/>
      </c>
      <c r="BH128" s="1" t="str">
        <f t="shared" si="144"/>
        <v/>
      </c>
      <c r="BI128" s="1" t="str">
        <f t="shared" si="145"/>
        <v/>
      </c>
      <c r="BJ128" s="1">
        <f t="shared" si="146"/>
        <v>50</v>
      </c>
      <c r="BK128" s="1" t="str">
        <f t="shared" si="147"/>
        <v/>
      </c>
      <c r="BM128" s="1">
        <v>0</v>
      </c>
      <c r="BN128" s="1">
        <v>0</v>
      </c>
      <c r="BO128" s="1">
        <v>0</v>
      </c>
      <c r="BP128" s="1">
        <v>0</v>
      </c>
      <c r="BQ128" s="1">
        <v>0</v>
      </c>
      <c r="BX128" s="1">
        <v>0</v>
      </c>
      <c r="BY128" s="1">
        <v>1</v>
      </c>
      <c r="BZ128" s="1">
        <v>0</v>
      </c>
      <c r="CA128" s="1">
        <v>0</v>
      </c>
      <c r="CB128" s="1">
        <v>1</v>
      </c>
      <c r="CC128" s="1">
        <f t="shared" si="148"/>
        <v>0</v>
      </c>
      <c r="CD128" s="1">
        <f t="shared" si="149"/>
        <v>1</v>
      </c>
      <c r="CE128" s="1">
        <f t="shared" si="150"/>
        <v>0</v>
      </c>
      <c r="CF128" s="1">
        <f t="shared" si="151"/>
        <v>0</v>
      </c>
      <c r="CG128" s="4">
        <f t="shared" si="152"/>
        <v>0</v>
      </c>
      <c r="CH128" s="4">
        <f t="shared" si="153"/>
        <v>0</v>
      </c>
      <c r="CI128" s="8">
        <f t="shared" si="154"/>
        <v>0</v>
      </c>
      <c r="CJ128" s="9">
        <f t="shared" si="166"/>
        <v>0</v>
      </c>
      <c r="CK128" s="1">
        <v>6</v>
      </c>
      <c r="CM128" s="3">
        <v>54</v>
      </c>
      <c r="CN128" s="22">
        <v>2</v>
      </c>
      <c r="CO128" s="10">
        <v>1</v>
      </c>
      <c r="CP128" s="1">
        <v>1</v>
      </c>
      <c r="CQ128" s="1">
        <v>-225</v>
      </c>
      <c r="CR128" s="1">
        <v>-225</v>
      </c>
      <c r="CS128" s="1">
        <v>0</v>
      </c>
      <c r="CT128" s="1">
        <v>0</v>
      </c>
      <c r="CU128" s="1">
        <v>0</v>
      </c>
      <c r="CV128" s="1">
        <v>1</v>
      </c>
      <c r="DC128" s="4" t="str">
        <f t="shared" si="155"/>
        <v/>
      </c>
      <c r="DD128" s="4">
        <f t="shared" si="156"/>
        <v>7.9181246047624818E-2</v>
      </c>
      <c r="DE128" s="4" t="str">
        <f t="shared" si="157"/>
        <v/>
      </c>
      <c r="DF128" s="1">
        <f t="shared" si="158"/>
        <v>25</v>
      </c>
      <c r="DG128" s="1">
        <f>IF(AS128="","",AS128)</f>
        <v>-250</v>
      </c>
      <c r="DH128" s="1">
        <f t="shared" si="159"/>
        <v>-250</v>
      </c>
      <c r="DI128" s="1">
        <v>-225</v>
      </c>
      <c r="DJ128" s="22">
        <v>429</v>
      </c>
      <c r="DK128" s="1">
        <v>0</v>
      </c>
      <c r="DL128" s="1">
        <v>0</v>
      </c>
      <c r="DM128" s="4">
        <v>1</v>
      </c>
      <c r="DN128" s="1">
        <v>0</v>
      </c>
      <c r="DO128" s="1">
        <v>0</v>
      </c>
      <c r="DP128" s="1">
        <v>1</v>
      </c>
      <c r="DQ128" s="1">
        <f t="shared" si="160"/>
        <v>2</v>
      </c>
      <c r="DR128" s="1">
        <f t="shared" si="161"/>
        <v>25</v>
      </c>
      <c r="DS128" s="1">
        <v>-250</v>
      </c>
      <c r="DT128" s="1">
        <f t="shared" si="162"/>
        <v>-250</v>
      </c>
      <c r="DU128" s="1">
        <v>-225</v>
      </c>
      <c r="DV128" s="1"/>
      <c r="DY128" s="1">
        <f t="shared" si="163"/>
        <v>0</v>
      </c>
      <c r="DZ128" s="1">
        <f t="shared" si="164"/>
        <v>0</v>
      </c>
    </row>
    <row r="129" spans="1:130" x14ac:dyDescent="0.25">
      <c r="A129" s="1">
        <v>4210</v>
      </c>
      <c r="C129" s="3">
        <v>52</v>
      </c>
      <c r="D129" s="3">
        <v>0</v>
      </c>
      <c r="E129" s="1">
        <v>1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O129" s="1">
        <v>3</v>
      </c>
      <c r="P129" s="1">
        <v>3</v>
      </c>
      <c r="Q129" s="1">
        <v>0</v>
      </c>
      <c r="R129" s="1">
        <v>15</v>
      </c>
      <c r="U129" s="1">
        <v>1</v>
      </c>
      <c r="V129" s="4"/>
      <c r="W129" s="1">
        <v>1</v>
      </c>
      <c r="X129" s="5">
        <f t="shared" si="135"/>
        <v>1</v>
      </c>
      <c r="Y129" s="1">
        <f t="shared" si="136"/>
        <v>0</v>
      </c>
      <c r="Z129" s="1">
        <f t="shared" si="137"/>
        <v>1</v>
      </c>
      <c r="AA129" s="1" t="str">
        <f t="shared" si="138"/>
        <v/>
      </c>
      <c r="AE129" s="1">
        <v>0</v>
      </c>
      <c r="AF129" s="1">
        <v>0</v>
      </c>
      <c r="AH129" s="4"/>
      <c r="AM129" s="6">
        <v>-325</v>
      </c>
      <c r="AN129" s="3">
        <v>25</v>
      </c>
      <c r="AO129" s="3">
        <v>85</v>
      </c>
      <c r="AP129" s="6">
        <v>-350</v>
      </c>
      <c r="AQ129" s="3">
        <v>0</v>
      </c>
      <c r="AS129" s="3">
        <f t="shared" si="139"/>
        <v>-337.5</v>
      </c>
      <c r="AT129" s="3">
        <f t="shared" si="140"/>
        <v>-350</v>
      </c>
      <c r="AU129" s="3">
        <f t="shared" si="141"/>
        <v>12.5</v>
      </c>
      <c r="AV129" s="7">
        <v>15</v>
      </c>
      <c r="AW129" s="1">
        <v>17</v>
      </c>
      <c r="AX129" s="1">
        <v>80</v>
      </c>
      <c r="AY129" s="1">
        <v>113</v>
      </c>
      <c r="AZ129" s="1">
        <v>94</v>
      </c>
      <c r="BA129" s="1">
        <v>112</v>
      </c>
      <c r="BB129" s="1">
        <v>53</v>
      </c>
      <c r="BC129" s="1">
        <v>66</v>
      </c>
      <c r="BF129" s="1">
        <f t="shared" si="142"/>
        <v>17</v>
      </c>
      <c r="BG129" s="1">
        <f t="shared" si="143"/>
        <v>80</v>
      </c>
      <c r="BH129" s="1">
        <f t="shared" si="144"/>
        <v>66</v>
      </c>
      <c r="BI129" s="1" t="str">
        <f t="shared" si="145"/>
        <v/>
      </c>
      <c r="BJ129" s="1">
        <f t="shared" si="146"/>
        <v>25</v>
      </c>
      <c r="BK129" s="1">
        <f t="shared" si="147"/>
        <v>99.75</v>
      </c>
      <c r="BM129" s="1">
        <v>0</v>
      </c>
      <c r="BN129" s="1">
        <v>0</v>
      </c>
      <c r="BO129" s="1">
        <v>0</v>
      </c>
      <c r="BP129" s="1">
        <v>1</v>
      </c>
      <c r="BQ129" s="1">
        <v>0</v>
      </c>
      <c r="BX129" s="1">
        <v>0</v>
      </c>
      <c r="BY129" s="1">
        <v>1</v>
      </c>
      <c r="BZ129" s="1">
        <v>0</v>
      </c>
      <c r="CA129" s="1">
        <v>0</v>
      </c>
      <c r="CB129" s="1">
        <v>1</v>
      </c>
      <c r="CC129" s="1">
        <f t="shared" si="148"/>
        <v>1</v>
      </c>
      <c r="CD129" s="1">
        <f t="shared" si="149"/>
        <v>0</v>
      </c>
      <c r="CE129" s="1">
        <f t="shared" si="150"/>
        <v>1</v>
      </c>
      <c r="CF129" s="1">
        <f t="shared" si="151"/>
        <v>0</v>
      </c>
      <c r="CG129" s="4">
        <f t="shared" si="152"/>
        <v>1</v>
      </c>
      <c r="CH129" s="4">
        <f t="shared" si="153"/>
        <v>0</v>
      </c>
      <c r="CI129" s="8">
        <f t="shared" si="154"/>
        <v>1</v>
      </c>
      <c r="CJ129" s="9">
        <f t="shared" si="166"/>
        <v>1</v>
      </c>
      <c r="CK129" s="1">
        <v>6</v>
      </c>
      <c r="CM129" s="3">
        <v>52</v>
      </c>
      <c r="CN129" s="22">
        <v>2</v>
      </c>
      <c r="CO129" s="10">
        <v>0.8</v>
      </c>
      <c r="CP129" s="1">
        <v>0.7</v>
      </c>
      <c r="CQ129" s="1">
        <v>-225</v>
      </c>
      <c r="CR129" s="1">
        <v>-225</v>
      </c>
      <c r="CS129" s="1">
        <v>0</v>
      </c>
      <c r="CT129" s="1">
        <v>0</v>
      </c>
      <c r="CU129" s="1">
        <v>0</v>
      </c>
      <c r="CV129" s="1">
        <v>1</v>
      </c>
      <c r="DC129" s="4" t="str">
        <f t="shared" si="155"/>
        <v/>
      </c>
      <c r="DD129" s="4">
        <f t="shared" si="156"/>
        <v>0.17609125905568121</v>
      </c>
      <c r="DE129" s="4" t="str">
        <f t="shared" si="157"/>
        <v/>
      </c>
      <c r="DF129" s="1">
        <f t="shared" si="158"/>
        <v>87</v>
      </c>
      <c r="DG129" s="1">
        <v>-312</v>
      </c>
      <c r="DH129" s="1">
        <f t="shared" si="159"/>
        <v>-337.5</v>
      </c>
      <c r="DI129" s="1">
        <v>-225</v>
      </c>
      <c r="DJ129" s="22">
        <v>383</v>
      </c>
      <c r="DK129" s="1">
        <v>0</v>
      </c>
      <c r="DL129" s="1">
        <v>0</v>
      </c>
      <c r="DM129" s="4">
        <v>1</v>
      </c>
      <c r="DN129" s="1">
        <v>0</v>
      </c>
      <c r="DO129" s="1">
        <v>0</v>
      </c>
      <c r="DP129" s="1">
        <v>1</v>
      </c>
      <c r="DQ129" s="1">
        <f t="shared" si="160"/>
        <v>3</v>
      </c>
      <c r="DR129" s="1">
        <f t="shared" si="161"/>
        <v>100</v>
      </c>
      <c r="DS129" s="1">
        <v>-325</v>
      </c>
      <c r="DT129" s="1">
        <f t="shared" si="162"/>
        <v>-350</v>
      </c>
      <c r="DU129" s="1">
        <v>-225</v>
      </c>
      <c r="DV129" s="1"/>
      <c r="DY129" s="1">
        <f t="shared" si="163"/>
        <v>-9.6910013008056392E-2</v>
      </c>
      <c r="DZ129" s="1">
        <f t="shared" si="164"/>
        <v>-0.15490195998574319</v>
      </c>
    </row>
    <row r="130" spans="1:130" x14ac:dyDescent="0.25">
      <c r="A130" s="1">
        <v>5327</v>
      </c>
      <c r="C130" s="3">
        <v>58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Q130" s="1">
        <v>0</v>
      </c>
      <c r="R130" s="1">
        <v>15</v>
      </c>
      <c r="U130" s="1">
        <v>0</v>
      </c>
      <c r="W130" s="1">
        <v>0</v>
      </c>
      <c r="X130" s="5">
        <f t="shared" si="135"/>
        <v>0</v>
      </c>
      <c r="Y130" s="1">
        <f t="shared" si="136"/>
        <v>0</v>
      </c>
      <c r="Z130" s="1" t="str">
        <f t="shared" si="137"/>
        <v/>
      </c>
      <c r="AA130" s="1" t="str">
        <f t="shared" si="138"/>
        <v/>
      </c>
      <c r="AE130" s="1">
        <v>0</v>
      </c>
      <c r="AF130" s="1">
        <v>0</v>
      </c>
      <c r="AM130" s="6">
        <v>-325</v>
      </c>
      <c r="AN130" s="3">
        <v>75</v>
      </c>
      <c r="AO130" s="3">
        <v>90</v>
      </c>
      <c r="AP130" s="6">
        <v>-300</v>
      </c>
      <c r="AQ130" s="3">
        <v>100</v>
      </c>
      <c r="AR130" s="3">
        <v>90</v>
      </c>
      <c r="AS130" s="3">
        <f t="shared" si="139"/>
        <v>-362.5</v>
      </c>
      <c r="AT130" s="3">
        <f t="shared" si="140"/>
        <v>-350</v>
      </c>
      <c r="AU130" s="3">
        <f t="shared" si="141"/>
        <v>12.5</v>
      </c>
      <c r="AV130" s="7">
        <v>15</v>
      </c>
      <c r="AW130" s="1">
        <v>15</v>
      </c>
      <c r="BF130" s="1">
        <f t="shared" si="142"/>
        <v>15</v>
      </c>
      <c r="BG130" s="1" t="str">
        <f t="shared" si="143"/>
        <v/>
      </c>
      <c r="BH130" s="1" t="str">
        <f t="shared" si="144"/>
        <v/>
      </c>
      <c r="BI130" s="1" t="str">
        <f t="shared" si="145"/>
        <v/>
      </c>
      <c r="BJ130" s="1">
        <f t="shared" si="146"/>
        <v>100</v>
      </c>
      <c r="BK130" s="1" t="str">
        <f t="shared" si="147"/>
        <v/>
      </c>
      <c r="BM130" s="1">
        <v>0</v>
      </c>
      <c r="BN130" s="1">
        <v>0</v>
      </c>
      <c r="BO130" s="1">
        <v>0</v>
      </c>
      <c r="BP130" s="1">
        <v>0</v>
      </c>
      <c r="BQ130" s="1">
        <v>0</v>
      </c>
      <c r="BX130" s="1">
        <v>0</v>
      </c>
      <c r="BY130" s="1">
        <v>0</v>
      </c>
      <c r="BZ130" s="1">
        <v>1</v>
      </c>
      <c r="CA130" s="1">
        <v>0</v>
      </c>
      <c r="CB130" s="1">
        <v>2</v>
      </c>
      <c r="CC130" s="1">
        <f t="shared" si="148"/>
        <v>0</v>
      </c>
      <c r="CD130" s="1">
        <f t="shared" si="149"/>
        <v>1</v>
      </c>
      <c r="CE130" s="1">
        <f t="shared" si="150"/>
        <v>0</v>
      </c>
      <c r="CF130" s="1">
        <f t="shared" si="151"/>
        <v>0</v>
      </c>
      <c r="CG130" s="4">
        <f t="shared" si="152"/>
        <v>0</v>
      </c>
      <c r="CH130" s="4">
        <f t="shared" si="153"/>
        <v>0</v>
      </c>
      <c r="CI130" s="8" t="str">
        <f t="shared" si="154"/>
        <v/>
      </c>
      <c r="CK130" s="1">
        <v>11</v>
      </c>
      <c r="CM130" s="3">
        <v>58</v>
      </c>
      <c r="CN130" s="22">
        <v>2</v>
      </c>
      <c r="CO130" s="10">
        <v>1</v>
      </c>
      <c r="CP130" s="1">
        <v>1</v>
      </c>
      <c r="CQ130" s="1">
        <v>-275</v>
      </c>
      <c r="CR130" s="1">
        <v>-250</v>
      </c>
      <c r="CS130" s="1">
        <v>0</v>
      </c>
      <c r="CT130" s="1">
        <v>1</v>
      </c>
      <c r="CU130" s="1">
        <v>0</v>
      </c>
      <c r="CV130" s="1">
        <v>1</v>
      </c>
      <c r="DC130" s="4" t="str">
        <f t="shared" si="155"/>
        <v/>
      </c>
      <c r="DD130" s="4">
        <f t="shared" si="156"/>
        <v>7.9181246047624818E-2</v>
      </c>
      <c r="DE130" s="4" t="str">
        <f t="shared" si="157"/>
        <v/>
      </c>
      <c r="DF130" s="1">
        <f t="shared" si="158"/>
        <v>62</v>
      </c>
      <c r="DG130" s="1">
        <v>-337</v>
      </c>
      <c r="DH130" s="1">
        <f t="shared" si="159"/>
        <v>-362.5</v>
      </c>
      <c r="DI130" s="1">
        <f>IF(CQ130="","",CQ130)</f>
        <v>-275</v>
      </c>
      <c r="DJ130" s="22">
        <v>483</v>
      </c>
      <c r="DQ130" s="1" t="str">
        <f t="shared" si="160"/>
        <v/>
      </c>
      <c r="DR130" s="1">
        <f t="shared" si="161"/>
        <v>75</v>
      </c>
      <c r="DS130" s="1">
        <v>-325</v>
      </c>
      <c r="DT130" s="1">
        <f t="shared" si="162"/>
        <v>-350</v>
      </c>
      <c r="DU130" s="1">
        <v>-250</v>
      </c>
      <c r="DY130" s="1">
        <f t="shared" si="163"/>
        <v>0</v>
      </c>
      <c r="DZ130" s="1">
        <f t="shared" si="164"/>
        <v>0</v>
      </c>
    </row>
    <row r="131" spans="1:130" x14ac:dyDescent="0.25">
      <c r="A131" s="1">
        <v>2310</v>
      </c>
      <c r="C131" s="3">
        <v>57</v>
      </c>
      <c r="D131" s="3">
        <v>0</v>
      </c>
      <c r="E131" s="1">
        <v>1</v>
      </c>
      <c r="F131" s="1">
        <v>0</v>
      </c>
      <c r="G131" s="1">
        <v>0</v>
      </c>
      <c r="H131" s="1">
        <v>1</v>
      </c>
      <c r="I131" s="1">
        <v>1</v>
      </c>
      <c r="J131" s="1">
        <v>0</v>
      </c>
      <c r="O131" s="1">
        <v>2</v>
      </c>
      <c r="P131" s="1">
        <v>2</v>
      </c>
      <c r="Q131" s="1">
        <v>0</v>
      </c>
      <c r="R131" s="1">
        <v>12</v>
      </c>
      <c r="U131" s="1">
        <v>1</v>
      </c>
      <c r="V131" s="4">
        <f>0.71*E131+1.75*F131+1.11*G131+0.15*H131+0.81*I131+0.69*J131</f>
        <v>1.67</v>
      </c>
      <c r="W131" s="1">
        <v>1</v>
      </c>
      <c r="X131" s="5">
        <f t="shared" si="135"/>
        <v>3</v>
      </c>
      <c r="Y131" s="1">
        <f t="shared" si="136"/>
        <v>0</v>
      </c>
      <c r="Z131" s="1">
        <f t="shared" si="137"/>
        <v>1</v>
      </c>
      <c r="AA131" s="1" t="str">
        <f t="shared" si="138"/>
        <v/>
      </c>
      <c r="AE131" s="1">
        <v>0</v>
      </c>
      <c r="AF131" s="1">
        <v>0</v>
      </c>
      <c r="AH131" s="4"/>
      <c r="AI131" s="1">
        <f>100*SUM(E131:J131)/COUNT(E131:J131)</f>
        <v>50</v>
      </c>
      <c r="AJ131" s="1">
        <f>50*(E131+F131)</f>
        <v>50</v>
      </c>
      <c r="AK131" s="1">
        <f>IF(E131="","",E131+I131)</f>
        <v>2</v>
      </c>
      <c r="AM131" s="6">
        <v>-275</v>
      </c>
      <c r="AN131" s="3">
        <v>225</v>
      </c>
      <c r="AO131" s="3">
        <v>100</v>
      </c>
      <c r="AP131" s="6">
        <v>-225</v>
      </c>
      <c r="AQ131" s="3">
        <v>275</v>
      </c>
      <c r="AR131" s="3">
        <v>80</v>
      </c>
      <c r="AS131" s="3">
        <f t="shared" si="139"/>
        <v>-387.5</v>
      </c>
      <c r="AT131" s="3">
        <f t="shared" si="140"/>
        <v>-362.5</v>
      </c>
      <c r="AU131" s="3">
        <f t="shared" si="141"/>
        <v>25</v>
      </c>
      <c r="BF131" s="1" t="str">
        <f t="shared" si="142"/>
        <v/>
      </c>
      <c r="BG131" s="1" t="str">
        <f t="shared" si="143"/>
        <v/>
      </c>
      <c r="BH131" s="1" t="str">
        <f t="shared" si="144"/>
        <v/>
      </c>
      <c r="BI131" s="1" t="str">
        <f t="shared" si="145"/>
        <v/>
      </c>
      <c r="BJ131" s="1">
        <f t="shared" si="146"/>
        <v>275</v>
      </c>
      <c r="BK131" s="1" t="str">
        <f t="shared" si="147"/>
        <v/>
      </c>
      <c r="BM131" s="1">
        <v>0</v>
      </c>
      <c r="BN131" s="1">
        <v>0</v>
      </c>
      <c r="BO131" s="1">
        <v>0</v>
      </c>
      <c r="BP131" s="1">
        <v>1</v>
      </c>
      <c r="BQ131" s="1">
        <v>0</v>
      </c>
      <c r="BX131" s="1">
        <v>0</v>
      </c>
      <c r="BY131" s="1">
        <v>0</v>
      </c>
      <c r="BZ131" s="1">
        <v>0</v>
      </c>
      <c r="CA131" s="1">
        <v>1</v>
      </c>
      <c r="CB131" s="1">
        <v>3</v>
      </c>
      <c r="CC131" s="1">
        <f t="shared" si="148"/>
        <v>1</v>
      </c>
      <c r="CD131" s="1">
        <f t="shared" si="149"/>
        <v>0</v>
      </c>
      <c r="CE131" s="1">
        <f t="shared" si="150"/>
        <v>1</v>
      </c>
      <c r="CF131" s="1">
        <f t="shared" si="151"/>
        <v>0</v>
      </c>
      <c r="CG131" s="4">
        <f t="shared" si="152"/>
        <v>1</v>
      </c>
      <c r="CH131" s="4">
        <f t="shared" si="153"/>
        <v>0</v>
      </c>
      <c r="CI131" s="8">
        <f t="shared" si="154"/>
        <v>3</v>
      </c>
      <c r="CJ131" s="9">
        <f t="shared" ref="CJ131:CJ138" si="167">IF(CI131=0,0,IF(CI131&gt;0,1))</f>
        <v>1</v>
      </c>
      <c r="CK131" s="1">
        <v>2</v>
      </c>
      <c r="CM131" s="3">
        <v>57</v>
      </c>
      <c r="CN131" s="22">
        <v>2</v>
      </c>
      <c r="CO131" s="10">
        <v>0.9</v>
      </c>
      <c r="CP131" s="1">
        <v>0.7</v>
      </c>
      <c r="CQ131" s="1">
        <v>-200</v>
      </c>
      <c r="CR131" s="1">
        <v>-200</v>
      </c>
      <c r="CS131" s="3">
        <v>0</v>
      </c>
      <c r="CT131" s="3">
        <v>1</v>
      </c>
      <c r="CU131" s="3">
        <v>0</v>
      </c>
      <c r="CV131" s="3">
        <v>1</v>
      </c>
      <c r="DC131" s="4" t="str">
        <f t="shared" si="155"/>
        <v/>
      </c>
      <c r="DD131" s="4">
        <f t="shared" si="156"/>
        <v>0.12493873660829993</v>
      </c>
      <c r="DE131" s="4" t="str">
        <f t="shared" si="157"/>
        <v/>
      </c>
      <c r="DF131" s="1">
        <f t="shared" si="158"/>
        <v>162</v>
      </c>
      <c r="DG131" s="1">
        <v>-362</v>
      </c>
      <c r="DH131" s="1">
        <f t="shared" si="159"/>
        <v>-387.5</v>
      </c>
      <c r="DI131" s="1">
        <v>-200</v>
      </c>
      <c r="DJ131" s="22">
        <v>474</v>
      </c>
      <c r="DK131" s="1">
        <v>0</v>
      </c>
      <c r="DL131" s="1">
        <v>0</v>
      </c>
      <c r="DM131" s="1">
        <v>0</v>
      </c>
      <c r="DN131" s="1">
        <v>0</v>
      </c>
      <c r="DO131" s="1">
        <v>1</v>
      </c>
      <c r="DP131" s="1">
        <v>1</v>
      </c>
      <c r="DQ131" s="1">
        <f t="shared" si="160"/>
        <v>2</v>
      </c>
      <c r="DR131" s="1">
        <f t="shared" si="161"/>
        <v>137</v>
      </c>
      <c r="DS131" s="1">
        <v>-337</v>
      </c>
      <c r="DT131" s="1">
        <f t="shared" si="162"/>
        <v>-362.5</v>
      </c>
      <c r="DU131" s="1">
        <v>-200</v>
      </c>
      <c r="DV131" s="1"/>
      <c r="DY131" s="1">
        <f t="shared" si="163"/>
        <v>-4.5757490560675115E-2</v>
      </c>
      <c r="DZ131" s="1">
        <f t="shared" si="164"/>
        <v>-0.15490195998574319</v>
      </c>
    </row>
    <row r="132" spans="1:130" x14ac:dyDescent="0.25">
      <c r="A132" s="1">
        <v>2058</v>
      </c>
      <c r="C132" s="3">
        <v>51</v>
      </c>
      <c r="D132" s="3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O132" s="1">
        <v>2</v>
      </c>
      <c r="P132" s="1">
        <v>2</v>
      </c>
      <c r="Q132" s="1">
        <v>0</v>
      </c>
      <c r="R132" s="1">
        <v>15</v>
      </c>
      <c r="U132" s="1">
        <v>0</v>
      </c>
      <c r="V132" s="4">
        <f>0.71*E132+1.75*F132+1.11*G132+0.15*H132+0.81*I132+0.69*J132</f>
        <v>0</v>
      </c>
      <c r="W132" s="1">
        <v>0</v>
      </c>
      <c r="X132" s="5">
        <f t="shared" si="135"/>
        <v>0</v>
      </c>
      <c r="Y132" s="1">
        <f t="shared" si="136"/>
        <v>0</v>
      </c>
      <c r="Z132" s="1">
        <f t="shared" si="137"/>
        <v>1</v>
      </c>
      <c r="AA132" s="1" t="str">
        <f t="shared" si="138"/>
        <v/>
      </c>
      <c r="AE132" s="1">
        <v>0</v>
      </c>
      <c r="AF132" s="1">
        <v>0</v>
      </c>
      <c r="AH132" s="4"/>
      <c r="AI132" s="1">
        <f>100*SUM(E132:J132)/COUNT(E132:J132)</f>
        <v>0</v>
      </c>
      <c r="AJ132" s="1">
        <f>50*(E132+F132)</f>
        <v>0</v>
      </c>
      <c r="AK132" s="1">
        <f>IF(E132="","",E132+I132)</f>
        <v>0</v>
      </c>
      <c r="AM132" s="6">
        <v>-450</v>
      </c>
      <c r="AN132" s="3">
        <v>125</v>
      </c>
      <c r="AO132" s="3">
        <v>85</v>
      </c>
      <c r="AP132" s="6">
        <v>-375</v>
      </c>
      <c r="AQ132" s="3">
        <v>0</v>
      </c>
      <c r="AS132" s="3">
        <f t="shared" si="139"/>
        <v>-512.5</v>
      </c>
      <c r="AT132" s="3">
        <f t="shared" si="140"/>
        <v>-375</v>
      </c>
      <c r="AU132" s="3">
        <f t="shared" si="141"/>
        <v>137.5</v>
      </c>
      <c r="AV132" s="7">
        <v>8</v>
      </c>
      <c r="AW132" s="1">
        <v>8</v>
      </c>
      <c r="BF132" s="1">
        <f t="shared" si="142"/>
        <v>8</v>
      </c>
      <c r="BG132" s="1" t="str">
        <f t="shared" si="143"/>
        <v/>
      </c>
      <c r="BH132" s="1" t="str">
        <f t="shared" si="144"/>
        <v/>
      </c>
      <c r="BI132" s="1" t="str">
        <f t="shared" si="145"/>
        <v/>
      </c>
      <c r="BJ132" s="1">
        <f t="shared" si="146"/>
        <v>125</v>
      </c>
      <c r="BK132" s="1" t="str">
        <f t="shared" si="147"/>
        <v/>
      </c>
      <c r="BM132" s="1">
        <v>0</v>
      </c>
      <c r="BN132" s="1">
        <v>0</v>
      </c>
      <c r="BO132" s="1">
        <v>0</v>
      </c>
      <c r="BP132" s="1">
        <v>0</v>
      </c>
      <c r="BQ132" s="1">
        <v>3</v>
      </c>
      <c r="BX132" s="1">
        <v>0</v>
      </c>
      <c r="BY132" s="1">
        <v>0</v>
      </c>
      <c r="BZ132" s="1">
        <v>0</v>
      </c>
      <c r="CA132" s="1">
        <v>1</v>
      </c>
      <c r="CB132" s="1">
        <v>3</v>
      </c>
      <c r="CC132" s="1">
        <f t="shared" si="148"/>
        <v>0</v>
      </c>
      <c r="CD132" s="1">
        <f t="shared" si="149"/>
        <v>1</v>
      </c>
      <c r="CE132" s="1">
        <f t="shared" si="150"/>
        <v>0</v>
      </c>
      <c r="CF132" s="1">
        <f t="shared" si="151"/>
        <v>0</v>
      </c>
      <c r="CG132" s="4">
        <f t="shared" si="152"/>
        <v>0</v>
      </c>
      <c r="CH132" s="4">
        <f t="shared" si="153"/>
        <v>0</v>
      </c>
      <c r="CI132" s="8">
        <f t="shared" si="154"/>
        <v>0</v>
      </c>
      <c r="CJ132" s="9">
        <f t="shared" si="167"/>
        <v>0</v>
      </c>
      <c r="CK132" s="1">
        <v>1</v>
      </c>
      <c r="CM132" s="3">
        <v>51</v>
      </c>
      <c r="CN132" s="22">
        <v>2</v>
      </c>
      <c r="CO132" s="10">
        <v>0.9</v>
      </c>
      <c r="CP132" s="1">
        <v>0.8</v>
      </c>
      <c r="CQ132" s="1">
        <v>-400</v>
      </c>
      <c r="CR132" s="1">
        <v>-325</v>
      </c>
      <c r="CS132" s="1">
        <v>0</v>
      </c>
      <c r="CT132" s="1">
        <v>0</v>
      </c>
      <c r="CU132" s="1">
        <v>0</v>
      </c>
      <c r="CV132" s="1">
        <v>1</v>
      </c>
      <c r="DC132" s="4" t="str">
        <f t="shared" si="155"/>
        <v/>
      </c>
      <c r="DD132" s="4">
        <f t="shared" si="156"/>
        <v>0.12493873660829993</v>
      </c>
      <c r="DE132" s="4" t="str">
        <f t="shared" si="157"/>
        <v/>
      </c>
      <c r="DF132" s="1">
        <f t="shared" si="158"/>
        <v>88</v>
      </c>
      <c r="DG132" s="1">
        <v>-488</v>
      </c>
      <c r="DH132" s="1">
        <f t="shared" si="159"/>
        <v>-512.5</v>
      </c>
      <c r="DI132" s="1">
        <v>-400</v>
      </c>
      <c r="DJ132" s="22">
        <v>365</v>
      </c>
      <c r="DP132" s="1">
        <v>1</v>
      </c>
      <c r="DQ132" s="1">
        <f t="shared" si="160"/>
        <v>2</v>
      </c>
      <c r="DR132" s="1">
        <f t="shared" si="161"/>
        <v>25</v>
      </c>
      <c r="DS132" s="1">
        <v>-350</v>
      </c>
      <c r="DT132" s="1">
        <f t="shared" si="162"/>
        <v>-375</v>
      </c>
      <c r="DU132" s="1">
        <v>-325</v>
      </c>
      <c r="DV132" s="1"/>
      <c r="DY132" s="1">
        <f t="shared" si="163"/>
        <v>-4.5757490560675115E-2</v>
      </c>
      <c r="DZ132" s="1">
        <f t="shared" si="164"/>
        <v>-9.6910013008056392E-2</v>
      </c>
    </row>
    <row r="133" spans="1:130" x14ac:dyDescent="0.25">
      <c r="A133" s="1">
        <v>4138</v>
      </c>
      <c r="C133" s="3">
        <v>50</v>
      </c>
      <c r="D133" s="3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O133" s="1">
        <v>6</v>
      </c>
      <c r="P133" s="1">
        <v>6</v>
      </c>
      <c r="Q133" s="1">
        <v>0</v>
      </c>
      <c r="R133" s="1">
        <v>15</v>
      </c>
      <c r="U133" s="1">
        <v>0</v>
      </c>
      <c r="V133" s="4">
        <f>0.71*E133+1.75*F133+1.11*G133+0.15*H133+0.81*I133+0.69*J133</f>
        <v>0</v>
      </c>
      <c r="W133" s="1">
        <v>0</v>
      </c>
      <c r="X133" s="5">
        <f t="shared" si="135"/>
        <v>0</v>
      </c>
      <c r="Y133" s="1">
        <f t="shared" si="136"/>
        <v>0</v>
      </c>
      <c r="Z133" s="1">
        <f t="shared" si="137"/>
        <v>0</v>
      </c>
      <c r="AA133" s="1" t="str">
        <f t="shared" si="138"/>
        <v/>
      </c>
      <c r="AE133" s="1">
        <v>0</v>
      </c>
      <c r="AF133" s="1">
        <v>0</v>
      </c>
      <c r="AH133" s="4"/>
      <c r="AI133" s="1">
        <f>100*SUM(E133:J133)/COUNT(E133:J133)</f>
        <v>0</v>
      </c>
      <c r="AJ133" s="1">
        <f>50*(E133+F133)</f>
        <v>0</v>
      </c>
      <c r="AK133" s="1">
        <f>IF(E133="","",E133+I133)</f>
        <v>0</v>
      </c>
      <c r="AM133" s="6">
        <v>-425</v>
      </c>
      <c r="AN133" s="3">
        <v>100</v>
      </c>
      <c r="AO133" s="3">
        <v>5</v>
      </c>
      <c r="AP133" s="6">
        <v>-400</v>
      </c>
      <c r="AQ133" s="3">
        <v>0</v>
      </c>
      <c r="AS133" s="3">
        <f t="shared" si="139"/>
        <v>-475</v>
      </c>
      <c r="AT133" s="3">
        <f t="shared" si="140"/>
        <v>-400</v>
      </c>
      <c r="AU133" s="3">
        <f t="shared" si="141"/>
        <v>75</v>
      </c>
      <c r="AV133" s="7">
        <v>19</v>
      </c>
      <c r="AW133" s="1">
        <v>20</v>
      </c>
      <c r="BF133" s="1">
        <f t="shared" si="142"/>
        <v>20</v>
      </c>
      <c r="BG133" s="1" t="str">
        <f t="shared" si="143"/>
        <v/>
      </c>
      <c r="BH133" s="1" t="str">
        <f t="shared" si="144"/>
        <v/>
      </c>
      <c r="BI133" s="1" t="str">
        <f t="shared" si="145"/>
        <v/>
      </c>
      <c r="BJ133" s="1">
        <f t="shared" si="146"/>
        <v>100</v>
      </c>
      <c r="BK133" s="1" t="str">
        <f t="shared" si="147"/>
        <v/>
      </c>
      <c r="BM133" s="1">
        <v>0</v>
      </c>
      <c r="BN133" s="1">
        <v>0</v>
      </c>
      <c r="BO133" s="1">
        <v>0</v>
      </c>
      <c r="BP133" s="1">
        <v>0</v>
      </c>
      <c r="BQ133" s="1">
        <v>0</v>
      </c>
      <c r="BX133" s="1">
        <v>0</v>
      </c>
      <c r="BY133" s="1">
        <v>1</v>
      </c>
      <c r="BZ133" s="1">
        <v>0</v>
      </c>
      <c r="CA133" s="1">
        <v>0</v>
      </c>
      <c r="CB133" s="1">
        <v>1</v>
      </c>
      <c r="CC133" s="1">
        <f t="shared" si="148"/>
        <v>0</v>
      </c>
      <c r="CD133" s="1">
        <f t="shared" si="149"/>
        <v>1</v>
      </c>
      <c r="CE133" s="1">
        <f t="shared" si="150"/>
        <v>0</v>
      </c>
      <c r="CF133" s="1">
        <f t="shared" si="151"/>
        <v>0</v>
      </c>
      <c r="CG133" s="4">
        <f t="shared" si="152"/>
        <v>0</v>
      </c>
      <c r="CH133" s="4">
        <f t="shared" si="153"/>
        <v>0</v>
      </c>
      <c r="CI133" s="8">
        <f t="shared" si="154"/>
        <v>0</v>
      </c>
      <c r="CJ133" s="9">
        <f t="shared" si="167"/>
        <v>0</v>
      </c>
      <c r="CK133" s="1">
        <v>6</v>
      </c>
      <c r="CM133" s="3">
        <v>50</v>
      </c>
      <c r="CN133" s="22">
        <v>2</v>
      </c>
      <c r="CO133" s="10">
        <v>1.2</v>
      </c>
      <c r="CP133" s="1">
        <v>1.2</v>
      </c>
      <c r="CQ133" s="1">
        <v>-300</v>
      </c>
      <c r="CR133" s="1">
        <v>-300</v>
      </c>
      <c r="CS133" s="1">
        <v>0</v>
      </c>
      <c r="CT133" s="1">
        <v>0</v>
      </c>
      <c r="CU133" s="1">
        <v>0</v>
      </c>
      <c r="CV133" s="1">
        <v>0</v>
      </c>
      <c r="DC133" s="4" t="str">
        <f t="shared" si="155"/>
        <v/>
      </c>
      <c r="DD133" s="4">
        <f t="shared" si="156"/>
        <v>0</v>
      </c>
      <c r="DE133" s="4" t="str">
        <f t="shared" si="157"/>
        <v/>
      </c>
      <c r="DF133" s="1">
        <f t="shared" si="158"/>
        <v>150</v>
      </c>
      <c r="DG133" s="1">
        <v>-450</v>
      </c>
      <c r="DH133" s="1">
        <f t="shared" si="159"/>
        <v>-475</v>
      </c>
      <c r="DI133" s="1">
        <v>-300</v>
      </c>
      <c r="DJ133" s="22">
        <v>344</v>
      </c>
      <c r="DK133" s="1">
        <v>0</v>
      </c>
      <c r="DL133" s="1">
        <v>0</v>
      </c>
      <c r="DM133" s="1">
        <v>0</v>
      </c>
      <c r="DN133" s="1">
        <v>0</v>
      </c>
      <c r="DO133" s="1">
        <v>0</v>
      </c>
      <c r="DP133" s="1">
        <v>0</v>
      </c>
      <c r="DQ133" s="1">
        <f t="shared" si="160"/>
        <v>6</v>
      </c>
      <c r="DR133" s="1">
        <f t="shared" si="161"/>
        <v>75</v>
      </c>
      <c r="DS133" s="1">
        <v>-375</v>
      </c>
      <c r="DT133" s="1">
        <f t="shared" si="162"/>
        <v>-400</v>
      </c>
      <c r="DU133" s="1">
        <v>-300</v>
      </c>
      <c r="DV133" s="1"/>
      <c r="DY133" s="1">
        <f t="shared" si="163"/>
        <v>7.9181246047624818E-2</v>
      </c>
      <c r="DZ133" s="1">
        <f t="shared" si="164"/>
        <v>7.9181246047624818E-2</v>
      </c>
    </row>
    <row r="134" spans="1:130" x14ac:dyDescent="0.25">
      <c r="A134" s="1">
        <v>3823</v>
      </c>
      <c r="C134" s="3">
        <v>48</v>
      </c>
      <c r="D134" s="3">
        <v>0</v>
      </c>
      <c r="E134" s="1">
        <v>1</v>
      </c>
      <c r="F134" s="1">
        <v>1</v>
      </c>
      <c r="G134" s="1">
        <v>0</v>
      </c>
      <c r="H134" s="1">
        <v>0</v>
      </c>
      <c r="I134" s="1">
        <v>0</v>
      </c>
      <c r="J134" s="1">
        <v>0</v>
      </c>
      <c r="O134" s="1">
        <v>2</v>
      </c>
      <c r="P134" s="1">
        <v>2</v>
      </c>
      <c r="Q134" s="1">
        <v>0</v>
      </c>
      <c r="R134" s="1">
        <v>15</v>
      </c>
      <c r="U134" s="1">
        <v>1</v>
      </c>
      <c r="V134" s="4">
        <f>0.71*E134+1.75*F134+1.11*G134+0.15*H134+0.81*I134+0.69*J134</f>
        <v>2.46</v>
      </c>
      <c r="W134" s="1">
        <v>1</v>
      </c>
      <c r="X134" s="5">
        <f t="shared" si="135"/>
        <v>2</v>
      </c>
      <c r="Y134" s="1">
        <f t="shared" si="136"/>
        <v>0</v>
      </c>
      <c r="Z134" s="1">
        <f t="shared" si="137"/>
        <v>1</v>
      </c>
      <c r="AA134" s="1" t="str">
        <f t="shared" si="138"/>
        <v/>
      </c>
      <c r="AE134" s="1">
        <v>0</v>
      </c>
      <c r="AF134" s="1">
        <v>0</v>
      </c>
      <c r="AH134" s="4"/>
      <c r="AI134" s="1">
        <f>100*SUM(E134:J134)/COUNT(E134:J134)</f>
        <v>33.333333333333336</v>
      </c>
      <c r="AJ134" s="1">
        <f>50*(E134+F134)</f>
        <v>100</v>
      </c>
      <c r="AK134" s="1">
        <f>IF(E134="","",E134+I134)</f>
        <v>1</v>
      </c>
      <c r="AM134" s="6">
        <v>-325</v>
      </c>
      <c r="AN134" s="3">
        <v>325</v>
      </c>
      <c r="AO134" s="3">
        <v>180</v>
      </c>
      <c r="AP134" s="6">
        <v>-275</v>
      </c>
      <c r="AQ134" s="3">
        <v>325</v>
      </c>
      <c r="AR134" s="3">
        <v>180</v>
      </c>
      <c r="AS134" s="3">
        <f t="shared" si="139"/>
        <v>-487.5</v>
      </c>
      <c r="AT134" s="3">
        <f t="shared" si="140"/>
        <v>-437.5</v>
      </c>
      <c r="AU134" s="3">
        <f t="shared" si="141"/>
        <v>50</v>
      </c>
      <c r="AV134" s="7">
        <v>16</v>
      </c>
      <c r="AW134" s="1">
        <v>14</v>
      </c>
      <c r="BF134" s="1">
        <f t="shared" si="142"/>
        <v>16</v>
      </c>
      <c r="BG134" s="1" t="str">
        <f t="shared" si="143"/>
        <v/>
      </c>
      <c r="BH134" s="1" t="str">
        <f t="shared" si="144"/>
        <v/>
      </c>
      <c r="BI134" s="1" t="str">
        <f t="shared" si="145"/>
        <v/>
      </c>
      <c r="BJ134" s="1">
        <f t="shared" si="146"/>
        <v>325</v>
      </c>
      <c r="BK134" s="1" t="str">
        <f t="shared" si="147"/>
        <v/>
      </c>
      <c r="BM134" s="1">
        <v>0</v>
      </c>
      <c r="BN134" s="1">
        <v>0</v>
      </c>
      <c r="BO134" s="1">
        <v>0</v>
      </c>
      <c r="BP134" s="1">
        <v>1</v>
      </c>
      <c r="BQ134" s="1">
        <v>0</v>
      </c>
      <c r="BX134" s="1">
        <v>0</v>
      </c>
      <c r="BY134" s="1">
        <v>1</v>
      </c>
      <c r="BZ134" s="1">
        <v>0</v>
      </c>
      <c r="CA134" s="1">
        <v>0</v>
      </c>
      <c r="CB134" s="1">
        <v>1</v>
      </c>
      <c r="CC134" s="1">
        <f t="shared" si="148"/>
        <v>1</v>
      </c>
      <c r="CD134" s="1">
        <f t="shared" si="149"/>
        <v>0</v>
      </c>
      <c r="CE134" s="1">
        <f t="shared" si="150"/>
        <v>1</v>
      </c>
      <c r="CF134" s="1">
        <f t="shared" si="151"/>
        <v>0</v>
      </c>
      <c r="CG134" s="4">
        <f t="shared" si="152"/>
        <v>1</v>
      </c>
      <c r="CH134" s="4">
        <f t="shared" si="153"/>
        <v>0</v>
      </c>
      <c r="CI134" s="8">
        <f t="shared" si="154"/>
        <v>2</v>
      </c>
      <c r="CJ134" s="9">
        <f t="shared" si="167"/>
        <v>1</v>
      </c>
      <c r="CK134" s="1">
        <v>6</v>
      </c>
      <c r="CM134" s="3">
        <v>48</v>
      </c>
      <c r="CN134" s="22">
        <v>2</v>
      </c>
      <c r="CO134" s="10">
        <v>0.8</v>
      </c>
      <c r="CP134" s="1">
        <v>0.8</v>
      </c>
      <c r="CQ134" s="1">
        <v>-325</v>
      </c>
      <c r="CR134" s="1">
        <v>-275</v>
      </c>
      <c r="CS134" s="1">
        <v>0</v>
      </c>
      <c r="CT134" s="1">
        <v>1</v>
      </c>
      <c r="CU134" s="1">
        <v>0</v>
      </c>
      <c r="CV134" s="1">
        <v>1</v>
      </c>
      <c r="DC134" s="4" t="str">
        <f t="shared" si="155"/>
        <v/>
      </c>
      <c r="DD134" s="4">
        <f t="shared" si="156"/>
        <v>0.17609125905568121</v>
      </c>
      <c r="DE134" s="4" t="str">
        <f t="shared" si="157"/>
        <v/>
      </c>
      <c r="DF134" s="1">
        <f t="shared" si="158"/>
        <v>138</v>
      </c>
      <c r="DG134" s="1">
        <v>-463</v>
      </c>
      <c r="DH134" s="1">
        <f t="shared" si="159"/>
        <v>-487.5</v>
      </c>
      <c r="DI134" s="1">
        <v>-325</v>
      </c>
      <c r="DJ134" s="22">
        <v>304</v>
      </c>
      <c r="DK134" s="1">
        <v>0</v>
      </c>
      <c r="DL134" s="1">
        <v>0</v>
      </c>
      <c r="DM134" s="4">
        <v>1</v>
      </c>
      <c r="DN134" s="1">
        <v>0</v>
      </c>
      <c r="DO134" s="1">
        <v>0</v>
      </c>
      <c r="DP134" s="1">
        <v>1</v>
      </c>
      <c r="DQ134" s="1">
        <f t="shared" si="160"/>
        <v>2</v>
      </c>
      <c r="DR134" s="1">
        <f t="shared" si="161"/>
        <v>137</v>
      </c>
      <c r="DS134" s="1">
        <v>-412</v>
      </c>
      <c r="DT134" s="1">
        <f t="shared" si="162"/>
        <v>-437.5</v>
      </c>
      <c r="DU134" s="1">
        <v>-275</v>
      </c>
      <c r="DV134" s="1"/>
      <c r="DY134" s="1">
        <f t="shared" si="163"/>
        <v>-9.6910013008056392E-2</v>
      </c>
      <c r="DZ134" s="1">
        <f t="shared" si="164"/>
        <v>-9.6910013008056392E-2</v>
      </c>
    </row>
    <row r="135" spans="1:130" x14ac:dyDescent="0.25">
      <c r="A135" s="1">
        <v>5324</v>
      </c>
      <c r="C135" s="3">
        <v>50</v>
      </c>
      <c r="D135" s="3">
        <v>0</v>
      </c>
      <c r="E135" s="3">
        <v>1</v>
      </c>
      <c r="F135" s="3">
        <v>0</v>
      </c>
      <c r="G135" s="3">
        <v>0</v>
      </c>
      <c r="H135" s="3">
        <v>0</v>
      </c>
      <c r="I135" s="3">
        <v>0</v>
      </c>
      <c r="J135" s="3">
        <v>1</v>
      </c>
      <c r="O135" s="1">
        <v>1</v>
      </c>
      <c r="P135" s="1">
        <v>1</v>
      </c>
      <c r="Q135" s="1">
        <v>0</v>
      </c>
      <c r="R135" s="1">
        <v>15</v>
      </c>
      <c r="U135" s="1">
        <v>1</v>
      </c>
      <c r="W135" s="1">
        <v>1</v>
      </c>
      <c r="X135" s="5">
        <f t="shared" si="135"/>
        <v>2</v>
      </c>
      <c r="Y135" s="1">
        <f t="shared" si="136"/>
        <v>0</v>
      </c>
      <c r="Z135" s="1">
        <f t="shared" si="137"/>
        <v>1</v>
      </c>
      <c r="AA135" s="1" t="str">
        <f t="shared" si="138"/>
        <v/>
      </c>
      <c r="AE135" s="1">
        <v>0</v>
      </c>
      <c r="AF135" s="1">
        <v>0</v>
      </c>
      <c r="AM135" s="6">
        <v>-450</v>
      </c>
      <c r="AN135" s="3">
        <v>50</v>
      </c>
      <c r="AO135" s="3">
        <v>10</v>
      </c>
      <c r="AP135" s="6">
        <v>-475</v>
      </c>
      <c r="AQ135" s="3">
        <v>50</v>
      </c>
      <c r="AR135" s="3">
        <v>170</v>
      </c>
      <c r="AS135" s="3">
        <f t="shared" si="139"/>
        <v>-475</v>
      </c>
      <c r="AT135" s="3">
        <f t="shared" si="140"/>
        <v>-500</v>
      </c>
      <c r="AU135" s="3">
        <f t="shared" si="141"/>
        <v>25</v>
      </c>
      <c r="AV135" s="7">
        <v>17</v>
      </c>
      <c r="AW135" s="1">
        <v>17</v>
      </c>
      <c r="AX135" s="1">
        <v>123</v>
      </c>
      <c r="AY135" s="1">
        <v>128</v>
      </c>
      <c r="AZ135" s="1">
        <v>125</v>
      </c>
      <c r="BA135" s="1">
        <v>130</v>
      </c>
      <c r="BD135" s="3">
        <v>-1</v>
      </c>
      <c r="BE135" s="3">
        <v>0</v>
      </c>
      <c r="BF135" s="1">
        <f t="shared" si="142"/>
        <v>17</v>
      </c>
      <c r="BG135" s="1">
        <f t="shared" si="143"/>
        <v>123</v>
      </c>
      <c r="BH135" s="1" t="str">
        <f t="shared" si="144"/>
        <v/>
      </c>
      <c r="BI135" s="1">
        <f t="shared" si="145"/>
        <v>-1</v>
      </c>
      <c r="BJ135" s="1">
        <f t="shared" si="146"/>
        <v>50</v>
      </c>
      <c r="BK135" s="1">
        <f t="shared" si="147"/>
        <v>126.5</v>
      </c>
      <c r="BM135" s="1">
        <v>0</v>
      </c>
      <c r="BN135" s="1">
        <v>0</v>
      </c>
      <c r="BO135" s="1">
        <v>0</v>
      </c>
      <c r="BP135" s="1">
        <v>1</v>
      </c>
      <c r="BQ135" s="1">
        <v>0</v>
      </c>
      <c r="BX135" s="1">
        <v>0</v>
      </c>
      <c r="BY135" s="1">
        <v>0</v>
      </c>
      <c r="BZ135" s="1">
        <v>1</v>
      </c>
      <c r="CA135" s="1">
        <v>0</v>
      </c>
      <c r="CB135" s="1">
        <v>2</v>
      </c>
      <c r="CC135" s="1">
        <f t="shared" si="148"/>
        <v>1</v>
      </c>
      <c r="CD135" s="1">
        <f t="shared" si="149"/>
        <v>0</v>
      </c>
      <c r="CE135" s="1">
        <f t="shared" si="150"/>
        <v>1</v>
      </c>
      <c r="CF135" s="1">
        <f t="shared" si="151"/>
        <v>0</v>
      </c>
      <c r="CG135" s="4">
        <f t="shared" si="152"/>
        <v>1</v>
      </c>
      <c r="CH135" s="4">
        <f t="shared" si="153"/>
        <v>0</v>
      </c>
      <c r="CI135" s="8">
        <f t="shared" si="154"/>
        <v>2</v>
      </c>
      <c r="CJ135" s="9">
        <f t="shared" si="167"/>
        <v>1</v>
      </c>
      <c r="CK135" s="1">
        <v>11</v>
      </c>
      <c r="CM135" s="3">
        <v>50</v>
      </c>
      <c r="CN135" s="22">
        <v>2</v>
      </c>
      <c r="CO135" s="10">
        <v>0.8</v>
      </c>
      <c r="CP135" s="1">
        <v>0.7</v>
      </c>
      <c r="CQ135" s="1">
        <v>-375</v>
      </c>
      <c r="CR135" s="1">
        <v>-400</v>
      </c>
      <c r="CS135" s="1">
        <v>0</v>
      </c>
      <c r="CT135" s="1">
        <v>0</v>
      </c>
      <c r="CU135" s="1">
        <v>0</v>
      </c>
      <c r="CV135" s="1">
        <v>1</v>
      </c>
      <c r="DC135" s="4" t="str">
        <f t="shared" si="155"/>
        <v/>
      </c>
      <c r="DD135" s="4">
        <f t="shared" si="156"/>
        <v>0.17609125905568121</v>
      </c>
      <c r="DE135" s="4" t="str">
        <f t="shared" si="157"/>
        <v/>
      </c>
      <c r="DF135" s="1">
        <f t="shared" si="158"/>
        <v>75</v>
      </c>
      <c r="DG135" s="1">
        <v>-450</v>
      </c>
      <c r="DH135" s="1">
        <f t="shared" si="159"/>
        <v>-475</v>
      </c>
      <c r="DI135" s="1">
        <f>IF(CQ135="","",CQ135)</f>
        <v>-375</v>
      </c>
      <c r="DJ135" s="22">
        <v>347</v>
      </c>
      <c r="DK135" s="3">
        <v>0</v>
      </c>
      <c r="DL135" s="3">
        <v>0</v>
      </c>
      <c r="DM135" s="3">
        <v>1</v>
      </c>
      <c r="DN135" s="3">
        <v>0</v>
      </c>
      <c r="DO135" s="3">
        <v>0</v>
      </c>
      <c r="DQ135" s="1">
        <f t="shared" si="160"/>
        <v>1</v>
      </c>
      <c r="DR135" s="1">
        <f t="shared" si="161"/>
        <v>75</v>
      </c>
      <c r="DS135" s="1">
        <v>-475</v>
      </c>
      <c r="DT135" s="1">
        <f t="shared" si="162"/>
        <v>-500</v>
      </c>
      <c r="DU135" s="1">
        <v>-400</v>
      </c>
      <c r="DY135" s="1">
        <f t="shared" si="163"/>
        <v>-9.6910013008056392E-2</v>
      </c>
      <c r="DZ135" s="1">
        <f t="shared" si="164"/>
        <v>-0.15490195998574319</v>
      </c>
    </row>
    <row r="136" spans="1:130" x14ac:dyDescent="0.25">
      <c r="A136" s="1">
        <v>2013</v>
      </c>
      <c r="C136" s="3">
        <v>48</v>
      </c>
      <c r="D136" s="3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O136" s="1">
        <v>4</v>
      </c>
      <c r="P136" s="1">
        <v>4</v>
      </c>
      <c r="Q136" s="1">
        <v>1</v>
      </c>
      <c r="R136" s="1">
        <v>15</v>
      </c>
      <c r="U136" s="1">
        <v>1</v>
      </c>
      <c r="V136" s="4">
        <f>0.71*E136+1.75*F136+1.11*G136+0.15*H136+0.81*I136+0.69*J136</f>
        <v>0</v>
      </c>
      <c r="W136" s="1">
        <v>1</v>
      </c>
      <c r="X136" s="5">
        <f t="shared" si="135"/>
        <v>0</v>
      </c>
      <c r="Y136" s="1">
        <f t="shared" si="136"/>
        <v>0</v>
      </c>
      <c r="Z136" s="1">
        <f t="shared" si="137"/>
        <v>1</v>
      </c>
      <c r="AA136" s="1" t="str">
        <f t="shared" si="138"/>
        <v/>
      </c>
      <c r="AE136" s="1">
        <v>0</v>
      </c>
      <c r="AF136" s="1">
        <v>1</v>
      </c>
      <c r="AH136" s="4"/>
      <c r="AI136" s="1">
        <f>100*SUM(E136:J136)/COUNT(E136:J136)</f>
        <v>0</v>
      </c>
      <c r="AJ136" s="1">
        <f>50*(E136+F136)</f>
        <v>0</v>
      </c>
      <c r="AK136" s="1">
        <f>IF(E136="","",E136+I136)</f>
        <v>0</v>
      </c>
      <c r="AM136" s="6">
        <v>-525</v>
      </c>
      <c r="AN136" s="3">
        <v>0</v>
      </c>
      <c r="AP136" s="6">
        <v>-525</v>
      </c>
      <c r="AQ136" s="3">
        <v>0</v>
      </c>
      <c r="AS136" s="3">
        <f t="shared" si="139"/>
        <v>-525</v>
      </c>
      <c r="AT136" s="3">
        <f t="shared" si="140"/>
        <v>-525</v>
      </c>
      <c r="AU136" s="3">
        <f t="shared" si="141"/>
        <v>0</v>
      </c>
      <c r="AV136" s="7">
        <v>15</v>
      </c>
      <c r="AW136" s="1">
        <v>15</v>
      </c>
      <c r="BF136" s="1">
        <f t="shared" si="142"/>
        <v>15</v>
      </c>
      <c r="BG136" s="1" t="str">
        <f t="shared" si="143"/>
        <v/>
      </c>
      <c r="BH136" s="1" t="str">
        <f t="shared" si="144"/>
        <v/>
      </c>
      <c r="BI136" s="1" t="str">
        <f t="shared" si="145"/>
        <v/>
      </c>
      <c r="BJ136" s="1">
        <f t="shared" si="146"/>
        <v>0</v>
      </c>
      <c r="BK136" s="1" t="str">
        <f t="shared" si="147"/>
        <v/>
      </c>
      <c r="BM136" s="1">
        <v>0</v>
      </c>
      <c r="BN136" s="1">
        <v>0</v>
      </c>
      <c r="BO136" s="1">
        <v>0</v>
      </c>
      <c r="BP136" s="1">
        <v>0</v>
      </c>
      <c r="BQ136" s="1">
        <v>0</v>
      </c>
      <c r="BX136" s="1">
        <v>0</v>
      </c>
      <c r="BY136" s="1">
        <v>0</v>
      </c>
      <c r="BZ136" s="1">
        <v>0</v>
      </c>
      <c r="CA136" s="1">
        <v>1</v>
      </c>
      <c r="CB136" s="1">
        <v>3</v>
      </c>
      <c r="CC136" s="1">
        <f t="shared" si="148"/>
        <v>0</v>
      </c>
      <c r="CD136" s="1">
        <f t="shared" si="149"/>
        <v>1</v>
      </c>
      <c r="CE136" s="1">
        <f t="shared" si="150"/>
        <v>0</v>
      </c>
      <c r="CF136" s="1">
        <f t="shared" si="151"/>
        <v>0</v>
      </c>
      <c r="CG136" s="4">
        <f t="shared" si="152"/>
        <v>1</v>
      </c>
      <c r="CH136" s="4">
        <f t="shared" si="153"/>
        <v>0</v>
      </c>
      <c r="CI136" s="8">
        <f t="shared" si="154"/>
        <v>0</v>
      </c>
      <c r="CJ136" s="9">
        <f t="shared" si="167"/>
        <v>0</v>
      </c>
      <c r="CK136" s="1">
        <v>10</v>
      </c>
      <c r="CM136" s="3">
        <v>48</v>
      </c>
      <c r="CN136" s="22">
        <v>2</v>
      </c>
      <c r="CO136" s="10">
        <v>1</v>
      </c>
      <c r="CP136" s="1">
        <v>1</v>
      </c>
      <c r="CQ136" s="1">
        <v>-500</v>
      </c>
      <c r="CR136" s="1">
        <v>-500</v>
      </c>
      <c r="CS136" s="3">
        <v>0</v>
      </c>
      <c r="CT136" s="3">
        <v>0</v>
      </c>
      <c r="CU136" s="3">
        <v>0</v>
      </c>
      <c r="CV136" s="3">
        <v>1</v>
      </c>
      <c r="DC136" s="4" t="str">
        <f t="shared" si="155"/>
        <v/>
      </c>
      <c r="DD136" s="4">
        <f t="shared" si="156"/>
        <v>7.9181246047624818E-2</v>
      </c>
      <c r="DE136" s="4" t="str">
        <f t="shared" si="157"/>
        <v/>
      </c>
      <c r="DF136" s="1">
        <f t="shared" si="158"/>
        <v>0</v>
      </c>
      <c r="DG136" s="1">
        <v>-500</v>
      </c>
      <c r="DH136" s="1">
        <f t="shared" si="159"/>
        <v>-525</v>
      </c>
      <c r="DI136" s="1">
        <v>-500</v>
      </c>
      <c r="DJ136" s="22">
        <v>319</v>
      </c>
      <c r="DP136" s="1">
        <v>1</v>
      </c>
      <c r="DQ136" s="1">
        <f t="shared" si="160"/>
        <v>4</v>
      </c>
      <c r="DR136" s="1">
        <f t="shared" si="161"/>
        <v>0</v>
      </c>
      <c r="DS136" s="1">
        <v>-500</v>
      </c>
      <c r="DT136" s="1">
        <f t="shared" si="162"/>
        <v>-525</v>
      </c>
      <c r="DU136" s="1">
        <v>-500</v>
      </c>
      <c r="DV136" s="1"/>
      <c r="DY136" s="1">
        <f t="shared" si="163"/>
        <v>0</v>
      </c>
      <c r="DZ136" s="1">
        <f t="shared" si="164"/>
        <v>0</v>
      </c>
    </row>
    <row r="137" spans="1:130" x14ac:dyDescent="0.25">
      <c r="A137" s="1">
        <v>3042</v>
      </c>
      <c r="C137" s="3">
        <v>51</v>
      </c>
      <c r="D137" s="3">
        <v>0</v>
      </c>
      <c r="E137" s="1">
        <v>0</v>
      </c>
      <c r="F137" s="1">
        <v>0</v>
      </c>
      <c r="G137" s="1">
        <v>1</v>
      </c>
      <c r="H137" s="1">
        <v>0</v>
      </c>
      <c r="I137" s="1">
        <v>0</v>
      </c>
      <c r="J137" s="1">
        <v>1</v>
      </c>
      <c r="O137" s="1">
        <v>6</v>
      </c>
      <c r="P137" s="1">
        <v>6</v>
      </c>
      <c r="Q137" s="1">
        <v>2</v>
      </c>
      <c r="R137" s="1">
        <v>15</v>
      </c>
      <c r="U137" s="1">
        <v>1</v>
      </c>
      <c r="V137" s="4">
        <f>0.71*E137+1.75*F137+1.11*G137+0.15*H137+0.81*I137+0.69*J137</f>
        <v>1.8</v>
      </c>
      <c r="W137" s="1">
        <v>1</v>
      </c>
      <c r="X137" s="5">
        <f t="shared" si="135"/>
        <v>2</v>
      </c>
      <c r="Y137" s="1">
        <f t="shared" si="136"/>
        <v>0</v>
      </c>
      <c r="Z137" s="1">
        <f t="shared" si="137"/>
        <v>0</v>
      </c>
      <c r="AA137" s="1" t="str">
        <f t="shared" si="138"/>
        <v/>
      </c>
      <c r="AE137" s="1">
        <v>1</v>
      </c>
      <c r="AF137" s="1">
        <v>1</v>
      </c>
      <c r="AH137" s="4"/>
      <c r="AI137" s="1">
        <f>100*SUM(E137:J137)/COUNT(E137:J137)</f>
        <v>33.333333333333336</v>
      </c>
      <c r="AJ137" s="1">
        <f>50*(E137+F137)</f>
        <v>0</v>
      </c>
      <c r="AK137" s="1">
        <f>IF(E137="","",E137+I137)</f>
        <v>0</v>
      </c>
      <c r="AM137" s="6">
        <v>-600</v>
      </c>
      <c r="AN137" s="3">
        <v>125</v>
      </c>
      <c r="AO137" s="3">
        <v>180</v>
      </c>
      <c r="AP137" s="6">
        <v>-500</v>
      </c>
      <c r="AQ137" s="3">
        <v>150</v>
      </c>
      <c r="AR137" s="3">
        <v>180</v>
      </c>
      <c r="AS137" s="3">
        <f t="shared" si="139"/>
        <v>-662.5</v>
      </c>
      <c r="AT137" s="3">
        <f t="shared" si="140"/>
        <v>-575</v>
      </c>
      <c r="AU137" s="3">
        <f t="shared" si="141"/>
        <v>87.5</v>
      </c>
      <c r="AV137" s="7">
        <v>11</v>
      </c>
      <c r="AW137" s="1">
        <v>10</v>
      </c>
      <c r="AX137" s="1">
        <v>71</v>
      </c>
      <c r="AY137" s="1">
        <v>101</v>
      </c>
      <c r="AZ137" s="1">
        <v>63</v>
      </c>
      <c r="BA137" s="1">
        <v>101</v>
      </c>
      <c r="BB137" s="1">
        <v>58</v>
      </c>
      <c r="BC137" s="1">
        <v>67</v>
      </c>
      <c r="BF137" s="1">
        <f t="shared" si="142"/>
        <v>11</v>
      </c>
      <c r="BG137" s="1">
        <f t="shared" si="143"/>
        <v>63</v>
      </c>
      <c r="BH137" s="1">
        <f t="shared" si="144"/>
        <v>67</v>
      </c>
      <c r="BI137" s="1" t="str">
        <f t="shared" si="145"/>
        <v/>
      </c>
      <c r="BJ137" s="1">
        <f t="shared" si="146"/>
        <v>150</v>
      </c>
      <c r="BK137" s="1">
        <f t="shared" si="147"/>
        <v>84</v>
      </c>
      <c r="BM137" s="1">
        <v>0</v>
      </c>
      <c r="BN137" s="1">
        <v>0</v>
      </c>
      <c r="BO137" s="1">
        <v>0</v>
      </c>
      <c r="BP137" s="1">
        <v>0</v>
      </c>
      <c r="BQ137" s="1">
        <v>0</v>
      </c>
      <c r="BX137" s="1">
        <v>1</v>
      </c>
      <c r="BY137" s="1">
        <v>0</v>
      </c>
      <c r="BZ137" s="1">
        <v>0</v>
      </c>
      <c r="CA137" s="1">
        <v>0</v>
      </c>
      <c r="CB137" s="1">
        <v>0</v>
      </c>
      <c r="CC137" s="1">
        <f t="shared" si="148"/>
        <v>0</v>
      </c>
      <c r="CD137" s="1">
        <f t="shared" si="149"/>
        <v>1</v>
      </c>
      <c r="CE137" s="1">
        <f t="shared" si="150"/>
        <v>0</v>
      </c>
      <c r="CF137" s="1">
        <f t="shared" si="151"/>
        <v>0</v>
      </c>
      <c r="CG137" s="4">
        <f t="shared" si="152"/>
        <v>1</v>
      </c>
      <c r="CH137" s="4">
        <f t="shared" si="153"/>
        <v>0</v>
      </c>
      <c r="CI137" s="8">
        <f t="shared" si="154"/>
        <v>0</v>
      </c>
      <c r="CJ137" s="9">
        <f t="shared" si="167"/>
        <v>0</v>
      </c>
      <c r="CK137" s="1">
        <v>4</v>
      </c>
      <c r="CM137" s="3">
        <v>51</v>
      </c>
      <c r="CN137" s="22">
        <v>2</v>
      </c>
      <c r="CO137" s="10">
        <v>0.8</v>
      </c>
      <c r="CP137" s="1">
        <v>0.8</v>
      </c>
      <c r="CQ137" s="1">
        <v>-600</v>
      </c>
      <c r="CR137" s="1">
        <v>-525</v>
      </c>
      <c r="CS137" s="1">
        <v>0</v>
      </c>
      <c r="CT137" s="1">
        <v>0</v>
      </c>
      <c r="CU137" s="1">
        <v>0</v>
      </c>
      <c r="CV137" s="1">
        <v>1</v>
      </c>
      <c r="DC137" s="4" t="str">
        <f t="shared" si="155"/>
        <v/>
      </c>
      <c r="DD137" s="4">
        <f t="shared" si="156"/>
        <v>0.17609125905568121</v>
      </c>
      <c r="DE137" s="4" t="str">
        <f t="shared" si="157"/>
        <v/>
      </c>
      <c r="DF137" s="1">
        <f t="shared" si="158"/>
        <v>13</v>
      </c>
      <c r="DG137" s="1">
        <v>-613</v>
      </c>
      <c r="DH137" s="1">
        <f t="shared" si="159"/>
        <v>-662.5</v>
      </c>
      <c r="DI137" s="1">
        <v>-600</v>
      </c>
      <c r="DJ137" s="22">
        <v>368</v>
      </c>
      <c r="DK137" s="1">
        <v>0</v>
      </c>
      <c r="DL137" s="1">
        <v>0</v>
      </c>
      <c r="DM137" s="1">
        <v>0</v>
      </c>
      <c r="DN137" s="1">
        <v>0</v>
      </c>
      <c r="DO137" s="1">
        <v>0</v>
      </c>
      <c r="DP137" s="1">
        <v>0</v>
      </c>
      <c r="DQ137" s="1">
        <f t="shared" si="160"/>
        <v>6</v>
      </c>
      <c r="DR137" s="1">
        <f t="shared" si="161"/>
        <v>0</v>
      </c>
      <c r="DS137" s="1">
        <v>-525</v>
      </c>
      <c r="DT137" s="1">
        <f t="shared" si="162"/>
        <v>-575</v>
      </c>
      <c r="DU137" s="1">
        <v>-525</v>
      </c>
      <c r="DV137" s="1"/>
      <c r="DW137" s="11">
        <v>264</v>
      </c>
      <c r="DX137" s="11">
        <v>265</v>
      </c>
      <c r="DY137" s="1">
        <f t="shared" si="163"/>
        <v>-9.6910013008056392E-2</v>
      </c>
      <c r="DZ137" s="1">
        <f t="shared" si="164"/>
        <v>-9.6910013008056392E-2</v>
      </c>
    </row>
    <row r="138" spans="1:130" x14ac:dyDescent="0.25">
      <c r="A138" s="1">
        <v>2816</v>
      </c>
      <c r="C138" s="3">
        <v>53</v>
      </c>
      <c r="D138" s="3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O138" s="1">
        <v>3</v>
      </c>
      <c r="P138" s="1">
        <v>3</v>
      </c>
      <c r="Q138" s="1">
        <v>0</v>
      </c>
      <c r="R138" s="1">
        <v>7</v>
      </c>
      <c r="U138" s="1">
        <v>0</v>
      </c>
      <c r="V138" s="4">
        <f>0.71*E138+1.75*F138+1.11*G138+0.15*H138+0.81*I138+0.69*J138</f>
        <v>0</v>
      </c>
      <c r="W138" s="1">
        <v>0</v>
      </c>
      <c r="X138" s="5">
        <f t="shared" si="135"/>
        <v>0</v>
      </c>
      <c r="Y138" s="1">
        <f t="shared" si="136"/>
        <v>1</v>
      </c>
      <c r="Z138" s="1">
        <f t="shared" si="137"/>
        <v>1</v>
      </c>
      <c r="AA138" s="1" t="str">
        <f t="shared" si="138"/>
        <v/>
      </c>
      <c r="AE138" s="1">
        <v>0</v>
      </c>
      <c r="AF138" s="1">
        <v>0</v>
      </c>
      <c r="AH138" s="4"/>
      <c r="AI138" s="1">
        <f>100*SUM(E138:J138)/COUNT(E138:J138)</f>
        <v>0</v>
      </c>
      <c r="AJ138" s="1">
        <f>50*(E138+F138)</f>
        <v>0</v>
      </c>
      <c r="AK138" s="1">
        <f>IF(E138="","",E138+I138)</f>
        <v>0</v>
      </c>
      <c r="AM138" s="6">
        <v>-825</v>
      </c>
      <c r="AN138" s="3">
        <v>25</v>
      </c>
      <c r="AO138" s="3">
        <v>135</v>
      </c>
      <c r="AP138" s="6">
        <v>-575</v>
      </c>
      <c r="AQ138" s="3">
        <v>0</v>
      </c>
      <c r="AS138" s="3">
        <f t="shared" si="139"/>
        <v>-837.5</v>
      </c>
      <c r="AT138" s="3">
        <f t="shared" si="140"/>
        <v>-575</v>
      </c>
      <c r="AU138" s="3">
        <f t="shared" si="141"/>
        <v>262.5</v>
      </c>
      <c r="AV138" s="7">
        <v>14</v>
      </c>
      <c r="AW138" s="1">
        <v>14</v>
      </c>
      <c r="BF138" s="1">
        <f t="shared" si="142"/>
        <v>14</v>
      </c>
      <c r="BG138" s="1" t="str">
        <f t="shared" si="143"/>
        <v/>
      </c>
      <c r="BH138" s="1" t="str">
        <f t="shared" si="144"/>
        <v/>
      </c>
      <c r="BI138" s="1" t="str">
        <f t="shared" si="145"/>
        <v/>
      </c>
      <c r="BJ138" s="1">
        <f t="shared" si="146"/>
        <v>25</v>
      </c>
      <c r="BK138" s="1" t="str">
        <f t="shared" si="147"/>
        <v/>
      </c>
      <c r="BM138" s="1">
        <v>0</v>
      </c>
      <c r="BN138" s="1">
        <v>0</v>
      </c>
      <c r="BO138" s="1">
        <v>0</v>
      </c>
      <c r="BP138" s="1">
        <v>0</v>
      </c>
      <c r="BQ138" s="1">
        <v>0</v>
      </c>
      <c r="BX138" s="1">
        <v>1</v>
      </c>
      <c r="BY138" s="1">
        <v>0</v>
      </c>
      <c r="BZ138" s="1">
        <v>0</v>
      </c>
      <c r="CA138" s="1">
        <v>0</v>
      </c>
      <c r="CB138" s="1">
        <v>0</v>
      </c>
      <c r="CC138" s="1">
        <f t="shared" si="148"/>
        <v>0</v>
      </c>
      <c r="CD138" s="1">
        <f t="shared" si="149"/>
        <v>1</v>
      </c>
      <c r="CE138" s="1">
        <f t="shared" si="150"/>
        <v>0</v>
      </c>
      <c r="CF138" s="1">
        <f t="shared" si="151"/>
        <v>0</v>
      </c>
      <c r="CG138" s="4">
        <f t="shared" si="152"/>
        <v>0</v>
      </c>
      <c r="CH138" s="4">
        <f t="shared" si="153"/>
        <v>0</v>
      </c>
      <c r="CI138" s="8">
        <f t="shared" si="154"/>
        <v>0</v>
      </c>
      <c r="CJ138" s="9">
        <f t="shared" si="167"/>
        <v>0</v>
      </c>
      <c r="CK138" s="1">
        <v>3</v>
      </c>
      <c r="CM138" s="3">
        <v>53</v>
      </c>
      <c r="CN138" s="22">
        <v>2</v>
      </c>
      <c r="CO138" s="10">
        <v>0.8</v>
      </c>
      <c r="CP138" s="1">
        <v>1</v>
      </c>
      <c r="CQ138" s="1">
        <v>-700</v>
      </c>
      <c r="CR138" s="1">
        <v>-525</v>
      </c>
      <c r="CS138" s="1">
        <v>0</v>
      </c>
      <c r="CT138" s="1">
        <v>0</v>
      </c>
      <c r="CU138" s="1">
        <v>0</v>
      </c>
      <c r="CV138" s="1">
        <v>1</v>
      </c>
      <c r="DC138" s="4" t="str">
        <f t="shared" si="155"/>
        <v/>
      </c>
      <c r="DD138" s="4">
        <f t="shared" si="156"/>
        <v>0.17609125905568121</v>
      </c>
      <c r="DE138" s="4" t="str">
        <f t="shared" si="157"/>
        <v/>
      </c>
      <c r="DF138" s="1">
        <f t="shared" si="158"/>
        <v>63</v>
      </c>
      <c r="DG138" s="1">
        <v>-763</v>
      </c>
      <c r="DH138" s="1">
        <f t="shared" si="159"/>
        <v>-837.5</v>
      </c>
      <c r="DI138" s="1">
        <v>-700</v>
      </c>
      <c r="DJ138" s="22">
        <v>401</v>
      </c>
      <c r="DK138" s="1">
        <v>0</v>
      </c>
      <c r="DL138" s="1">
        <v>0</v>
      </c>
      <c r="DM138" s="4">
        <v>1</v>
      </c>
      <c r="DN138" s="1">
        <v>0</v>
      </c>
      <c r="DO138" s="1">
        <v>0</v>
      </c>
      <c r="DP138" s="1">
        <v>1</v>
      </c>
      <c r="DQ138" s="1">
        <f t="shared" si="160"/>
        <v>3</v>
      </c>
      <c r="DR138" s="1">
        <f t="shared" si="161"/>
        <v>0</v>
      </c>
      <c r="DS138" s="1">
        <v>-525</v>
      </c>
      <c r="DT138" s="1">
        <f t="shared" si="162"/>
        <v>-575</v>
      </c>
      <c r="DU138" s="1">
        <v>-525</v>
      </c>
      <c r="DV138" s="1"/>
      <c r="DY138" s="1">
        <f t="shared" si="163"/>
        <v>-9.6910013008056392E-2</v>
      </c>
      <c r="DZ138" s="1">
        <f t="shared" si="164"/>
        <v>0</v>
      </c>
    </row>
    <row r="139" spans="1:130" x14ac:dyDescent="0.25">
      <c r="A139" s="1">
        <v>5200</v>
      </c>
      <c r="C139" s="3">
        <v>49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Q139" s="1">
        <v>0</v>
      </c>
      <c r="R139" s="1">
        <v>15</v>
      </c>
      <c r="X139" s="5">
        <f t="shared" si="135"/>
        <v>0</v>
      </c>
      <c r="Y139" s="1">
        <f t="shared" si="136"/>
        <v>0</v>
      </c>
      <c r="Z139" s="1" t="str">
        <f t="shared" si="137"/>
        <v/>
      </c>
      <c r="AA139" s="1" t="str">
        <f t="shared" si="138"/>
        <v/>
      </c>
      <c r="AE139" s="1">
        <v>0</v>
      </c>
      <c r="AF139" s="1">
        <v>0</v>
      </c>
      <c r="AM139" s="6">
        <v>-700</v>
      </c>
      <c r="AN139" s="3">
        <v>0</v>
      </c>
      <c r="AP139" s="6">
        <v>-600</v>
      </c>
      <c r="AQ139" s="3">
        <v>100</v>
      </c>
      <c r="AR139" s="3">
        <v>100</v>
      </c>
      <c r="AS139" s="3">
        <f t="shared" si="139"/>
        <v>-700</v>
      </c>
      <c r="AT139" s="3">
        <f t="shared" si="140"/>
        <v>-650</v>
      </c>
      <c r="AU139" s="3">
        <f t="shared" si="141"/>
        <v>50</v>
      </c>
      <c r="AV139" s="7">
        <v>13</v>
      </c>
      <c r="AW139" s="1">
        <v>13</v>
      </c>
      <c r="AX139" s="1">
        <v>106</v>
      </c>
      <c r="AY139" s="1">
        <v>127</v>
      </c>
      <c r="AZ139" s="1">
        <v>119</v>
      </c>
      <c r="BA139" s="1">
        <v>125</v>
      </c>
      <c r="BB139" s="1">
        <v>69</v>
      </c>
      <c r="BC139" s="1">
        <v>61</v>
      </c>
      <c r="BD139" s="3">
        <v>-1</v>
      </c>
      <c r="BE139" s="3">
        <v>0</v>
      </c>
      <c r="BF139" s="1">
        <f t="shared" si="142"/>
        <v>13</v>
      </c>
      <c r="BG139" s="1">
        <f t="shared" si="143"/>
        <v>106</v>
      </c>
      <c r="BH139" s="1">
        <f t="shared" si="144"/>
        <v>69</v>
      </c>
      <c r="BI139" s="1">
        <f t="shared" si="145"/>
        <v>-1</v>
      </c>
      <c r="BJ139" s="1">
        <f t="shared" si="146"/>
        <v>100</v>
      </c>
      <c r="BK139" s="1">
        <f t="shared" si="147"/>
        <v>119.25</v>
      </c>
      <c r="BM139" s="1">
        <v>0</v>
      </c>
      <c r="BN139" s="1">
        <v>0</v>
      </c>
      <c r="BO139" s="1">
        <v>0</v>
      </c>
      <c r="BP139" s="1">
        <v>0</v>
      </c>
      <c r="BQ139" s="1">
        <v>3</v>
      </c>
      <c r="BX139" s="1">
        <v>0</v>
      </c>
      <c r="BY139" s="1">
        <v>0</v>
      </c>
      <c r="BZ139" s="1">
        <v>1</v>
      </c>
      <c r="CA139" s="1">
        <v>0</v>
      </c>
      <c r="CB139" s="1">
        <v>2</v>
      </c>
      <c r="CC139" s="1">
        <f t="shared" si="148"/>
        <v>0</v>
      </c>
      <c r="CD139" s="1">
        <f t="shared" si="149"/>
        <v>1</v>
      </c>
      <c r="CE139" s="1">
        <f t="shared" si="150"/>
        <v>0</v>
      </c>
      <c r="CF139" s="1">
        <f t="shared" si="151"/>
        <v>0</v>
      </c>
      <c r="CG139" s="4" t="str">
        <f t="shared" si="152"/>
        <v/>
      </c>
      <c r="CH139" s="4" t="str">
        <f t="shared" si="153"/>
        <v/>
      </c>
      <c r="CI139" s="8" t="str">
        <f t="shared" si="154"/>
        <v/>
      </c>
      <c r="CK139" s="1">
        <v>10</v>
      </c>
      <c r="CM139" s="3">
        <v>49</v>
      </c>
      <c r="CN139" s="22">
        <v>2</v>
      </c>
      <c r="CO139" s="10">
        <v>1</v>
      </c>
      <c r="CP139" s="1">
        <v>1</v>
      </c>
      <c r="CQ139" s="1">
        <v>-625</v>
      </c>
      <c r="CR139" s="1">
        <v>-600</v>
      </c>
      <c r="CS139" s="1">
        <v>0</v>
      </c>
      <c r="CT139" s="1">
        <v>0</v>
      </c>
      <c r="CU139" s="1">
        <v>0</v>
      </c>
      <c r="CV139" s="1">
        <v>0</v>
      </c>
      <c r="DC139" s="4" t="str">
        <f t="shared" si="155"/>
        <v/>
      </c>
      <c r="DD139" s="4">
        <f t="shared" si="156"/>
        <v>7.9181246047624818E-2</v>
      </c>
      <c r="DE139" s="4" t="str">
        <f t="shared" si="157"/>
        <v/>
      </c>
      <c r="DF139" s="1">
        <f t="shared" si="158"/>
        <v>25</v>
      </c>
      <c r="DG139" s="1">
        <v>-650</v>
      </c>
      <c r="DH139" s="1">
        <f t="shared" si="159"/>
        <v>-700</v>
      </c>
      <c r="DI139" s="1">
        <v>-625</v>
      </c>
      <c r="DJ139" s="22">
        <v>335</v>
      </c>
      <c r="DQ139" s="1" t="str">
        <f t="shared" si="160"/>
        <v/>
      </c>
      <c r="DR139" s="1">
        <f t="shared" si="161"/>
        <v>0</v>
      </c>
      <c r="DS139" s="1">
        <v>-600</v>
      </c>
      <c r="DT139" s="1">
        <f t="shared" si="162"/>
        <v>-650</v>
      </c>
      <c r="DU139" s="1">
        <v>-600</v>
      </c>
      <c r="DY139" s="1">
        <f t="shared" si="163"/>
        <v>0</v>
      </c>
      <c r="DZ139" s="1">
        <f t="shared" si="164"/>
        <v>0</v>
      </c>
    </row>
    <row r="140" spans="1:130" x14ac:dyDescent="0.25">
      <c r="A140" s="1">
        <v>2405</v>
      </c>
      <c r="B140" s="21"/>
      <c r="C140" s="3">
        <v>55</v>
      </c>
      <c r="D140" s="3">
        <v>0</v>
      </c>
      <c r="E140" s="1">
        <v>1</v>
      </c>
      <c r="F140" s="1">
        <v>1</v>
      </c>
      <c r="G140" s="1">
        <v>0</v>
      </c>
      <c r="H140" s="1">
        <v>0</v>
      </c>
      <c r="I140" s="1">
        <v>0</v>
      </c>
      <c r="J140" s="1">
        <v>1</v>
      </c>
      <c r="O140" s="1">
        <v>3</v>
      </c>
      <c r="P140" s="1">
        <v>4</v>
      </c>
      <c r="Q140" s="1">
        <v>0</v>
      </c>
      <c r="R140" s="1">
        <v>8</v>
      </c>
      <c r="U140" s="1">
        <v>1</v>
      </c>
      <c r="V140" s="4">
        <f t="shared" ref="V140:V145" si="168">0.71*E140+1.75*F140+1.11*G140+0.15*H140+0.81*I140+0.69*J140</f>
        <v>3.15</v>
      </c>
      <c r="W140" s="1">
        <v>1</v>
      </c>
      <c r="X140" s="5">
        <f t="shared" ref="X140:X171" si="169">SUM(E140:J140)</f>
        <v>3</v>
      </c>
      <c r="Y140" s="1">
        <f t="shared" ref="Y140:Y171" si="170">IF(R140="","",IF(R140&lt;10,1,IF(R140&gt;=10,0)))</f>
        <v>1</v>
      </c>
      <c r="Z140" s="1">
        <f t="shared" ref="Z140:Z171" si="171">IF(O140="","",IF(O140&lt;=5,1,IF(O140&gt;5,0)))</f>
        <v>1</v>
      </c>
      <c r="AA140" s="1" t="str">
        <f t="shared" ref="AA140:AA171" si="172">IF(M140="","",IF(M140&lt;=5,1,IF(M140&gt;5,0)))</f>
        <v/>
      </c>
      <c r="AE140" s="1">
        <v>0</v>
      </c>
      <c r="AF140" s="1">
        <v>0</v>
      </c>
      <c r="AH140" s="4"/>
      <c r="AI140" s="1">
        <f t="shared" ref="AI140:AI145" si="173">100*SUM(E140:J140)/COUNT(E140:J140)</f>
        <v>50</v>
      </c>
      <c r="AJ140" s="1">
        <f t="shared" ref="AJ140:AJ145" si="174">50*(E140+F140)</f>
        <v>100</v>
      </c>
      <c r="AK140" s="1">
        <f t="shared" ref="AK140:AK145" si="175">IF(E140="","",E140+I140)</f>
        <v>1</v>
      </c>
      <c r="AM140" s="6">
        <v>-650</v>
      </c>
      <c r="AN140" s="3">
        <v>75</v>
      </c>
      <c r="AO140" s="3">
        <v>40</v>
      </c>
      <c r="AP140" s="6">
        <v>-650</v>
      </c>
      <c r="AQ140" s="3">
        <v>0</v>
      </c>
      <c r="AS140" s="3">
        <f t="shared" ref="AS140:AS171" si="176">IF(AM140="","",AM140-AN140/2)</f>
        <v>-687.5</v>
      </c>
      <c r="AT140" s="3">
        <f t="shared" ref="AT140:AT171" si="177">IF(AP140="","",AP140-AQ140/2)</f>
        <v>-650</v>
      </c>
      <c r="AU140" s="3">
        <f t="shared" ref="AU140:AU171" si="178">IF(AS140="","",MAX(AS140,AT140)-MIN(AS140,AT140))</f>
        <v>37.5</v>
      </c>
      <c r="AV140" s="7">
        <v>20</v>
      </c>
      <c r="AW140" s="1">
        <v>19</v>
      </c>
      <c r="BF140" s="1">
        <f t="shared" ref="BF140:BF171" si="179">IF(AV140="","",MAX(AV140:AW140))</f>
        <v>20</v>
      </c>
      <c r="BG140" s="1" t="str">
        <f t="shared" ref="BG140:BG171" si="180">IF(AZ140="","",MIN(AX140:BA140))</f>
        <v/>
      </c>
      <c r="BH140" s="1" t="str">
        <f t="shared" ref="BH140:BH171" si="181">IF(BB140="","",MAX(BB140:BC140))</f>
        <v/>
      </c>
      <c r="BI140" s="1" t="str">
        <f t="shared" ref="BI140:BI171" si="182">IF(BD140="","",MIN(BD140:BE140))</f>
        <v/>
      </c>
      <c r="BJ140" s="1">
        <f t="shared" ref="BJ140:BJ171" si="183">IF(AN140="","",MAX(AN140,AQ140))</f>
        <v>75</v>
      </c>
      <c r="BK140" s="1" t="str">
        <f t="shared" ref="BK140:BK171" si="184">IF(AX140="","",AVERAGE(AX140:BA140))</f>
        <v/>
      </c>
      <c r="BM140" s="1">
        <v>0</v>
      </c>
      <c r="BN140" s="1">
        <v>0</v>
      </c>
      <c r="BO140" s="1">
        <v>0</v>
      </c>
      <c r="BP140" s="1">
        <v>0</v>
      </c>
      <c r="BQ140" s="1">
        <v>0</v>
      </c>
      <c r="BX140" s="1">
        <v>0</v>
      </c>
      <c r="BY140" s="1">
        <v>0</v>
      </c>
      <c r="BZ140" s="1">
        <v>0</v>
      </c>
      <c r="CA140" s="1">
        <v>1</v>
      </c>
      <c r="CB140" s="1">
        <v>3</v>
      </c>
      <c r="CC140" s="1">
        <f t="shared" ref="CC140:CC171" si="185">IF(BP140="","",BP140)</f>
        <v>0</v>
      </c>
      <c r="CD140" s="1">
        <f t="shared" ref="CD140:CD171" si="186">IF(BP140="","",IF(BP140=0,1,IF(BP140&gt;0,0)))</f>
        <v>1</v>
      </c>
      <c r="CE140" s="1">
        <f t="shared" ref="CE140:CE171" si="187">IF(BP140="","",IF(BP140=1,1,IF(OR(BP140&gt;1,BP140=0),0)))</f>
        <v>0</v>
      </c>
      <c r="CF140" s="1">
        <f t="shared" ref="CF140:CF171" si="188">IF(BP140="","",IF(BP140&gt;=2,1,IF(BP140&lt;2,0)))</f>
        <v>0</v>
      </c>
      <c r="CG140" s="4">
        <f t="shared" ref="CG140:CG171" si="189">IF(U140="","",IF(U140=1,1,IF(OR(U140&gt;1,U140=0),0)))</f>
        <v>1</v>
      </c>
      <c r="CH140" s="4">
        <f t="shared" ref="CH140:CH171" si="190">IF(U140="","",IF(U140=2,1,IF(U140&lt;2,0)))</f>
        <v>0</v>
      </c>
      <c r="CI140" s="8">
        <f t="shared" ref="CI140:CI171" si="191">IF(Z140="","",X140*Z140)</f>
        <v>3</v>
      </c>
      <c r="CJ140" s="9">
        <f t="shared" ref="CJ140:CJ153" si="192">IF(CI140=0,0,IF(CI140&gt;0,1))</f>
        <v>1</v>
      </c>
      <c r="CK140" s="1">
        <v>2</v>
      </c>
      <c r="CM140" s="3">
        <v>55</v>
      </c>
      <c r="CN140" s="22">
        <v>2</v>
      </c>
      <c r="CO140" s="10">
        <v>0.9</v>
      </c>
      <c r="CP140" s="1">
        <v>1</v>
      </c>
      <c r="CQ140" s="1">
        <v>-600</v>
      </c>
      <c r="CR140" s="1">
        <v>-600</v>
      </c>
      <c r="CS140" s="3">
        <v>0</v>
      </c>
      <c r="CT140" s="3">
        <v>0</v>
      </c>
      <c r="CU140" s="3">
        <v>0</v>
      </c>
      <c r="CV140" s="3">
        <v>1</v>
      </c>
      <c r="DC140" s="4" t="str">
        <f t="shared" ref="DC140:DC157" si="193">IF(CW140="","",LOG10(1.2)-LOG10(CW140))</f>
        <v/>
      </c>
      <c r="DD140" s="4">
        <f t="shared" ref="DD140:DD171" si="194">IF(CO140="","",LOG10(1.2)-LOG10(CO140))</f>
        <v>0.12493873660829993</v>
      </c>
      <c r="DE140" s="4" t="str">
        <f t="shared" ref="DE140:DE171" si="195">IF(CY140="","",CY140-AM140)</f>
        <v/>
      </c>
      <c r="DF140" s="1">
        <f t="shared" ref="DF140:DF171" si="196">IF(CQ140="","",CQ140-DG140)</f>
        <v>38</v>
      </c>
      <c r="DG140" s="1">
        <v>-638</v>
      </c>
      <c r="DH140" s="1">
        <f t="shared" ref="DH140:DH171" si="197">IF(AS140="","",AS140)</f>
        <v>-687.5</v>
      </c>
      <c r="DI140" s="1">
        <v>-600</v>
      </c>
      <c r="DJ140" s="22">
        <v>451</v>
      </c>
      <c r="DK140" s="1">
        <v>0</v>
      </c>
      <c r="DL140" s="1">
        <v>1</v>
      </c>
      <c r="DM140" s="1">
        <v>0</v>
      </c>
      <c r="DN140" s="1">
        <v>0</v>
      </c>
      <c r="DO140" s="1">
        <v>0</v>
      </c>
      <c r="DP140" s="1">
        <v>1</v>
      </c>
      <c r="DQ140" s="1">
        <f t="shared" ref="DQ140:DQ171" si="198">IF(O140="","",MIN(O140:P140))</f>
        <v>3</v>
      </c>
      <c r="DR140" s="1">
        <f t="shared" ref="DR140:DR171" si="199">IF(CR140="","",DU140-DS140)</f>
        <v>0</v>
      </c>
      <c r="DS140" s="1">
        <v>-600</v>
      </c>
      <c r="DT140" s="1">
        <f t="shared" ref="DT140:DT171" si="200">IF(AT140="","",AT140)</f>
        <v>-650</v>
      </c>
      <c r="DU140" s="1">
        <v>-600</v>
      </c>
      <c r="DV140" s="1"/>
      <c r="DY140" s="1">
        <f t="shared" si="163"/>
        <v>-4.5757490560675115E-2</v>
      </c>
      <c r="DZ140" s="1">
        <f t="shared" si="164"/>
        <v>0</v>
      </c>
    </row>
    <row r="141" spans="1:130" x14ac:dyDescent="0.25">
      <c r="A141" s="1">
        <v>222</v>
      </c>
      <c r="C141" s="3">
        <v>55</v>
      </c>
      <c r="D141" s="3">
        <v>0</v>
      </c>
      <c r="E141" s="1">
        <v>0</v>
      </c>
      <c r="F141" s="1">
        <v>1</v>
      </c>
      <c r="G141" s="1">
        <v>1</v>
      </c>
      <c r="H141" s="1">
        <v>1</v>
      </c>
      <c r="I141" s="1">
        <v>0</v>
      </c>
      <c r="J141" s="1">
        <v>0</v>
      </c>
      <c r="M141" s="1">
        <v>7</v>
      </c>
      <c r="N141" s="1">
        <v>10</v>
      </c>
      <c r="O141" s="1">
        <v>6</v>
      </c>
      <c r="P141" s="1">
        <v>6</v>
      </c>
      <c r="Q141" s="1">
        <v>1</v>
      </c>
      <c r="R141" s="1">
        <v>9</v>
      </c>
      <c r="U141" s="1">
        <v>0</v>
      </c>
      <c r="V141" s="4">
        <f t="shared" si="168"/>
        <v>3.0100000000000002</v>
      </c>
      <c r="W141" s="1">
        <v>0</v>
      </c>
      <c r="X141" s="5">
        <f t="shared" si="169"/>
        <v>3</v>
      </c>
      <c r="Y141" s="1">
        <f t="shared" si="170"/>
        <v>1</v>
      </c>
      <c r="Z141" s="1">
        <f t="shared" si="171"/>
        <v>0</v>
      </c>
      <c r="AA141" s="1">
        <f t="shared" si="172"/>
        <v>0</v>
      </c>
      <c r="AE141" s="1">
        <v>0</v>
      </c>
      <c r="AF141" s="1">
        <v>1</v>
      </c>
      <c r="AH141" s="4"/>
      <c r="AI141" s="1">
        <f t="shared" si="173"/>
        <v>50</v>
      </c>
      <c r="AJ141" s="1">
        <f t="shared" si="174"/>
        <v>50</v>
      </c>
      <c r="AK141" s="1">
        <f t="shared" si="175"/>
        <v>0</v>
      </c>
      <c r="AM141" s="6">
        <v>-725</v>
      </c>
      <c r="AN141" s="3">
        <v>100</v>
      </c>
      <c r="AO141" s="3">
        <v>5</v>
      </c>
      <c r="AP141" s="6">
        <v>-600</v>
      </c>
      <c r="AQ141" s="3">
        <v>125</v>
      </c>
      <c r="AR141" s="3">
        <v>180</v>
      </c>
      <c r="AS141" s="3">
        <f t="shared" si="176"/>
        <v>-775</v>
      </c>
      <c r="AT141" s="3">
        <f t="shared" si="177"/>
        <v>-662.5</v>
      </c>
      <c r="AU141" s="3">
        <f t="shared" si="178"/>
        <v>112.5</v>
      </c>
      <c r="AV141" s="7">
        <v>19</v>
      </c>
      <c r="AW141" s="1">
        <v>17</v>
      </c>
      <c r="BF141" s="1">
        <f t="shared" si="179"/>
        <v>19</v>
      </c>
      <c r="BG141" s="1" t="str">
        <f t="shared" si="180"/>
        <v/>
      </c>
      <c r="BH141" s="1" t="str">
        <f t="shared" si="181"/>
        <v/>
      </c>
      <c r="BI141" s="1" t="str">
        <f t="shared" si="182"/>
        <v/>
      </c>
      <c r="BJ141" s="1">
        <f t="shared" si="183"/>
        <v>125</v>
      </c>
      <c r="BK141" s="1" t="str">
        <f t="shared" si="184"/>
        <v/>
      </c>
      <c r="BM141" s="1">
        <v>0</v>
      </c>
      <c r="BN141" s="1">
        <v>0</v>
      </c>
      <c r="BO141" s="1">
        <v>0</v>
      </c>
      <c r="BP141" s="1">
        <v>4</v>
      </c>
      <c r="BQ141" s="1">
        <v>0</v>
      </c>
      <c r="BX141" s="1">
        <v>0</v>
      </c>
      <c r="BY141" s="1">
        <v>1</v>
      </c>
      <c r="BZ141" s="1">
        <v>0</v>
      </c>
      <c r="CA141" s="1">
        <v>0</v>
      </c>
      <c r="CB141" s="1">
        <v>1</v>
      </c>
      <c r="CC141" s="1">
        <f t="shared" si="185"/>
        <v>4</v>
      </c>
      <c r="CD141" s="1">
        <f t="shared" si="186"/>
        <v>0</v>
      </c>
      <c r="CE141" s="1">
        <f t="shared" si="187"/>
        <v>0</v>
      </c>
      <c r="CF141" s="1">
        <f t="shared" si="188"/>
        <v>1</v>
      </c>
      <c r="CG141" s="4">
        <f t="shared" si="189"/>
        <v>0</v>
      </c>
      <c r="CH141" s="4">
        <f t="shared" si="190"/>
        <v>0</v>
      </c>
      <c r="CI141" s="8">
        <f t="shared" si="191"/>
        <v>0</v>
      </c>
      <c r="CJ141" s="9">
        <f t="shared" si="192"/>
        <v>0</v>
      </c>
      <c r="CK141" s="1">
        <v>7</v>
      </c>
      <c r="CM141" s="3">
        <v>55</v>
      </c>
      <c r="CN141" s="22">
        <v>2</v>
      </c>
      <c r="CO141" s="10">
        <v>0.9</v>
      </c>
      <c r="CP141" s="1">
        <v>1</v>
      </c>
      <c r="CQ141" s="1">
        <v>-650</v>
      </c>
      <c r="CR141" s="1">
        <v>-550</v>
      </c>
      <c r="CS141" s="1">
        <v>0</v>
      </c>
      <c r="CT141" s="1">
        <v>1</v>
      </c>
      <c r="CU141" s="1">
        <v>0</v>
      </c>
      <c r="CV141" s="1">
        <v>1</v>
      </c>
      <c r="DC141" s="4" t="str">
        <f t="shared" si="193"/>
        <v/>
      </c>
      <c r="DD141" s="4">
        <f t="shared" si="194"/>
        <v>0.12493873660829993</v>
      </c>
      <c r="DE141" s="4" t="str">
        <f t="shared" si="195"/>
        <v/>
      </c>
      <c r="DF141" s="1">
        <f t="shared" si="196"/>
        <v>50</v>
      </c>
      <c r="DG141" s="1">
        <v>-700</v>
      </c>
      <c r="DH141" s="1">
        <f t="shared" si="197"/>
        <v>-775</v>
      </c>
      <c r="DI141" s="1">
        <v>-650</v>
      </c>
      <c r="DJ141" s="22">
        <v>448</v>
      </c>
      <c r="DK141" s="1">
        <v>0</v>
      </c>
      <c r="DL141" s="1">
        <v>0</v>
      </c>
      <c r="DM141" s="1">
        <v>0</v>
      </c>
      <c r="DN141" s="1">
        <v>0</v>
      </c>
      <c r="DO141" s="1">
        <v>0</v>
      </c>
      <c r="DP141" s="1">
        <v>0</v>
      </c>
      <c r="DQ141" s="1">
        <f t="shared" si="198"/>
        <v>6</v>
      </c>
      <c r="DR141" s="1">
        <f t="shared" si="199"/>
        <v>62.5</v>
      </c>
      <c r="DS141" s="1">
        <v>-612.5</v>
      </c>
      <c r="DT141" s="1">
        <f t="shared" si="200"/>
        <v>-662.5</v>
      </c>
      <c r="DU141" s="1">
        <v>-550</v>
      </c>
      <c r="DV141" s="1"/>
      <c r="DY141" s="1">
        <f t="shared" si="163"/>
        <v>-4.5757490560675115E-2</v>
      </c>
      <c r="DZ141" s="1">
        <f t="shared" si="164"/>
        <v>0</v>
      </c>
    </row>
    <row r="142" spans="1:130" x14ac:dyDescent="0.25">
      <c r="A142" s="1">
        <v>2210</v>
      </c>
      <c r="C142" s="3">
        <v>47</v>
      </c>
      <c r="D142" s="3">
        <v>0</v>
      </c>
      <c r="E142" s="1">
        <v>0</v>
      </c>
      <c r="F142" s="1">
        <v>1</v>
      </c>
      <c r="G142" s="1">
        <v>0</v>
      </c>
      <c r="H142" s="1">
        <v>0</v>
      </c>
      <c r="I142" s="1">
        <v>0</v>
      </c>
      <c r="J142" s="1">
        <v>0</v>
      </c>
      <c r="O142" s="1">
        <v>6</v>
      </c>
      <c r="P142" s="1">
        <v>6</v>
      </c>
      <c r="Q142" s="1">
        <v>1</v>
      </c>
      <c r="R142" s="1">
        <v>15</v>
      </c>
      <c r="U142" s="1">
        <v>1</v>
      </c>
      <c r="V142" s="4">
        <f t="shared" si="168"/>
        <v>1.75</v>
      </c>
      <c r="W142" s="1">
        <v>1</v>
      </c>
      <c r="X142" s="5">
        <f t="shared" si="169"/>
        <v>1</v>
      </c>
      <c r="Y142" s="1">
        <f t="shared" si="170"/>
        <v>0</v>
      </c>
      <c r="Z142" s="1">
        <f t="shared" si="171"/>
        <v>0</v>
      </c>
      <c r="AA142" s="1" t="str">
        <f t="shared" si="172"/>
        <v/>
      </c>
      <c r="AE142" s="1">
        <v>0</v>
      </c>
      <c r="AF142" s="1">
        <v>1</v>
      </c>
      <c r="AH142" s="4"/>
      <c r="AI142" s="1">
        <f t="shared" si="173"/>
        <v>16.666666666666668</v>
      </c>
      <c r="AJ142" s="1">
        <f t="shared" si="174"/>
        <v>50</v>
      </c>
      <c r="AK142" s="1">
        <f t="shared" si="175"/>
        <v>0</v>
      </c>
      <c r="AM142" s="6">
        <v>-50</v>
      </c>
      <c r="AN142" s="3">
        <v>25</v>
      </c>
      <c r="AO142" s="3">
        <v>110</v>
      </c>
      <c r="AP142" s="6">
        <v>-50</v>
      </c>
      <c r="AQ142" s="3">
        <v>50</v>
      </c>
      <c r="AR142" s="3">
        <v>75</v>
      </c>
      <c r="AS142" s="3">
        <f t="shared" si="176"/>
        <v>-62.5</v>
      </c>
      <c r="AT142" s="3">
        <f t="shared" si="177"/>
        <v>-75</v>
      </c>
      <c r="AU142" s="3">
        <f t="shared" si="178"/>
        <v>12.5</v>
      </c>
      <c r="AV142" s="7">
        <v>16</v>
      </c>
      <c r="AW142" s="1">
        <v>15</v>
      </c>
      <c r="BF142" s="1">
        <f t="shared" si="179"/>
        <v>16</v>
      </c>
      <c r="BG142" s="1" t="str">
        <f t="shared" si="180"/>
        <v/>
      </c>
      <c r="BH142" s="1" t="str">
        <f t="shared" si="181"/>
        <v/>
      </c>
      <c r="BI142" s="1" t="str">
        <f t="shared" si="182"/>
        <v/>
      </c>
      <c r="BJ142" s="1">
        <f t="shared" si="183"/>
        <v>50</v>
      </c>
      <c r="BK142" s="1" t="str">
        <f t="shared" si="184"/>
        <v/>
      </c>
      <c r="BM142" s="1">
        <v>0</v>
      </c>
      <c r="BN142" s="1">
        <v>0</v>
      </c>
      <c r="BO142" s="1">
        <v>0</v>
      </c>
      <c r="BP142" s="1">
        <v>0</v>
      </c>
      <c r="BQ142" s="1">
        <v>2</v>
      </c>
      <c r="BX142" s="1">
        <v>0</v>
      </c>
      <c r="BY142" s="1">
        <v>0</v>
      </c>
      <c r="BZ142" s="1">
        <v>0</v>
      </c>
      <c r="CA142" s="1">
        <v>1</v>
      </c>
      <c r="CB142" s="1">
        <v>3</v>
      </c>
      <c r="CC142" s="1">
        <f t="shared" si="185"/>
        <v>0</v>
      </c>
      <c r="CD142" s="1">
        <f t="shared" si="186"/>
        <v>1</v>
      </c>
      <c r="CE142" s="1">
        <f t="shared" si="187"/>
        <v>0</v>
      </c>
      <c r="CF142" s="1">
        <f t="shared" si="188"/>
        <v>0</v>
      </c>
      <c r="CG142" s="4">
        <f t="shared" si="189"/>
        <v>1</v>
      </c>
      <c r="CH142" s="4">
        <f t="shared" si="190"/>
        <v>0</v>
      </c>
      <c r="CI142" s="8">
        <f t="shared" si="191"/>
        <v>0</v>
      </c>
      <c r="CJ142" s="9">
        <f t="shared" si="192"/>
        <v>0</v>
      </c>
      <c r="CK142" s="1">
        <v>1</v>
      </c>
      <c r="CM142" s="3">
        <v>47</v>
      </c>
      <c r="CN142" s="22">
        <v>1.75</v>
      </c>
      <c r="CO142" s="10">
        <v>1.2</v>
      </c>
      <c r="CP142" s="1">
        <v>1.2</v>
      </c>
      <c r="CV142" s="3"/>
      <c r="CW142" s="10">
        <v>1.2</v>
      </c>
      <c r="CX142" s="1">
        <v>1.2</v>
      </c>
      <c r="CY142" s="1">
        <v>-50</v>
      </c>
      <c r="CZ142" s="1">
        <v>-50</v>
      </c>
      <c r="DA142" s="1">
        <v>0</v>
      </c>
      <c r="DC142" s="4">
        <f t="shared" si="193"/>
        <v>0</v>
      </c>
      <c r="DD142" s="4">
        <f t="shared" si="194"/>
        <v>0</v>
      </c>
      <c r="DE142" s="4">
        <f t="shared" si="195"/>
        <v>0</v>
      </c>
      <c r="DF142" s="1" t="str">
        <f t="shared" si="196"/>
        <v/>
      </c>
      <c r="DG142" s="1">
        <f t="shared" ref="DG142:DG147" si="201">IF(AS142="","",AS142)</f>
        <v>-62.5</v>
      </c>
      <c r="DH142" s="1">
        <f t="shared" si="197"/>
        <v>-62.5</v>
      </c>
      <c r="DJ142" s="22">
        <v>301</v>
      </c>
      <c r="DK142" s="1">
        <v>0</v>
      </c>
      <c r="DL142" s="1">
        <v>0</v>
      </c>
      <c r="DM142" s="1">
        <v>0</v>
      </c>
      <c r="DN142" s="1">
        <v>0</v>
      </c>
      <c r="DO142" s="1">
        <v>0</v>
      </c>
      <c r="DP142" s="1">
        <v>0</v>
      </c>
      <c r="DQ142" s="1">
        <f t="shared" si="198"/>
        <v>6</v>
      </c>
      <c r="DR142" s="1" t="str">
        <f t="shared" si="199"/>
        <v/>
      </c>
      <c r="DT142" s="1">
        <f t="shared" si="200"/>
        <v>-75</v>
      </c>
      <c r="DV142" s="1"/>
      <c r="DY142" s="1">
        <f t="shared" si="163"/>
        <v>7.9181246047624818E-2</v>
      </c>
      <c r="DZ142" s="1">
        <f t="shared" si="164"/>
        <v>7.9181246047624818E-2</v>
      </c>
    </row>
    <row r="143" spans="1:130" x14ac:dyDescent="0.25">
      <c r="A143" s="1">
        <v>3918</v>
      </c>
      <c r="C143" s="3">
        <v>47</v>
      </c>
      <c r="D143" s="3">
        <v>0</v>
      </c>
      <c r="E143" s="1">
        <v>0</v>
      </c>
      <c r="F143" s="1">
        <v>1</v>
      </c>
      <c r="G143" s="1">
        <v>0</v>
      </c>
      <c r="H143" s="1">
        <v>0</v>
      </c>
      <c r="I143" s="1">
        <v>0</v>
      </c>
      <c r="J143" s="1">
        <v>0</v>
      </c>
      <c r="O143" s="1">
        <v>6</v>
      </c>
      <c r="P143" s="1">
        <v>6</v>
      </c>
      <c r="Q143" s="1">
        <v>0</v>
      </c>
      <c r="R143" s="1">
        <v>15</v>
      </c>
      <c r="U143" s="1">
        <v>0</v>
      </c>
      <c r="V143" s="4">
        <f t="shared" si="168"/>
        <v>1.75</v>
      </c>
      <c r="W143" s="1">
        <v>0</v>
      </c>
      <c r="X143" s="5">
        <f t="shared" si="169"/>
        <v>1</v>
      </c>
      <c r="Y143" s="1">
        <f t="shared" si="170"/>
        <v>0</v>
      </c>
      <c r="Z143" s="1">
        <f t="shared" si="171"/>
        <v>0</v>
      </c>
      <c r="AA143" s="1" t="str">
        <f t="shared" si="172"/>
        <v/>
      </c>
      <c r="AE143" s="1">
        <v>0</v>
      </c>
      <c r="AF143" s="1">
        <v>0</v>
      </c>
      <c r="AH143" s="4"/>
      <c r="AI143" s="1">
        <f t="shared" si="173"/>
        <v>16.666666666666668</v>
      </c>
      <c r="AJ143" s="1">
        <f t="shared" si="174"/>
        <v>50</v>
      </c>
      <c r="AK143" s="1">
        <f t="shared" si="175"/>
        <v>0</v>
      </c>
      <c r="AM143" s="6">
        <v>-50</v>
      </c>
      <c r="AN143" s="3">
        <v>25</v>
      </c>
      <c r="AO143" s="3">
        <v>105</v>
      </c>
      <c r="AP143" s="6">
        <v>-75</v>
      </c>
      <c r="AQ143" s="3">
        <v>25</v>
      </c>
      <c r="AR143" s="3">
        <v>75</v>
      </c>
      <c r="AS143" s="3">
        <f t="shared" si="176"/>
        <v>-62.5</v>
      </c>
      <c r="AT143" s="3">
        <f t="shared" si="177"/>
        <v>-87.5</v>
      </c>
      <c r="AU143" s="3">
        <f t="shared" si="178"/>
        <v>25</v>
      </c>
      <c r="AV143" s="7">
        <v>16</v>
      </c>
      <c r="AW143" s="1">
        <v>18</v>
      </c>
      <c r="BF143" s="1">
        <f t="shared" si="179"/>
        <v>18</v>
      </c>
      <c r="BG143" s="1" t="str">
        <f t="shared" si="180"/>
        <v/>
      </c>
      <c r="BH143" s="1" t="str">
        <f t="shared" si="181"/>
        <v/>
      </c>
      <c r="BI143" s="1" t="str">
        <f t="shared" si="182"/>
        <v/>
      </c>
      <c r="BJ143" s="1">
        <f t="shared" si="183"/>
        <v>25</v>
      </c>
      <c r="BK143" s="1" t="str">
        <f t="shared" si="184"/>
        <v/>
      </c>
      <c r="BM143" s="1">
        <v>0</v>
      </c>
      <c r="BN143" s="1">
        <v>0</v>
      </c>
      <c r="BO143" s="1">
        <v>0</v>
      </c>
      <c r="BP143" s="1">
        <v>0</v>
      </c>
      <c r="BQ143" s="1">
        <v>23</v>
      </c>
      <c r="BX143" s="1">
        <v>0</v>
      </c>
      <c r="BY143" s="1">
        <v>1</v>
      </c>
      <c r="BZ143" s="1">
        <v>0</v>
      </c>
      <c r="CA143" s="1">
        <v>0</v>
      </c>
      <c r="CB143" s="1">
        <v>1</v>
      </c>
      <c r="CC143" s="1">
        <f t="shared" si="185"/>
        <v>0</v>
      </c>
      <c r="CD143" s="1">
        <f t="shared" si="186"/>
        <v>1</v>
      </c>
      <c r="CE143" s="1">
        <f t="shared" si="187"/>
        <v>0</v>
      </c>
      <c r="CF143" s="1">
        <f t="shared" si="188"/>
        <v>0</v>
      </c>
      <c r="CG143" s="4">
        <f t="shared" si="189"/>
        <v>0</v>
      </c>
      <c r="CH143" s="4">
        <f t="shared" si="190"/>
        <v>0</v>
      </c>
      <c r="CI143" s="8">
        <f t="shared" si="191"/>
        <v>0</v>
      </c>
      <c r="CJ143" s="9">
        <f t="shared" si="192"/>
        <v>0</v>
      </c>
      <c r="CK143" s="1">
        <v>6</v>
      </c>
      <c r="CM143" s="3">
        <v>47</v>
      </c>
      <c r="CN143" s="22">
        <v>1.75</v>
      </c>
      <c r="CO143" s="10">
        <v>1.2</v>
      </c>
      <c r="CP143" s="1">
        <v>1.2</v>
      </c>
      <c r="CW143" s="10">
        <v>1.2</v>
      </c>
      <c r="CX143" s="1">
        <v>1.2</v>
      </c>
      <c r="CY143" s="1">
        <v>-25</v>
      </c>
      <c r="CZ143" s="1">
        <v>-50</v>
      </c>
      <c r="DA143" s="1">
        <v>0</v>
      </c>
      <c r="DC143" s="4">
        <f t="shared" si="193"/>
        <v>0</v>
      </c>
      <c r="DD143" s="4">
        <f t="shared" si="194"/>
        <v>0</v>
      </c>
      <c r="DE143" s="4">
        <f t="shared" si="195"/>
        <v>25</v>
      </c>
      <c r="DF143" s="1" t="str">
        <f t="shared" si="196"/>
        <v/>
      </c>
      <c r="DG143" s="1">
        <f t="shared" si="201"/>
        <v>-62.5</v>
      </c>
      <c r="DH143" s="1">
        <f t="shared" si="197"/>
        <v>-62.5</v>
      </c>
      <c r="DJ143" s="22">
        <v>298</v>
      </c>
      <c r="DK143" s="1">
        <v>0</v>
      </c>
      <c r="DL143" s="1">
        <v>0</v>
      </c>
      <c r="DM143" s="1">
        <v>0</v>
      </c>
      <c r="DN143" s="1">
        <v>0</v>
      </c>
      <c r="DO143" s="1">
        <v>0</v>
      </c>
      <c r="DP143" s="1">
        <v>0</v>
      </c>
      <c r="DQ143" s="1">
        <f t="shared" si="198"/>
        <v>6</v>
      </c>
      <c r="DR143" s="1" t="str">
        <f t="shared" si="199"/>
        <v/>
      </c>
      <c r="DT143" s="1">
        <f t="shared" si="200"/>
        <v>-87.5</v>
      </c>
      <c r="DV143" s="1"/>
      <c r="DY143" s="1">
        <f t="shared" si="163"/>
        <v>7.9181246047624818E-2</v>
      </c>
      <c r="DZ143" s="1">
        <f t="shared" si="164"/>
        <v>7.9181246047624818E-2</v>
      </c>
    </row>
    <row r="144" spans="1:130" x14ac:dyDescent="0.25">
      <c r="A144" s="1">
        <v>1226</v>
      </c>
      <c r="C144" s="3">
        <v>50</v>
      </c>
      <c r="D144" s="3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O144" s="1">
        <v>4</v>
      </c>
      <c r="P144" s="1">
        <v>4</v>
      </c>
      <c r="Q144" s="1">
        <v>0</v>
      </c>
      <c r="R144" s="1">
        <v>15</v>
      </c>
      <c r="U144" s="1">
        <v>0</v>
      </c>
      <c r="V144" s="4">
        <f t="shared" si="168"/>
        <v>0</v>
      </c>
      <c r="W144" s="1">
        <v>0</v>
      </c>
      <c r="X144" s="5">
        <f t="shared" si="169"/>
        <v>0</v>
      </c>
      <c r="Y144" s="1">
        <f t="shared" si="170"/>
        <v>0</v>
      </c>
      <c r="Z144" s="1">
        <f t="shared" si="171"/>
        <v>1</v>
      </c>
      <c r="AA144" s="1" t="str">
        <f t="shared" si="172"/>
        <v/>
      </c>
      <c r="AE144" s="1">
        <v>0</v>
      </c>
      <c r="AF144" s="1">
        <v>0</v>
      </c>
      <c r="AH144" s="4"/>
      <c r="AI144" s="1">
        <f t="shared" si="173"/>
        <v>0</v>
      </c>
      <c r="AJ144" s="1">
        <f t="shared" si="174"/>
        <v>0</v>
      </c>
      <c r="AK144" s="1">
        <f t="shared" si="175"/>
        <v>0</v>
      </c>
      <c r="AM144" s="6">
        <v>-150</v>
      </c>
      <c r="AN144" s="3">
        <v>0</v>
      </c>
      <c r="AP144" s="6">
        <v>-150</v>
      </c>
      <c r="AQ144" s="6">
        <v>25</v>
      </c>
      <c r="AR144" s="3">
        <v>180</v>
      </c>
      <c r="AS144" s="3">
        <f t="shared" si="176"/>
        <v>-150</v>
      </c>
      <c r="AT144" s="3">
        <f t="shared" si="177"/>
        <v>-162.5</v>
      </c>
      <c r="AU144" s="3">
        <f t="shared" si="178"/>
        <v>12.5</v>
      </c>
      <c r="AV144" s="7">
        <v>14</v>
      </c>
      <c r="AW144" s="1">
        <v>12</v>
      </c>
      <c r="BF144" s="1">
        <f t="shared" si="179"/>
        <v>14</v>
      </c>
      <c r="BG144" s="1" t="str">
        <f t="shared" si="180"/>
        <v/>
      </c>
      <c r="BH144" s="1" t="str">
        <f t="shared" si="181"/>
        <v/>
      </c>
      <c r="BI144" s="1" t="str">
        <f t="shared" si="182"/>
        <v/>
      </c>
      <c r="BJ144" s="1">
        <f t="shared" si="183"/>
        <v>25</v>
      </c>
      <c r="BK144" s="1" t="str">
        <f t="shared" si="184"/>
        <v/>
      </c>
      <c r="BM144" s="1">
        <v>0</v>
      </c>
      <c r="BN144" s="1">
        <v>0</v>
      </c>
      <c r="BO144" s="1">
        <v>0</v>
      </c>
      <c r="BP144" s="1">
        <v>0</v>
      </c>
      <c r="BQ144" s="1">
        <v>0</v>
      </c>
      <c r="BX144" s="1">
        <v>0</v>
      </c>
      <c r="BY144" s="1">
        <v>0</v>
      </c>
      <c r="BZ144" s="1">
        <v>1</v>
      </c>
      <c r="CA144" s="1">
        <v>0</v>
      </c>
      <c r="CB144" s="1">
        <v>2</v>
      </c>
      <c r="CC144" s="1">
        <f t="shared" si="185"/>
        <v>0</v>
      </c>
      <c r="CD144" s="1">
        <f t="shared" si="186"/>
        <v>1</v>
      </c>
      <c r="CE144" s="1">
        <f t="shared" si="187"/>
        <v>0</v>
      </c>
      <c r="CF144" s="1">
        <f t="shared" si="188"/>
        <v>0</v>
      </c>
      <c r="CG144" s="4">
        <f t="shared" si="189"/>
        <v>0</v>
      </c>
      <c r="CH144" s="4">
        <f t="shared" si="190"/>
        <v>0</v>
      </c>
      <c r="CI144" s="8">
        <f t="shared" si="191"/>
        <v>0</v>
      </c>
      <c r="CJ144" s="9">
        <f t="shared" si="192"/>
        <v>0</v>
      </c>
      <c r="CK144" s="1">
        <v>11</v>
      </c>
      <c r="CM144" s="3">
        <v>50</v>
      </c>
      <c r="CN144" s="22">
        <v>1.75</v>
      </c>
      <c r="CO144" s="10">
        <v>0.9</v>
      </c>
      <c r="CP144" s="1">
        <v>0.8</v>
      </c>
      <c r="CW144" s="10">
        <v>0.9</v>
      </c>
      <c r="CX144" s="1">
        <v>0.8</v>
      </c>
      <c r="CY144" s="1">
        <v>-100</v>
      </c>
      <c r="CZ144" s="1">
        <v>-100</v>
      </c>
      <c r="DA144" s="1">
        <v>0</v>
      </c>
      <c r="DC144" s="4">
        <f t="shared" si="193"/>
        <v>0.12493873660829993</v>
      </c>
      <c r="DD144" s="4">
        <f t="shared" si="194"/>
        <v>0.12493873660829993</v>
      </c>
      <c r="DE144" s="4">
        <f t="shared" si="195"/>
        <v>50</v>
      </c>
      <c r="DF144" s="1" t="str">
        <f t="shared" si="196"/>
        <v/>
      </c>
      <c r="DG144" s="1">
        <f t="shared" si="201"/>
        <v>-150</v>
      </c>
      <c r="DH144" s="1">
        <f t="shared" si="197"/>
        <v>-150</v>
      </c>
      <c r="DJ144" s="22">
        <v>359</v>
      </c>
      <c r="DP144" s="1">
        <v>1</v>
      </c>
      <c r="DQ144" s="1">
        <f t="shared" si="198"/>
        <v>4</v>
      </c>
      <c r="DR144" s="1" t="str">
        <f t="shared" si="199"/>
        <v/>
      </c>
      <c r="DS144" s="1">
        <v>-162.5</v>
      </c>
      <c r="DT144" s="1">
        <f t="shared" si="200"/>
        <v>-162.5</v>
      </c>
      <c r="DV144" s="1"/>
      <c r="DY144" s="1"/>
      <c r="DZ144" s="1"/>
    </row>
    <row r="145" spans="1:130" x14ac:dyDescent="0.25">
      <c r="A145" s="1">
        <v>542</v>
      </c>
      <c r="C145" s="3">
        <v>51</v>
      </c>
      <c r="D145" s="3">
        <v>0</v>
      </c>
      <c r="E145" s="1">
        <v>1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O145" s="1">
        <v>4</v>
      </c>
      <c r="P145" s="1">
        <v>4</v>
      </c>
      <c r="Q145" s="1">
        <v>0</v>
      </c>
      <c r="R145" s="1">
        <v>12</v>
      </c>
      <c r="U145" s="1">
        <v>0</v>
      </c>
      <c r="V145" s="4">
        <f t="shared" si="168"/>
        <v>0.71</v>
      </c>
      <c r="W145" s="1">
        <v>0</v>
      </c>
      <c r="X145" s="5">
        <f t="shared" si="169"/>
        <v>1</v>
      </c>
      <c r="Y145" s="1">
        <f t="shared" si="170"/>
        <v>0</v>
      </c>
      <c r="Z145" s="1">
        <f t="shared" si="171"/>
        <v>1</v>
      </c>
      <c r="AA145" s="1" t="str">
        <f t="shared" si="172"/>
        <v/>
      </c>
      <c r="AE145" s="1">
        <v>0</v>
      </c>
      <c r="AF145" s="1">
        <v>0</v>
      </c>
      <c r="AH145" s="4"/>
      <c r="AI145" s="1">
        <f t="shared" si="173"/>
        <v>16.666666666666668</v>
      </c>
      <c r="AJ145" s="1">
        <f t="shared" si="174"/>
        <v>50</v>
      </c>
      <c r="AK145" s="1">
        <f t="shared" si="175"/>
        <v>1</v>
      </c>
      <c r="AM145" s="6">
        <v>-100</v>
      </c>
      <c r="AN145" s="3">
        <v>125</v>
      </c>
      <c r="AO145" s="3">
        <v>90</v>
      </c>
      <c r="AP145" s="6">
        <v>-125</v>
      </c>
      <c r="AQ145" s="3">
        <v>125</v>
      </c>
      <c r="AR145" s="3">
        <v>90</v>
      </c>
      <c r="AS145" s="3">
        <f t="shared" si="176"/>
        <v>-162.5</v>
      </c>
      <c r="AT145" s="3">
        <f t="shared" si="177"/>
        <v>-187.5</v>
      </c>
      <c r="AU145" s="3">
        <f t="shared" si="178"/>
        <v>25</v>
      </c>
      <c r="AV145" s="7">
        <v>17</v>
      </c>
      <c r="AW145" s="1">
        <v>17</v>
      </c>
      <c r="BF145" s="1">
        <f t="shared" si="179"/>
        <v>17</v>
      </c>
      <c r="BG145" s="1" t="str">
        <f t="shared" si="180"/>
        <v/>
      </c>
      <c r="BH145" s="1" t="str">
        <f t="shared" si="181"/>
        <v/>
      </c>
      <c r="BI145" s="1" t="str">
        <f t="shared" si="182"/>
        <v/>
      </c>
      <c r="BJ145" s="1">
        <f t="shared" si="183"/>
        <v>125</v>
      </c>
      <c r="BK145" s="1" t="str">
        <f t="shared" si="184"/>
        <v/>
      </c>
      <c r="BM145" s="1">
        <v>0</v>
      </c>
      <c r="BN145" s="1">
        <v>0</v>
      </c>
      <c r="BO145" s="1">
        <v>0</v>
      </c>
      <c r="BP145" s="1">
        <v>0</v>
      </c>
      <c r="BQ145" s="1">
        <v>0</v>
      </c>
      <c r="BX145" s="1">
        <v>0</v>
      </c>
      <c r="BY145" s="1">
        <v>1</v>
      </c>
      <c r="BZ145" s="1">
        <v>0</v>
      </c>
      <c r="CA145" s="1">
        <v>0</v>
      </c>
      <c r="CB145" s="1">
        <v>1</v>
      </c>
      <c r="CC145" s="1">
        <f t="shared" si="185"/>
        <v>0</v>
      </c>
      <c r="CD145" s="1">
        <f t="shared" si="186"/>
        <v>1</v>
      </c>
      <c r="CE145" s="1">
        <f t="shared" si="187"/>
        <v>0</v>
      </c>
      <c r="CF145" s="1">
        <f t="shared" si="188"/>
        <v>0</v>
      </c>
      <c r="CG145" s="4">
        <f t="shared" si="189"/>
        <v>0</v>
      </c>
      <c r="CH145" s="4">
        <f t="shared" si="190"/>
        <v>0</v>
      </c>
      <c r="CI145" s="8">
        <f t="shared" si="191"/>
        <v>1</v>
      </c>
      <c r="CJ145" s="9">
        <f t="shared" si="192"/>
        <v>1</v>
      </c>
      <c r="CK145" s="1">
        <v>8</v>
      </c>
      <c r="CM145" s="3">
        <v>51</v>
      </c>
      <c r="CN145" s="22">
        <v>1.75</v>
      </c>
      <c r="CO145" s="10">
        <v>0.9</v>
      </c>
      <c r="CP145" s="1">
        <v>0.9</v>
      </c>
      <c r="CW145" s="10">
        <v>0.9</v>
      </c>
      <c r="CX145" s="1">
        <v>0.9</v>
      </c>
      <c r="CY145" s="1">
        <v>-75</v>
      </c>
      <c r="CZ145" s="1">
        <v>-100</v>
      </c>
      <c r="DA145" s="1">
        <v>0</v>
      </c>
      <c r="DC145" s="4">
        <f t="shared" si="193"/>
        <v>0.12493873660829993</v>
      </c>
      <c r="DD145" s="4">
        <f t="shared" si="194"/>
        <v>0.12493873660829993</v>
      </c>
      <c r="DE145" s="4">
        <f t="shared" si="195"/>
        <v>25</v>
      </c>
      <c r="DF145" s="1" t="str">
        <f t="shared" si="196"/>
        <v/>
      </c>
      <c r="DG145" s="1">
        <f t="shared" si="201"/>
        <v>-162.5</v>
      </c>
      <c r="DH145" s="1">
        <f t="shared" si="197"/>
        <v>-162.5</v>
      </c>
      <c r="DJ145" s="22">
        <v>374</v>
      </c>
      <c r="DP145" s="1">
        <v>1</v>
      </c>
      <c r="DQ145" s="1">
        <f t="shared" si="198"/>
        <v>4</v>
      </c>
      <c r="DR145" s="1" t="str">
        <f t="shared" si="199"/>
        <v/>
      </c>
      <c r="DT145" s="1">
        <f t="shared" si="200"/>
        <v>-187.5</v>
      </c>
      <c r="DV145" s="1"/>
      <c r="DY145" s="1">
        <f t="shared" ref="DY145:DZ151" si="202">LOG10(CO145)</f>
        <v>-4.5757490560675115E-2</v>
      </c>
      <c r="DZ145" s="1">
        <f t="shared" si="202"/>
        <v>-4.5757490560675115E-2</v>
      </c>
    </row>
    <row r="146" spans="1:130" x14ac:dyDescent="0.25">
      <c r="A146" s="1">
        <v>4221</v>
      </c>
      <c r="C146" s="3">
        <v>48</v>
      </c>
      <c r="D146" s="3">
        <v>0</v>
      </c>
      <c r="E146" s="1">
        <v>1</v>
      </c>
      <c r="F146" s="1">
        <v>1</v>
      </c>
      <c r="G146" s="1">
        <v>1</v>
      </c>
      <c r="H146" s="1">
        <v>0</v>
      </c>
      <c r="I146" s="1">
        <v>0</v>
      </c>
      <c r="J146" s="1">
        <v>1</v>
      </c>
      <c r="O146" s="1">
        <v>6</v>
      </c>
      <c r="P146" s="1">
        <v>6</v>
      </c>
      <c r="Q146" s="1">
        <v>0</v>
      </c>
      <c r="R146" s="1">
        <v>15</v>
      </c>
      <c r="U146" s="1">
        <v>0</v>
      </c>
      <c r="V146" s="4"/>
      <c r="W146" s="1">
        <v>0</v>
      </c>
      <c r="X146" s="5">
        <f t="shared" si="169"/>
        <v>4</v>
      </c>
      <c r="Y146" s="1">
        <f t="shared" si="170"/>
        <v>0</v>
      </c>
      <c r="Z146" s="1">
        <f t="shared" si="171"/>
        <v>0</v>
      </c>
      <c r="AA146" s="1" t="str">
        <f t="shared" si="172"/>
        <v/>
      </c>
      <c r="AE146" s="1">
        <v>0</v>
      </c>
      <c r="AF146" s="1">
        <v>0</v>
      </c>
      <c r="AH146" s="4"/>
      <c r="AM146" s="6">
        <v>-250</v>
      </c>
      <c r="AN146" s="3">
        <v>0</v>
      </c>
      <c r="AP146" s="6">
        <v>-225</v>
      </c>
      <c r="AQ146" s="3">
        <v>0</v>
      </c>
      <c r="AS146" s="3">
        <f t="shared" si="176"/>
        <v>-250</v>
      </c>
      <c r="AT146" s="3">
        <f t="shared" si="177"/>
        <v>-225</v>
      </c>
      <c r="AU146" s="3">
        <f t="shared" si="178"/>
        <v>25</v>
      </c>
      <c r="AV146" s="7">
        <v>11</v>
      </c>
      <c r="AW146" s="1">
        <v>12</v>
      </c>
      <c r="BF146" s="1">
        <f t="shared" si="179"/>
        <v>12</v>
      </c>
      <c r="BG146" s="1" t="str">
        <f t="shared" si="180"/>
        <v/>
      </c>
      <c r="BH146" s="1" t="str">
        <f t="shared" si="181"/>
        <v/>
      </c>
      <c r="BI146" s="1" t="str">
        <f t="shared" si="182"/>
        <v/>
      </c>
      <c r="BJ146" s="1">
        <f t="shared" si="183"/>
        <v>0</v>
      </c>
      <c r="BK146" s="1" t="str">
        <f t="shared" si="184"/>
        <v/>
      </c>
      <c r="BM146" s="1">
        <v>0</v>
      </c>
      <c r="BN146" s="1">
        <v>0</v>
      </c>
      <c r="BO146" s="1">
        <v>0</v>
      </c>
      <c r="BP146" s="1">
        <v>2</v>
      </c>
      <c r="BQ146" s="1">
        <v>23</v>
      </c>
      <c r="BX146" s="1">
        <v>0</v>
      </c>
      <c r="BY146" s="1">
        <v>1</v>
      </c>
      <c r="BZ146" s="1">
        <v>0</v>
      </c>
      <c r="CA146" s="1">
        <v>0</v>
      </c>
      <c r="CB146" s="1">
        <v>1</v>
      </c>
      <c r="CC146" s="1">
        <f t="shared" si="185"/>
        <v>2</v>
      </c>
      <c r="CD146" s="1">
        <f t="shared" si="186"/>
        <v>0</v>
      </c>
      <c r="CE146" s="1">
        <f t="shared" si="187"/>
        <v>0</v>
      </c>
      <c r="CF146" s="1">
        <f t="shared" si="188"/>
        <v>1</v>
      </c>
      <c r="CG146" s="4">
        <f t="shared" si="189"/>
        <v>0</v>
      </c>
      <c r="CH146" s="4">
        <f t="shared" si="190"/>
        <v>0</v>
      </c>
      <c r="CI146" s="8">
        <f t="shared" si="191"/>
        <v>0</v>
      </c>
      <c r="CJ146" s="9">
        <f t="shared" si="192"/>
        <v>0</v>
      </c>
      <c r="CK146" s="1">
        <v>6</v>
      </c>
      <c r="CM146" s="3">
        <v>48</v>
      </c>
      <c r="CN146" s="22">
        <v>1.75</v>
      </c>
      <c r="CO146" s="10">
        <v>0.7</v>
      </c>
      <c r="CP146" s="1">
        <v>0.7</v>
      </c>
      <c r="CQ146" s="1">
        <v>-225</v>
      </c>
      <c r="CR146" s="1">
        <v>-150</v>
      </c>
      <c r="CS146" s="1">
        <v>0</v>
      </c>
      <c r="CT146" s="1">
        <v>0</v>
      </c>
      <c r="CU146" s="1">
        <v>0</v>
      </c>
      <c r="CV146" s="1">
        <v>1</v>
      </c>
      <c r="DC146" s="4" t="str">
        <f t="shared" si="193"/>
        <v/>
      </c>
      <c r="DD146" s="4">
        <f t="shared" si="194"/>
        <v>0.23408320603336802</v>
      </c>
      <c r="DE146" s="4" t="str">
        <f t="shared" si="195"/>
        <v/>
      </c>
      <c r="DF146" s="1">
        <f t="shared" si="196"/>
        <v>25</v>
      </c>
      <c r="DG146" s="1">
        <f t="shared" si="201"/>
        <v>-250</v>
      </c>
      <c r="DH146" s="1">
        <f t="shared" si="197"/>
        <v>-250</v>
      </c>
      <c r="DI146" s="1">
        <v>-225</v>
      </c>
      <c r="DJ146" s="22">
        <v>316</v>
      </c>
      <c r="DK146" s="1">
        <v>0</v>
      </c>
      <c r="DL146" s="1">
        <v>0</v>
      </c>
      <c r="DM146" s="1">
        <v>0</v>
      </c>
      <c r="DN146" s="1">
        <v>0</v>
      </c>
      <c r="DO146" s="1">
        <v>0</v>
      </c>
      <c r="DP146" s="1">
        <v>0</v>
      </c>
      <c r="DQ146" s="1">
        <f t="shared" si="198"/>
        <v>6</v>
      </c>
      <c r="DR146" s="1">
        <f t="shared" si="199"/>
        <v>75</v>
      </c>
      <c r="DS146" s="1">
        <v>-225</v>
      </c>
      <c r="DT146" s="1">
        <f t="shared" si="200"/>
        <v>-225</v>
      </c>
      <c r="DU146" s="1">
        <v>-150</v>
      </c>
      <c r="DV146" s="1"/>
      <c r="DY146" s="1">
        <f t="shared" si="202"/>
        <v>-0.15490195998574319</v>
      </c>
      <c r="DZ146" s="1">
        <f t="shared" si="202"/>
        <v>-0.15490195998574319</v>
      </c>
    </row>
    <row r="147" spans="1:130" x14ac:dyDescent="0.25">
      <c r="A147" s="1">
        <v>2974</v>
      </c>
      <c r="C147" s="3">
        <v>50</v>
      </c>
      <c r="D147" s="3">
        <v>0</v>
      </c>
      <c r="E147" s="1">
        <v>1</v>
      </c>
      <c r="F147" s="1">
        <v>1</v>
      </c>
      <c r="G147" s="1">
        <v>0</v>
      </c>
      <c r="H147" s="1">
        <v>0</v>
      </c>
      <c r="I147" s="1">
        <v>1</v>
      </c>
      <c r="J147" s="1">
        <v>1</v>
      </c>
      <c r="M147" s="1">
        <v>4</v>
      </c>
      <c r="N147" s="1">
        <v>3</v>
      </c>
      <c r="O147" s="1">
        <v>3</v>
      </c>
      <c r="P147" s="1">
        <v>6</v>
      </c>
      <c r="Q147" s="1">
        <v>0</v>
      </c>
      <c r="R147" s="1">
        <v>15</v>
      </c>
      <c r="U147" s="1">
        <v>1</v>
      </c>
      <c r="V147" s="4">
        <f>0.71*E147+1.75*F147+1.11*G147+0.15*H147+0.81*I147+0.69*J147</f>
        <v>3.96</v>
      </c>
      <c r="W147" s="1">
        <v>1</v>
      </c>
      <c r="X147" s="5">
        <f t="shared" si="169"/>
        <v>4</v>
      </c>
      <c r="Y147" s="1">
        <f t="shared" si="170"/>
        <v>0</v>
      </c>
      <c r="Z147" s="1">
        <f t="shared" si="171"/>
        <v>1</v>
      </c>
      <c r="AA147" s="1">
        <f t="shared" si="172"/>
        <v>1</v>
      </c>
      <c r="AE147" s="1">
        <v>0</v>
      </c>
      <c r="AF147" s="1">
        <v>0</v>
      </c>
      <c r="AH147" s="4"/>
      <c r="AI147" s="1">
        <f>100*SUM(E147:J147)/COUNT(E147:J147)</f>
        <v>66.666666666666671</v>
      </c>
      <c r="AJ147" s="1">
        <f>50*(E147+F147)</f>
        <v>100</v>
      </c>
      <c r="AK147" s="1">
        <f>IF(E147="","",E147+I147)</f>
        <v>2</v>
      </c>
      <c r="AM147" s="6">
        <v>-250</v>
      </c>
      <c r="AN147" s="3">
        <v>50</v>
      </c>
      <c r="AO147" s="3">
        <v>110</v>
      </c>
      <c r="AP147" s="6">
        <v>-175</v>
      </c>
      <c r="AQ147" s="3">
        <v>100</v>
      </c>
      <c r="AR147" s="3">
        <v>85</v>
      </c>
      <c r="AS147" s="3">
        <f t="shared" si="176"/>
        <v>-275</v>
      </c>
      <c r="AT147" s="3">
        <f t="shared" si="177"/>
        <v>-225</v>
      </c>
      <c r="AU147" s="3">
        <f t="shared" si="178"/>
        <v>50</v>
      </c>
      <c r="AV147" s="7">
        <v>12</v>
      </c>
      <c r="AW147" s="1">
        <v>11</v>
      </c>
      <c r="BF147" s="1">
        <f t="shared" si="179"/>
        <v>12</v>
      </c>
      <c r="BG147" s="1" t="str">
        <f t="shared" si="180"/>
        <v/>
      </c>
      <c r="BH147" s="1" t="str">
        <f t="shared" si="181"/>
        <v/>
      </c>
      <c r="BI147" s="1" t="str">
        <f t="shared" si="182"/>
        <v/>
      </c>
      <c r="BJ147" s="1">
        <f t="shared" si="183"/>
        <v>100</v>
      </c>
      <c r="BK147" s="1" t="str">
        <f t="shared" si="184"/>
        <v/>
      </c>
      <c r="BM147" s="1">
        <v>0</v>
      </c>
      <c r="BN147" s="1">
        <v>0</v>
      </c>
      <c r="BO147" s="1">
        <v>0</v>
      </c>
      <c r="BP147" s="1">
        <v>0</v>
      </c>
      <c r="BQ147" s="1">
        <v>0</v>
      </c>
      <c r="BX147" s="1">
        <v>1</v>
      </c>
      <c r="BY147" s="1">
        <v>0</v>
      </c>
      <c r="BZ147" s="1">
        <v>0</v>
      </c>
      <c r="CA147" s="1">
        <v>0</v>
      </c>
      <c r="CB147" s="1">
        <v>0</v>
      </c>
      <c r="CC147" s="1">
        <f t="shared" si="185"/>
        <v>0</v>
      </c>
      <c r="CD147" s="1">
        <f t="shared" si="186"/>
        <v>1</v>
      </c>
      <c r="CE147" s="1">
        <f t="shared" si="187"/>
        <v>0</v>
      </c>
      <c r="CF147" s="1">
        <f t="shared" si="188"/>
        <v>0</v>
      </c>
      <c r="CG147" s="4">
        <f t="shared" si="189"/>
        <v>1</v>
      </c>
      <c r="CH147" s="4">
        <f t="shared" si="190"/>
        <v>0</v>
      </c>
      <c r="CI147" s="8">
        <f t="shared" si="191"/>
        <v>4</v>
      </c>
      <c r="CJ147" s="9">
        <f t="shared" si="192"/>
        <v>1</v>
      </c>
      <c r="CK147" s="1">
        <v>4</v>
      </c>
      <c r="CM147" s="3">
        <v>50</v>
      </c>
      <c r="CN147" s="22">
        <v>1.75</v>
      </c>
      <c r="CO147" s="10">
        <v>1</v>
      </c>
      <c r="CP147" s="1">
        <v>1</v>
      </c>
      <c r="CQ147" s="1">
        <v>-250</v>
      </c>
      <c r="CR147" s="1">
        <v>-175</v>
      </c>
      <c r="CS147" s="1">
        <v>0</v>
      </c>
      <c r="CT147" s="1">
        <v>0</v>
      </c>
      <c r="CU147" s="1">
        <v>0</v>
      </c>
      <c r="CV147" s="1">
        <v>0</v>
      </c>
      <c r="DC147" s="4" t="str">
        <f t="shared" si="193"/>
        <v/>
      </c>
      <c r="DD147" s="4">
        <f t="shared" si="194"/>
        <v>7.9181246047624818E-2</v>
      </c>
      <c r="DE147" s="4" t="str">
        <f t="shared" si="195"/>
        <v/>
      </c>
      <c r="DF147" s="1">
        <f t="shared" si="196"/>
        <v>25</v>
      </c>
      <c r="DG147" s="1">
        <f t="shared" si="201"/>
        <v>-275</v>
      </c>
      <c r="DH147" s="1">
        <f t="shared" si="197"/>
        <v>-275</v>
      </c>
      <c r="DI147" s="1">
        <v>-250</v>
      </c>
      <c r="DJ147" s="22">
        <v>353</v>
      </c>
      <c r="DK147" s="1">
        <v>1</v>
      </c>
      <c r="DL147" s="1">
        <v>0</v>
      </c>
      <c r="DM147" s="1">
        <v>0</v>
      </c>
      <c r="DN147" s="1">
        <v>0</v>
      </c>
      <c r="DO147" s="1">
        <v>0</v>
      </c>
      <c r="DP147" s="1">
        <v>1</v>
      </c>
      <c r="DQ147" s="1">
        <f t="shared" si="198"/>
        <v>3</v>
      </c>
      <c r="DR147" s="1">
        <f t="shared" si="199"/>
        <v>50</v>
      </c>
      <c r="DS147" s="1">
        <v>-225</v>
      </c>
      <c r="DT147" s="1">
        <f t="shared" si="200"/>
        <v>-225</v>
      </c>
      <c r="DU147" s="1">
        <v>-175</v>
      </c>
      <c r="DV147" s="1"/>
      <c r="DY147" s="1">
        <f t="shared" si="202"/>
        <v>0</v>
      </c>
      <c r="DZ147" s="1">
        <f t="shared" si="202"/>
        <v>0</v>
      </c>
    </row>
    <row r="148" spans="1:130" x14ac:dyDescent="0.25">
      <c r="A148" s="1">
        <v>3037</v>
      </c>
      <c r="C148" s="3">
        <v>49</v>
      </c>
      <c r="D148" s="3">
        <v>0</v>
      </c>
      <c r="E148" s="1">
        <v>1</v>
      </c>
      <c r="F148" s="1">
        <v>0</v>
      </c>
      <c r="G148" s="1">
        <v>0</v>
      </c>
      <c r="H148" s="1">
        <v>0</v>
      </c>
      <c r="I148" s="1">
        <v>1</v>
      </c>
      <c r="J148" s="1">
        <v>0</v>
      </c>
      <c r="O148" s="1">
        <v>6</v>
      </c>
      <c r="P148" s="1">
        <v>6</v>
      </c>
      <c r="Q148" s="1">
        <v>0</v>
      </c>
      <c r="R148" s="1">
        <v>15</v>
      </c>
      <c r="U148" s="1">
        <v>0</v>
      </c>
      <c r="V148" s="4">
        <f>0.71*E148+1.75*F148+1.11*G148+0.15*H148+0.81*I148+0.69*J148</f>
        <v>1.52</v>
      </c>
      <c r="W148" s="1">
        <v>0</v>
      </c>
      <c r="X148" s="5">
        <f t="shared" si="169"/>
        <v>2</v>
      </c>
      <c r="Y148" s="1">
        <f t="shared" si="170"/>
        <v>0</v>
      </c>
      <c r="Z148" s="1">
        <f t="shared" si="171"/>
        <v>0</v>
      </c>
      <c r="AA148" s="1" t="str">
        <f t="shared" si="172"/>
        <v/>
      </c>
      <c r="AE148" s="1">
        <v>0</v>
      </c>
      <c r="AF148" s="1">
        <v>0</v>
      </c>
      <c r="AH148" s="4"/>
      <c r="AI148" s="1">
        <f>100*SUM(E148:J148)/COUNT(E148:J148)</f>
        <v>33.333333333333336</v>
      </c>
      <c r="AJ148" s="1">
        <f>50*(E148+F148)</f>
        <v>50</v>
      </c>
      <c r="AK148" s="1">
        <f>IF(E148="","",E148+I148)</f>
        <v>2</v>
      </c>
      <c r="AM148" s="6">
        <v>-350</v>
      </c>
      <c r="AN148" s="3">
        <v>50</v>
      </c>
      <c r="AO148" s="3">
        <v>135</v>
      </c>
      <c r="AP148" s="6">
        <v>-225</v>
      </c>
      <c r="AQ148" s="3">
        <v>50</v>
      </c>
      <c r="AR148" s="3">
        <v>180</v>
      </c>
      <c r="AS148" s="3">
        <f t="shared" si="176"/>
        <v>-375</v>
      </c>
      <c r="AT148" s="3">
        <f t="shared" si="177"/>
        <v>-250</v>
      </c>
      <c r="AU148" s="3">
        <f t="shared" si="178"/>
        <v>125</v>
      </c>
      <c r="AV148" s="7">
        <v>13</v>
      </c>
      <c r="AW148" s="1">
        <v>14</v>
      </c>
      <c r="BF148" s="1">
        <f t="shared" si="179"/>
        <v>14</v>
      </c>
      <c r="BG148" s="1" t="str">
        <f t="shared" si="180"/>
        <v/>
      </c>
      <c r="BH148" s="1" t="str">
        <f t="shared" si="181"/>
        <v/>
      </c>
      <c r="BI148" s="1" t="str">
        <f t="shared" si="182"/>
        <v/>
      </c>
      <c r="BJ148" s="1">
        <f t="shared" si="183"/>
        <v>50</v>
      </c>
      <c r="BK148" s="1" t="str">
        <f t="shared" si="184"/>
        <v/>
      </c>
      <c r="BM148" s="1">
        <v>0</v>
      </c>
      <c r="BN148" s="1">
        <v>0</v>
      </c>
      <c r="BO148" s="1">
        <v>0</v>
      </c>
      <c r="BP148" s="1">
        <v>1</v>
      </c>
      <c r="BQ148" s="1">
        <v>0</v>
      </c>
      <c r="BX148" s="1">
        <v>1</v>
      </c>
      <c r="BY148" s="1">
        <v>0</v>
      </c>
      <c r="BZ148" s="1">
        <v>0</v>
      </c>
      <c r="CA148" s="1">
        <v>0</v>
      </c>
      <c r="CB148" s="1">
        <v>0</v>
      </c>
      <c r="CC148" s="1">
        <f t="shared" si="185"/>
        <v>1</v>
      </c>
      <c r="CD148" s="1">
        <f t="shared" si="186"/>
        <v>0</v>
      </c>
      <c r="CE148" s="1">
        <f t="shared" si="187"/>
        <v>1</v>
      </c>
      <c r="CF148" s="1">
        <f t="shared" si="188"/>
        <v>0</v>
      </c>
      <c r="CG148" s="4">
        <f t="shared" si="189"/>
        <v>0</v>
      </c>
      <c r="CH148" s="4">
        <f t="shared" si="190"/>
        <v>0</v>
      </c>
      <c r="CI148" s="8">
        <f t="shared" si="191"/>
        <v>0</v>
      </c>
      <c r="CJ148" s="9">
        <f t="shared" si="192"/>
        <v>0</v>
      </c>
      <c r="CK148" s="1">
        <v>4</v>
      </c>
      <c r="CM148" s="3">
        <v>49</v>
      </c>
      <c r="CN148" s="22">
        <v>1.75</v>
      </c>
      <c r="CO148" s="10">
        <v>1</v>
      </c>
      <c r="CP148" s="1">
        <v>1</v>
      </c>
      <c r="CQ148" s="1">
        <v>-350</v>
      </c>
      <c r="CR148" s="1">
        <v>-150</v>
      </c>
      <c r="CS148" s="1">
        <v>0</v>
      </c>
      <c r="CT148" s="1">
        <v>0</v>
      </c>
      <c r="CU148" s="1">
        <v>0</v>
      </c>
      <c r="CV148" s="1">
        <v>1</v>
      </c>
      <c r="DC148" s="4" t="str">
        <f t="shared" si="193"/>
        <v/>
      </c>
      <c r="DD148" s="4">
        <f t="shared" si="194"/>
        <v>7.9181246047624818E-2</v>
      </c>
      <c r="DE148" s="4" t="str">
        <f t="shared" si="195"/>
        <v/>
      </c>
      <c r="DF148" s="1">
        <f t="shared" si="196"/>
        <v>0</v>
      </c>
      <c r="DG148" s="1">
        <v>-350</v>
      </c>
      <c r="DH148" s="1">
        <f t="shared" si="197"/>
        <v>-375</v>
      </c>
      <c r="DI148" s="1">
        <v>-350</v>
      </c>
      <c r="DJ148" s="22">
        <v>338</v>
      </c>
      <c r="DK148" s="1">
        <v>0</v>
      </c>
      <c r="DL148" s="1">
        <v>0</v>
      </c>
      <c r="DM148" s="1">
        <v>0</v>
      </c>
      <c r="DN148" s="1">
        <v>0</v>
      </c>
      <c r="DO148" s="1">
        <v>0</v>
      </c>
      <c r="DP148" s="1">
        <v>0</v>
      </c>
      <c r="DQ148" s="1">
        <f t="shared" si="198"/>
        <v>6</v>
      </c>
      <c r="DR148" s="1">
        <f t="shared" si="199"/>
        <v>100</v>
      </c>
      <c r="DS148" s="1">
        <v>-250</v>
      </c>
      <c r="DT148" s="1">
        <f t="shared" si="200"/>
        <v>-250</v>
      </c>
      <c r="DU148" s="1">
        <v>-150</v>
      </c>
      <c r="DV148" s="1"/>
      <c r="DY148" s="1">
        <f t="shared" si="202"/>
        <v>0</v>
      </c>
      <c r="DZ148" s="1">
        <f t="shared" si="202"/>
        <v>0</v>
      </c>
    </row>
    <row r="149" spans="1:130" x14ac:dyDescent="0.25">
      <c r="A149" s="1">
        <v>2883</v>
      </c>
      <c r="C149" s="3">
        <v>48</v>
      </c>
      <c r="D149" s="3">
        <v>0</v>
      </c>
      <c r="E149" s="1">
        <v>0</v>
      </c>
      <c r="F149" s="1">
        <v>1</v>
      </c>
      <c r="G149" s="1">
        <v>0</v>
      </c>
      <c r="H149" s="1">
        <v>0</v>
      </c>
      <c r="I149" s="1">
        <v>0</v>
      </c>
      <c r="J149" s="1">
        <v>1</v>
      </c>
      <c r="O149" s="1">
        <v>1</v>
      </c>
      <c r="P149" s="1">
        <v>1</v>
      </c>
      <c r="Q149" s="1">
        <v>0</v>
      </c>
      <c r="R149" s="1">
        <v>15</v>
      </c>
      <c r="U149" s="1">
        <v>1</v>
      </c>
      <c r="V149" s="4">
        <f>0.71*E149+1.75*F149+1.11*G149+0.15*H149+0.81*I149+0.69*J149</f>
        <v>2.44</v>
      </c>
      <c r="W149" s="1">
        <v>1</v>
      </c>
      <c r="X149" s="5">
        <f t="shared" si="169"/>
        <v>2</v>
      </c>
      <c r="Y149" s="1">
        <f t="shared" si="170"/>
        <v>0</v>
      </c>
      <c r="Z149" s="1">
        <f t="shared" si="171"/>
        <v>1</v>
      </c>
      <c r="AA149" s="1" t="str">
        <f t="shared" si="172"/>
        <v/>
      </c>
      <c r="AE149" s="1">
        <v>0</v>
      </c>
      <c r="AF149" s="1">
        <v>0</v>
      </c>
      <c r="AH149" s="4"/>
      <c r="AI149" s="1">
        <f>100*SUM(E149:J149)/COUNT(E149:J149)</f>
        <v>33.333333333333336</v>
      </c>
      <c r="AJ149" s="1">
        <f>50*(E149+F149)</f>
        <v>50</v>
      </c>
      <c r="AK149" s="1">
        <f>IF(E149="","",E149+I149)</f>
        <v>0</v>
      </c>
      <c r="AM149" s="6">
        <v>-400</v>
      </c>
      <c r="AN149" s="3">
        <v>0</v>
      </c>
      <c r="AP149" s="6">
        <v>-375</v>
      </c>
      <c r="AQ149" s="3">
        <v>0</v>
      </c>
      <c r="AS149" s="3">
        <f t="shared" si="176"/>
        <v>-400</v>
      </c>
      <c r="AT149" s="3">
        <f t="shared" si="177"/>
        <v>-375</v>
      </c>
      <c r="AU149" s="3">
        <f t="shared" si="178"/>
        <v>25</v>
      </c>
      <c r="AV149" s="7">
        <v>14</v>
      </c>
      <c r="AW149" s="1">
        <v>13</v>
      </c>
      <c r="BF149" s="1">
        <f t="shared" si="179"/>
        <v>14</v>
      </c>
      <c r="BG149" s="1" t="str">
        <f t="shared" si="180"/>
        <v/>
      </c>
      <c r="BH149" s="1" t="str">
        <f t="shared" si="181"/>
        <v/>
      </c>
      <c r="BI149" s="1" t="str">
        <f t="shared" si="182"/>
        <v/>
      </c>
      <c r="BJ149" s="1">
        <f t="shared" si="183"/>
        <v>0</v>
      </c>
      <c r="BK149" s="1" t="str">
        <f t="shared" si="184"/>
        <v/>
      </c>
      <c r="BM149" s="1">
        <v>0</v>
      </c>
      <c r="BN149" s="1">
        <v>0</v>
      </c>
      <c r="BO149" s="1">
        <v>0</v>
      </c>
      <c r="BP149" s="1">
        <v>1</v>
      </c>
      <c r="BQ149" s="1">
        <v>3</v>
      </c>
      <c r="BX149" s="1">
        <v>1</v>
      </c>
      <c r="BY149" s="1">
        <v>0</v>
      </c>
      <c r="BZ149" s="1">
        <v>0</v>
      </c>
      <c r="CA149" s="1">
        <v>0</v>
      </c>
      <c r="CB149" s="1">
        <v>0</v>
      </c>
      <c r="CC149" s="1">
        <f t="shared" si="185"/>
        <v>1</v>
      </c>
      <c r="CD149" s="1">
        <f t="shared" si="186"/>
        <v>0</v>
      </c>
      <c r="CE149" s="1">
        <f t="shared" si="187"/>
        <v>1</v>
      </c>
      <c r="CF149" s="1">
        <f t="shared" si="188"/>
        <v>0</v>
      </c>
      <c r="CG149" s="4">
        <f t="shared" si="189"/>
        <v>1</v>
      </c>
      <c r="CH149" s="4">
        <f t="shared" si="190"/>
        <v>0</v>
      </c>
      <c r="CI149" s="8">
        <f t="shared" si="191"/>
        <v>2</v>
      </c>
      <c r="CJ149" s="9">
        <f t="shared" si="192"/>
        <v>1</v>
      </c>
      <c r="CK149" s="1">
        <v>3</v>
      </c>
      <c r="CM149" s="3">
        <v>48</v>
      </c>
      <c r="CN149" s="22">
        <v>1.75</v>
      </c>
      <c r="CO149" s="10">
        <v>1</v>
      </c>
      <c r="CP149" s="1">
        <v>1</v>
      </c>
      <c r="CQ149" s="1">
        <v>-275</v>
      </c>
      <c r="CR149" s="1">
        <v>-275</v>
      </c>
      <c r="CS149" s="1">
        <v>0</v>
      </c>
      <c r="CT149" s="1">
        <v>0</v>
      </c>
      <c r="CU149" s="1">
        <v>0</v>
      </c>
      <c r="CV149" s="1">
        <v>1</v>
      </c>
      <c r="DC149" s="4" t="str">
        <f t="shared" si="193"/>
        <v/>
      </c>
      <c r="DD149" s="4">
        <f t="shared" si="194"/>
        <v>7.9181246047624818E-2</v>
      </c>
      <c r="DE149" s="4" t="str">
        <f t="shared" si="195"/>
        <v/>
      </c>
      <c r="DF149" s="1">
        <f t="shared" si="196"/>
        <v>100</v>
      </c>
      <c r="DG149" s="1">
        <v>-375</v>
      </c>
      <c r="DH149" s="1">
        <f t="shared" si="197"/>
        <v>-400</v>
      </c>
      <c r="DI149" s="1">
        <v>-275</v>
      </c>
      <c r="DJ149" s="22">
        <v>307</v>
      </c>
      <c r="DK149" s="1">
        <v>0</v>
      </c>
      <c r="DL149" s="1">
        <v>0</v>
      </c>
      <c r="DM149" s="4">
        <v>1</v>
      </c>
      <c r="DN149" s="1">
        <v>0</v>
      </c>
      <c r="DO149" s="1">
        <v>0</v>
      </c>
      <c r="DP149" s="1">
        <v>1</v>
      </c>
      <c r="DQ149" s="1">
        <f t="shared" si="198"/>
        <v>1</v>
      </c>
      <c r="DR149" s="1">
        <f t="shared" si="199"/>
        <v>75</v>
      </c>
      <c r="DS149" s="1">
        <v>-350</v>
      </c>
      <c r="DT149" s="1">
        <f t="shared" si="200"/>
        <v>-375</v>
      </c>
      <c r="DU149" s="1">
        <v>-275</v>
      </c>
      <c r="DV149" s="1"/>
      <c r="DY149" s="1">
        <f t="shared" si="202"/>
        <v>0</v>
      </c>
      <c r="DZ149" s="1">
        <f t="shared" si="202"/>
        <v>0</v>
      </c>
    </row>
    <row r="150" spans="1:130" x14ac:dyDescent="0.25">
      <c r="A150" s="1">
        <v>5526</v>
      </c>
      <c r="C150" s="3">
        <v>58</v>
      </c>
      <c r="D150" s="3">
        <v>0</v>
      </c>
      <c r="E150" s="3">
        <v>1</v>
      </c>
      <c r="F150" s="3">
        <v>1</v>
      </c>
      <c r="G150" s="3">
        <v>0</v>
      </c>
      <c r="H150" s="3">
        <v>0</v>
      </c>
      <c r="I150" s="3">
        <v>0</v>
      </c>
      <c r="J150" s="3">
        <v>0</v>
      </c>
      <c r="O150" s="1">
        <v>0</v>
      </c>
      <c r="P150" s="1">
        <v>0</v>
      </c>
      <c r="Q150" s="1">
        <v>0</v>
      </c>
      <c r="R150" s="1">
        <v>15</v>
      </c>
      <c r="U150" s="1">
        <v>1</v>
      </c>
      <c r="W150" s="1">
        <v>1</v>
      </c>
      <c r="X150" s="5">
        <f t="shared" si="169"/>
        <v>2</v>
      </c>
      <c r="Y150" s="1">
        <f t="shared" si="170"/>
        <v>0</v>
      </c>
      <c r="Z150" s="1">
        <f t="shared" si="171"/>
        <v>1</v>
      </c>
      <c r="AA150" s="1" t="str">
        <f t="shared" si="172"/>
        <v/>
      </c>
      <c r="AE150" s="1">
        <v>0</v>
      </c>
      <c r="AF150" s="1">
        <v>0</v>
      </c>
      <c r="AM150" s="6">
        <v>-375</v>
      </c>
      <c r="AN150" s="3">
        <v>0</v>
      </c>
      <c r="AP150" s="6">
        <v>-350</v>
      </c>
      <c r="AQ150" s="3">
        <v>75</v>
      </c>
      <c r="AR150" s="3">
        <v>130</v>
      </c>
      <c r="AS150" s="3">
        <f t="shared" si="176"/>
        <v>-375</v>
      </c>
      <c r="AT150" s="3">
        <f t="shared" si="177"/>
        <v>-387.5</v>
      </c>
      <c r="AU150" s="3">
        <f t="shared" si="178"/>
        <v>12.5</v>
      </c>
      <c r="AV150" s="7">
        <v>15</v>
      </c>
      <c r="AW150" s="1">
        <v>14</v>
      </c>
      <c r="BF150" s="1">
        <f t="shared" si="179"/>
        <v>15</v>
      </c>
      <c r="BG150" s="1" t="str">
        <f t="shared" si="180"/>
        <v/>
      </c>
      <c r="BH150" s="1" t="str">
        <f t="shared" si="181"/>
        <v/>
      </c>
      <c r="BI150" s="1" t="str">
        <f t="shared" si="182"/>
        <v/>
      </c>
      <c r="BJ150" s="1">
        <f t="shared" si="183"/>
        <v>75</v>
      </c>
      <c r="BK150" s="1" t="str">
        <f t="shared" si="184"/>
        <v/>
      </c>
      <c r="BM150" s="1">
        <v>0</v>
      </c>
      <c r="BN150" s="1">
        <v>0</v>
      </c>
      <c r="BO150" s="1">
        <v>0</v>
      </c>
      <c r="BP150" s="1">
        <v>2</v>
      </c>
      <c r="BQ150" s="1">
        <v>0</v>
      </c>
      <c r="BX150" s="1">
        <v>0</v>
      </c>
      <c r="BY150" s="1">
        <v>0</v>
      </c>
      <c r="BZ150" s="1">
        <v>0</v>
      </c>
      <c r="CA150" s="1">
        <v>1</v>
      </c>
      <c r="CB150" s="1">
        <v>3</v>
      </c>
      <c r="CC150" s="1">
        <f t="shared" si="185"/>
        <v>2</v>
      </c>
      <c r="CD150" s="1">
        <f t="shared" si="186"/>
        <v>0</v>
      </c>
      <c r="CE150" s="1">
        <f t="shared" si="187"/>
        <v>0</v>
      </c>
      <c r="CF150" s="1">
        <f t="shared" si="188"/>
        <v>1</v>
      </c>
      <c r="CG150" s="4">
        <f t="shared" si="189"/>
        <v>1</v>
      </c>
      <c r="CH150" s="4">
        <f t="shared" si="190"/>
        <v>0</v>
      </c>
      <c r="CI150" s="8">
        <f t="shared" si="191"/>
        <v>2</v>
      </c>
      <c r="CJ150" s="9">
        <f t="shared" si="192"/>
        <v>1</v>
      </c>
      <c r="CK150" s="1">
        <v>12</v>
      </c>
      <c r="CM150" s="3">
        <v>58</v>
      </c>
      <c r="CN150" s="22">
        <v>1.75</v>
      </c>
      <c r="CO150" s="10">
        <v>1</v>
      </c>
      <c r="CP150" s="1">
        <v>1</v>
      </c>
      <c r="CQ150" s="1">
        <v>-325</v>
      </c>
      <c r="CR150" s="1">
        <v>-350</v>
      </c>
      <c r="CS150" s="1">
        <v>0</v>
      </c>
      <c r="CT150" s="1">
        <v>0</v>
      </c>
      <c r="CU150" s="1">
        <v>0</v>
      </c>
      <c r="CV150" s="1">
        <v>0</v>
      </c>
      <c r="DC150" s="4" t="str">
        <f t="shared" si="193"/>
        <v/>
      </c>
      <c r="DD150" s="4">
        <f t="shared" si="194"/>
        <v>7.9181246047624818E-2</v>
      </c>
      <c r="DE150" s="4" t="str">
        <f t="shared" si="195"/>
        <v/>
      </c>
      <c r="DF150" s="1">
        <f t="shared" si="196"/>
        <v>25</v>
      </c>
      <c r="DG150" s="1">
        <v>-350</v>
      </c>
      <c r="DH150" s="1">
        <f t="shared" si="197"/>
        <v>-375</v>
      </c>
      <c r="DI150" s="1">
        <f>IF(CQ150="","",CQ150)</f>
        <v>-325</v>
      </c>
      <c r="DJ150" s="22">
        <v>486</v>
      </c>
      <c r="DK150" s="3">
        <v>0</v>
      </c>
      <c r="DL150" s="3">
        <v>0</v>
      </c>
      <c r="DM150" s="3">
        <v>1</v>
      </c>
      <c r="DN150" s="3">
        <v>0</v>
      </c>
      <c r="DO150" s="3">
        <v>0</v>
      </c>
      <c r="DQ150" s="1">
        <f t="shared" si="198"/>
        <v>0</v>
      </c>
      <c r="DR150" s="1">
        <f t="shared" si="199"/>
        <v>12</v>
      </c>
      <c r="DS150" s="1">
        <v>-362</v>
      </c>
      <c r="DT150" s="1">
        <f t="shared" si="200"/>
        <v>-387.5</v>
      </c>
      <c r="DU150" s="1">
        <v>-350</v>
      </c>
      <c r="DY150" s="1">
        <f t="shared" si="202"/>
        <v>0</v>
      </c>
      <c r="DZ150" s="1">
        <f t="shared" si="202"/>
        <v>0</v>
      </c>
    </row>
    <row r="151" spans="1:130" x14ac:dyDescent="0.25">
      <c r="A151" s="1">
        <v>1286</v>
      </c>
      <c r="C151" s="3">
        <v>49</v>
      </c>
      <c r="D151" s="3">
        <v>0</v>
      </c>
      <c r="E151" s="1">
        <v>1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O151" s="1">
        <v>6</v>
      </c>
      <c r="P151" s="1">
        <v>6</v>
      </c>
      <c r="Q151" s="1">
        <v>0</v>
      </c>
      <c r="R151" s="1">
        <v>15</v>
      </c>
      <c r="U151" s="1">
        <v>0</v>
      </c>
      <c r="V151" s="4">
        <f>0.71*E151+1.75*F151+1.11*G151+0.15*H151+0.81*I151+0.69*J151</f>
        <v>0.71</v>
      </c>
      <c r="W151" s="1">
        <v>0</v>
      </c>
      <c r="X151" s="5">
        <f t="shared" si="169"/>
        <v>1</v>
      </c>
      <c r="Y151" s="1">
        <f t="shared" si="170"/>
        <v>0</v>
      </c>
      <c r="Z151" s="1">
        <f t="shared" si="171"/>
        <v>0</v>
      </c>
      <c r="AA151" s="1" t="str">
        <f t="shared" si="172"/>
        <v/>
      </c>
      <c r="AE151" s="1">
        <v>0</v>
      </c>
      <c r="AF151" s="1">
        <v>0</v>
      </c>
      <c r="AH151" s="4"/>
      <c r="AI151" s="1">
        <f>100*SUM(E151:J151)/COUNT(E151:J151)</f>
        <v>16.666666666666668</v>
      </c>
      <c r="AJ151" s="1">
        <f>50*(E151+F151)</f>
        <v>50</v>
      </c>
      <c r="AK151" s="1">
        <f>IF(E151="","",E151+I151)</f>
        <v>1</v>
      </c>
      <c r="AM151" s="6">
        <v>-325</v>
      </c>
      <c r="AN151" s="3">
        <v>50</v>
      </c>
      <c r="AO151" s="3">
        <v>160</v>
      </c>
      <c r="AP151" s="6">
        <v>-425</v>
      </c>
      <c r="AQ151" s="3">
        <v>50</v>
      </c>
      <c r="AR151" s="3">
        <v>20</v>
      </c>
      <c r="AS151" s="3">
        <f t="shared" si="176"/>
        <v>-350</v>
      </c>
      <c r="AT151" s="3">
        <f t="shared" si="177"/>
        <v>-450</v>
      </c>
      <c r="AU151" s="3">
        <f t="shared" si="178"/>
        <v>100</v>
      </c>
      <c r="AV151" s="7">
        <v>16</v>
      </c>
      <c r="AW151" s="1">
        <v>15</v>
      </c>
      <c r="BF151" s="1">
        <f t="shared" si="179"/>
        <v>16</v>
      </c>
      <c r="BG151" s="1" t="str">
        <f t="shared" si="180"/>
        <v/>
      </c>
      <c r="BH151" s="1" t="str">
        <f t="shared" si="181"/>
        <v/>
      </c>
      <c r="BI151" s="1" t="str">
        <f t="shared" si="182"/>
        <v/>
      </c>
      <c r="BJ151" s="1">
        <f t="shared" si="183"/>
        <v>50</v>
      </c>
      <c r="BK151" s="1" t="str">
        <f t="shared" si="184"/>
        <v/>
      </c>
      <c r="BM151" s="1">
        <v>0</v>
      </c>
      <c r="BN151" s="1">
        <v>0</v>
      </c>
      <c r="BO151" s="1">
        <v>0</v>
      </c>
      <c r="BP151" s="1">
        <v>0</v>
      </c>
      <c r="BQ151" s="1">
        <v>3</v>
      </c>
      <c r="BX151" s="1">
        <v>0</v>
      </c>
      <c r="BY151" s="1">
        <v>0</v>
      </c>
      <c r="BZ151" s="1">
        <v>1</v>
      </c>
      <c r="CA151" s="1">
        <v>0</v>
      </c>
      <c r="CB151" s="1">
        <v>2</v>
      </c>
      <c r="CC151" s="1">
        <f t="shared" si="185"/>
        <v>0</v>
      </c>
      <c r="CD151" s="1">
        <f t="shared" si="186"/>
        <v>1</v>
      </c>
      <c r="CE151" s="1">
        <f t="shared" si="187"/>
        <v>0</v>
      </c>
      <c r="CF151" s="1">
        <f t="shared" si="188"/>
        <v>0</v>
      </c>
      <c r="CG151" s="4">
        <f t="shared" si="189"/>
        <v>0</v>
      </c>
      <c r="CH151" s="4">
        <f t="shared" si="190"/>
        <v>0</v>
      </c>
      <c r="CI151" s="8">
        <f t="shared" si="191"/>
        <v>0</v>
      </c>
      <c r="CJ151" s="9">
        <f t="shared" si="192"/>
        <v>0</v>
      </c>
      <c r="CK151" s="1">
        <v>12</v>
      </c>
      <c r="CM151" s="3">
        <v>49</v>
      </c>
      <c r="CN151" s="22">
        <v>1.75</v>
      </c>
      <c r="CO151" s="10">
        <v>1</v>
      </c>
      <c r="CP151" s="1">
        <v>1</v>
      </c>
      <c r="CQ151" s="1">
        <v>-275</v>
      </c>
      <c r="CR151" s="1">
        <v>-300</v>
      </c>
      <c r="CS151" s="1">
        <v>0</v>
      </c>
      <c r="CT151" s="1">
        <v>0</v>
      </c>
      <c r="CU151" s="1">
        <v>1</v>
      </c>
      <c r="CV151" s="1">
        <v>1</v>
      </c>
      <c r="DC151" s="4" t="str">
        <f t="shared" si="193"/>
        <v/>
      </c>
      <c r="DD151" s="4">
        <f t="shared" si="194"/>
        <v>7.9181246047624818E-2</v>
      </c>
      <c r="DE151" s="4" t="str">
        <f t="shared" si="195"/>
        <v/>
      </c>
      <c r="DF151" s="1">
        <f t="shared" si="196"/>
        <v>50</v>
      </c>
      <c r="DG151" s="1">
        <v>-325</v>
      </c>
      <c r="DH151" s="1">
        <f t="shared" si="197"/>
        <v>-350</v>
      </c>
      <c r="DI151" s="1">
        <v>-275</v>
      </c>
      <c r="DJ151" s="22">
        <v>329</v>
      </c>
      <c r="DK151" s="1">
        <v>0</v>
      </c>
      <c r="DL151" s="1">
        <v>0</v>
      </c>
      <c r="DM151" s="1">
        <v>0</v>
      </c>
      <c r="DN151" s="1">
        <v>0</v>
      </c>
      <c r="DO151" s="1">
        <v>0</v>
      </c>
      <c r="DP151" s="1">
        <v>0</v>
      </c>
      <c r="DQ151" s="1">
        <f t="shared" si="198"/>
        <v>6</v>
      </c>
      <c r="DR151" s="1">
        <f t="shared" si="199"/>
        <v>125</v>
      </c>
      <c r="DS151" s="1">
        <v>-425</v>
      </c>
      <c r="DT151" s="1">
        <f t="shared" si="200"/>
        <v>-450</v>
      </c>
      <c r="DU151" s="1">
        <v>-300</v>
      </c>
      <c r="DV151" s="1"/>
      <c r="DY151" s="1">
        <f t="shared" si="202"/>
        <v>0</v>
      </c>
      <c r="DZ151" s="1">
        <f t="shared" si="202"/>
        <v>0</v>
      </c>
    </row>
    <row r="152" spans="1:130" x14ac:dyDescent="0.25">
      <c r="A152" s="1">
        <v>2417</v>
      </c>
      <c r="B152" s="21"/>
      <c r="C152" s="3">
        <v>49</v>
      </c>
      <c r="D152" s="3">
        <v>0</v>
      </c>
      <c r="E152" s="1">
        <v>1</v>
      </c>
      <c r="F152" s="1">
        <v>1</v>
      </c>
      <c r="G152" s="1">
        <v>1</v>
      </c>
      <c r="H152" s="1">
        <v>0</v>
      </c>
      <c r="I152" s="1">
        <v>0</v>
      </c>
      <c r="J152" s="1">
        <v>0</v>
      </c>
      <c r="O152" s="1">
        <v>2</v>
      </c>
      <c r="P152" s="1">
        <v>2</v>
      </c>
      <c r="Q152" s="1">
        <v>1</v>
      </c>
      <c r="R152" s="1">
        <v>3</v>
      </c>
      <c r="U152" s="1">
        <v>1</v>
      </c>
      <c r="V152" s="4">
        <f>0.71*E152+1.75*F152+1.11*G152+0.15*H152+0.81*I152+0.69*J152</f>
        <v>3.5700000000000003</v>
      </c>
      <c r="W152" s="1">
        <v>1</v>
      </c>
      <c r="X152" s="5">
        <f t="shared" si="169"/>
        <v>3</v>
      </c>
      <c r="Y152" s="1">
        <f t="shared" si="170"/>
        <v>1</v>
      </c>
      <c r="Z152" s="1">
        <f t="shared" si="171"/>
        <v>1</v>
      </c>
      <c r="AA152" s="1" t="str">
        <f t="shared" si="172"/>
        <v/>
      </c>
      <c r="AE152" s="1">
        <v>0</v>
      </c>
      <c r="AF152" s="1">
        <v>1</v>
      </c>
      <c r="AH152" s="4"/>
      <c r="AI152" s="1">
        <f>100*SUM(E152:J152)/COUNT(E152:J152)</f>
        <v>50</v>
      </c>
      <c r="AJ152" s="1">
        <f>50*(E152+F152)</f>
        <v>100</v>
      </c>
      <c r="AK152" s="1">
        <f>IF(E152="","",E152+I152)</f>
        <v>1</v>
      </c>
      <c r="AM152" s="6">
        <v>-400</v>
      </c>
      <c r="AN152" s="3">
        <v>25</v>
      </c>
      <c r="AO152" s="3">
        <v>140</v>
      </c>
      <c r="AP152" s="6">
        <v>-450</v>
      </c>
      <c r="AQ152" s="3">
        <v>50</v>
      </c>
      <c r="AR152" s="3">
        <v>90</v>
      </c>
      <c r="AS152" s="3">
        <f t="shared" si="176"/>
        <v>-412.5</v>
      </c>
      <c r="AT152" s="3">
        <f t="shared" si="177"/>
        <v>-475</v>
      </c>
      <c r="AU152" s="3">
        <f t="shared" si="178"/>
        <v>62.5</v>
      </c>
      <c r="AV152" s="7">
        <v>20</v>
      </c>
      <c r="AW152" s="1">
        <v>18</v>
      </c>
      <c r="AX152" s="1">
        <v>126</v>
      </c>
      <c r="AY152" s="1">
        <v>149</v>
      </c>
      <c r="AZ152" s="1">
        <v>147</v>
      </c>
      <c r="BA152" s="1">
        <v>146</v>
      </c>
      <c r="BB152" s="1">
        <v>33</v>
      </c>
      <c r="BC152" s="1">
        <v>30</v>
      </c>
      <c r="BF152" s="1">
        <f t="shared" si="179"/>
        <v>20</v>
      </c>
      <c r="BG152" s="1">
        <f t="shared" si="180"/>
        <v>126</v>
      </c>
      <c r="BH152" s="1">
        <f t="shared" si="181"/>
        <v>33</v>
      </c>
      <c r="BI152" s="1" t="str">
        <f t="shared" si="182"/>
        <v/>
      </c>
      <c r="BJ152" s="1">
        <f t="shared" si="183"/>
        <v>50</v>
      </c>
      <c r="BK152" s="1">
        <f t="shared" si="184"/>
        <v>142</v>
      </c>
      <c r="BM152" s="1">
        <v>0</v>
      </c>
      <c r="BN152" s="1">
        <v>0</v>
      </c>
      <c r="BO152" s="1">
        <v>0</v>
      </c>
      <c r="BP152" s="1">
        <v>1</v>
      </c>
      <c r="BQ152" s="1">
        <v>0</v>
      </c>
      <c r="BX152" s="1">
        <v>0</v>
      </c>
      <c r="BY152" s="1">
        <v>0</v>
      </c>
      <c r="BZ152" s="1">
        <v>0</v>
      </c>
      <c r="CA152" s="1">
        <v>1</v>
      </c>
      <c r="CB152" s="1">
        <v>3</v>
      </c>
      <c r="CC152" s="1">
        <f t="shared" si="185"/>
        <v>1</v>
      </c>
      <c r="CD152" s="1">
        <f t="shared" si="186"/>
        <v>0</v>
      </c>
      <c r="CE152" s="1">
        <f t="shared" si="187"/>
        <v>1</v>
      </c>
      <c r="CF152" s="1">
        <f t="shared" si="188"/>
        <v>0</v>
      </c>
      <c r="CG152" s="4">
        <f t="shared" si="189"/>
        <v>1</v>
      </c>
      <c r="CH152" s="4">
        <f t="shared" si="190"/>
        <v>0</v>
      </c>
      <c r="CI152" s="8">
        <f t="shared" si="191"/>
        <v>3</v>
      </c>
      <c r="CJ152" s="9">
        <f t="shared" si="192"/>
        <v>1</v>
      </c>
      <c r="CK152" s="1">
        <v>2</v>
      </c>
      <c r="CM152" s="3">
        <v>49</v>
      </c>
      <c r="CN152" s="22">
        <v>1.75</v>
      </c>
      <c r="CO152" s="10">
        <v>0.6</v>
      </c>
      <c r="CP152" s="1">
        <v>0.7</v>
      </c>
      <c r="CS152" s="3"/>
      <c r="CT152" s="3"/>
      <c r="CU152" s="3"/>
      <c r="CV152" s="3"/>
      <c r="CW152" s="10">
        <v>0.6</v>
      </c>
      <c r="CX152" s="1">
        <v>0.7</v>
      </c>
      <c r="CY152" s="1">
        <v>-325</v>
      </c>
      <c r="CZ152" s="1">
        <v>-425</v>
      </c>
      <c r="DA152" s="1">
        <v>125</v>
      </c>
      <c r="DC152" s="4">
        <f t="shared" si="193"/>
        <v>0.3010299956639812</v>
      </c>
      <c r="DD152" s="4">
        <f t="shared" si="194"/>
        <v>0.3010299956639812</v>
      </c>
      <c r="DE152" s="4">
        <f t="shared" si="195"/>
        <v>75</v>
      </c>
      <c r="DF152" s="1" t="str">
        <f t="shared" si="196"/>
        <v/>
      </c>
      <c r="DG152" s="1">
        <v>-388</v>
      </c>
      <c r="DH152" s="1">
        <f t="shared" si="197"/>
        <v>-412.5</v>
      </c>
      <c r="DJ152" s="22">
        <v>341</v>
      </c>
      <c r="DK152" s="1">
        <v>0</v>
      </c>
      <c r="DL152" s="1">
        <v>1</v>
      </c>
      <c r="DM152" s="1">
        <v>0</v>
      </c>
      <c r="DN152" s="1">
        <v>0</v>
      </c>
      <c r="DO152" s="1">
        <v>0</v>
      </c>
      <c r="DP152" s="1">
        <v>1</v>
      </c>
      <c r="DQ152" s="1">
        <f t="shared" si="198"/>
        <v>2</v>
      </c>
      <c r="DR152" s="1" t="str">
        <f t="shared" si="199"/>
        <v/>
      </c>
      <c r="DS152" s="1">
        <v>-450</v>
      </c>
      <c r="DT152" s="1">
        <f t="shared" si="200"/>
        <v>-475</v>
      </c>
      <c r="DV152" s="1"/>
      <c r="DY152" s="1"/>
      <c r="DZ152" s="1"/>
    </row>
    <row r="153" spans="1:130" x14ac:dyDescent="0.25">
      <c r="A153" s="1">
        <v>3249</v>
      </c>
      <c r="C153" s="3">
        <v>52</v>
      </c>
      <c r="D153" s="3">
        <v>0</v>
      </c>
      <c r="E153" s="1">
        <v>1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O153" s="1">
        <v>3</v>
      </c>
      <c r="P153" s="1">
        <v>3</v>
      </c>
      <c r="Q153" s="1">
        <v>0</v>
      </c>
      <c r="R153" s="1">
        <v>15</v>
      </c>
      <c r="U153" s="1">
        <v>1</v>
      </c>
      <c r="V153" s="4">
        <f>0.71*E153+1.75*F153+1.11*G153+0.15*H153+0.81*I153+0.69*J153</f>
        <v>0.71</v>
      </c>
      <c r="W153" s="1">
        <v>1</v>
      </c>
      <c r="X153" s="5">
        <f t="shared" si="169"/>
        <v>1</v>
      </c>
      <c r="Y153" s="1">
        <f t="shared" si="170"/>
        <v>0</v>
      </c>
      <c r="Z153" s="1">
        <f t="shared" si="171"/>
        <v>1</v>
      </c>
      <c r="AA153" s="1" t="str">
        <f t="shared" si="172"/>
        <v/>
      </c>
      <c r="AE153" s="1">
        <v>0</v>
      </c>
      <c r="AF153" s="1">
        <v>0</v>
      </c>
      <c r="AH153" s="4"/>
      <c r="AI153" s="1">
        <f>100*SUM(E153:J153)/COUNT(E153:J153)</f>
        <v>16.666666666666668</v>
      </c>
      <c r="AJ153" s="1">
        <f>50*(E153+F153)</f>
        <v>50</v>
      </c>
      <c r="AK153" s="1">
        <f>IF(E153="","",E153+I153)</f>
        <v>1</v>
      </c>
      <c r="AM153" s="6">
        <v>-450</v>
      </c>
      <c r="AN153" s="3">
        <v>50</v>
      </c>
      <c r="AO153" s="3">
        <v>160</v>
      </c>
      <c r="AP153" s="6">
        <v>-450</v>
      </c>
      <c r="AQ153" s="3">
        <v>75</v>
      </c>
      <c r="AR153" s="3">
        <v>20</v>
      </c>
      <c r="AS153" s="3">
        <f t="shared" si="176"/>
        <v>-475</v>
      </c>
      <c r="AT153" s="3">
        <f t="shared" si="177"/>
        <v>-487.5</v>
      </c>
      <c r="AU153" s="3">
        <f t="shared" si="178"/>
        <v>12.5</v>
      </c>
      <c r="AV153" s="7">
        <v>15</v>
      </c>
      <c r="AW153" s="1">
        <v>16</v>
      </c>
      <c r="BF153" s="1">
        <f t="shared" si="179"/>
        <v>16</v>
      </c>
      <c r="BG153" s="1" t="str">
        <f t="shared" si="180"/>
        <v/>
      </c>
      <c r="BH153" s="1" t="str">
        <f t="shared" si="181"/>
        <v/>
      </c>
      <c r="BI153" s="1" t="str">
        <f t="shared" si="182"/>
        <v/>
      </c>
      <c r="BJ153" s="1">
        <f t="shared" si="183"/>
        <v>75</v>
      </c>
      <c r="BK153" s="1" t="str">
        <f t="shared" si="184"/>
        <v/>
      </c>
      <c r="BM153" s="1">
        <v>0</v>
      </c>
      <c r="BN153" s="1">
        <v>0</v>
      </c>
      <c r="BO153" s="1">
        <v>0</v>
      </c>
      <c r="BP153" s="1">
        <v>2</v>
      </c>
      <c r="BQ153" s="1">
        <v>0</v>
      </c>
      <c r="BX153" s="1">
        <v>1</v>
      </c>
      <c r="BY153" s="1">
        <v>0</v>
      </c>
      <c r="BZ153" s="1">
        <v>0</v>
      </c>
      <c r="CA153" s="1">
        <v>0</v>
      </c>
      <c r="CB153" s="1">
        <v>0</v>
      </c>
      <c r="CC153" s="1">
        <f t="shared" si="185"/>
        <v>2</v>
      </c>
      <c r="CD153" s="1">
        <f t="shared" si="186"/>
        <v>0</v>
      </c>
      <c r="CE153" s="1">
        <f t="shared" si="187"/>
        <v>0</v>
      </c>
      <c r="CF153" s="1">
        <f t="shared" si="188"/>
        <v>1</v>
      </c>
      <c r="CG153" s="4">
        <f t="shared" si="189"/>
        <v>1</v>
      </c>
      <c r="CH153" s="4">
        <f t="shared" si="190"/>
        <v>0</v>
      </c>
      <c r="CI153" s="8">
        <f t="shared" si="191"/>
        <v>1</v>
      </c>
      <c r="CJ153" s="9">
        <f t="shared" si="192"/>
        <v>1</v>
      </c>
      <c r="CK153" s="1">
        <v>4</v>
      </c>
      <c r="CM153" s="3">
        <v>52</v>
      </c>
      <c r="CN153" s="22">
        <v>1.75</v>
      </c>
      <c r="CO153" s="10">
        <v>0.8</v>
      </c>
      <c r="CP153" s="1">
        <v>1</v>
      </c>
      <c r="CQ153" s="1">
        <v>-425</v>
      </c>
      <c r="CR153" s="1">
        <v>-425</v>
      </c>
      <c r="CS153" s="1">
        <v>0</v>
      </c>
      <c r="CT153" s="1">
        <v>0</v>
      </c>
      <c r="CU153" s="1">
        <v>0</v>
      </c>
      <c r="CV153" s="1">
        <v>1</v>
      </c>
      <c r="DC153" s="4" t="str">
        <f t="shared" si="193"/>
        <v/>
      </c>
      <c r="DD153" s="4">
        <f t="shared" si="194"/>
        <v>0.17609125905568121</v>
      </c>
      <c r="DE153" s="4" t="str">
        <f t="shared" si="195"/>
        <v/>
      </c>
      <c r="DF153" s="1">
        <f t="shared" si="196"/>
        <v>25</v>
      </c>
      <c r="DG153" s="1">
        <v>-450</v>
      </c>
      <c r="DH153" s="1">
        <f t="shared" si="197"/>
        <v>-475</v>
      </c>
      <c r="DI153" s="1">
        <v>-425</v>
      </c>
      <c r="DJ153" s="22">
        <v>389</v>
      </c>
      <c r="DK153" s="1">
        <v>0</v>
      </c>
      <c r="DL153" s="1">
        <v>0</v>
      </c>
      <c r="DM153" s="4">
        <v>1</v>
      </c>
      <c r="DN153" s="1">
        <v>0</v>
      </c>
      <c r="DO153" s="1">
        <v>0</v>
      </c>
      <c r="DP153" s="1">
        <v>1</v>
      </c>
      <c r="DQ153" s="1">
        <f t="shared" si="198"/>
        <v>3</v>
      </c>
      <c r="DR153" s="1">
        <f t="shared" si="199"/>
        <v>38</v>
      </c>
      <c r="DS153" s="1">
        <v>-463</v>
      </c>
      <c r="DT153" s="1">
        <f t="shared" si="200"/>
        <v>-487.5</v>
      </c>
      <c r="DU153" s="1">
        <v>-425</v>
      </c>
      <c r="DV153" s="1"/>
      <c r="DY153" s="1">
        <f t="shared" ref="DY153:DY184" si="203">LOG10(CO153)</f>
        <v>-9.6910013008056392E-2</v>
      </c>
      <c r="DZ153" s="1">
        <f t="shared" ref="DZ153:DZ184" si="204">LOG10(CP153)</f>
        <v>0</v>
      </c>
    </row>
    <row r="154" spans="1:130" x14ac:dyDescent="0.25">
      <c r="A154" s="1">
        <v>2810</v>
      </c>
      <c r="C154" s="3">
        <v>50</v>
      </c>
      <c r="D154" s="3">
        <v>0</v>
      </c>
      <c r="E154" s="1">
        <v>1</v>
      </c>
      <c r="F154" s="1">
        <v>1</v>
      </c>
      <c r="G154" s="1">
        <v>0</v>
      </c>
      <c r="H154" s="1">
        <v>0</v>
      </c>
      <c r="I154" s="1">
        <v>1</v>
      </c>
      <c r="J154" s="1">
        <v>1</v>
      </c>
      <c r="Q154" s="1">
        <v>1</v>
      </c>
      <c r="R154" s="1">
        <v>15</v>
      </c>
      <c r="U154" s="1">
        <v>1</v>
      </c>
      <c r="V154" s="4">
        <f>0.71*E154+1.75*F154+1.11*G154+0.15*H154+0.81*I154+0.69*J154</f>
        <v>3.96</v>
      </c>
      <c r="W154" s="1">
        <v>1</v>
      </c>
      <c r="X154" s="5">
        <f t="shared" si="169"/>
        <v>4</v>
      </c>
      <c r="Y154" s="1">
        <f t="shared" si="170"/>
        <v>0</v>
      </c>
      <c r="Z154" s="1" t="str">
        <f t="shared" si="171"/>
        <v/>
      </c>
      <c r="AA154" s="1" t="str">
        <f t="shared" si="172"/>
        <v/>
      </c>
      <c r="AE154" s="1">
        <v>0</v>
      </c>
      <c r="AF154" s="1">
        <v>1</v>
      </c>
      <c r="AH154" s="4"/>
      <c r="AI154" s="1">
        <f>100*SUM(E154:J154)/COUNT(E154:J154)</f>
        <v>66.666666666666671</v>
      </c>
      <c r="AJ154" s="1">
        <f>50*(E154+F154)</f>
        <v>100</v>
      </c>
      <c r="AK154" s="1">
        <f>IF(E154="","",E154+I154)</f>
        <v>2</v>
      </c>
      <c r="AM154" s="6">
        <v>-550</v>
      </c>
      <c r="AN154" s="3">
        <v>0</v>
      </c>
      <c r="AP154" s="6">
        <v>-550</v>
      </c>
      <c r="AQ154" s="3">
        <v>0</v>
      </c>
      <c r="AS154" s="3">
        <f t="shared" si="176"/>
        <v>-550</v>
      </c>
      <c r="AT154" s="3">
        <f t="shared" si="177"/>
        <v>-550</v>
      </c>
      <c r="AU154" s="3">
        <f t="shared" si="178"/>
        <v>0</v>
      </c>
      <c r="AV154" s="7">
        <v>16</v>
      </c>
      <c r="AW154" s="1">
        <v>16</v>
      </c>
      <c r="BF154" s="1">
        <f t="shared" si="179"/>
        <v>16</v>
      </c>
      <c r="BG154" s="1" t="str">
        <f t="shared" si="180"/>
        <v/>
      </c>
      <c r="BH154" s="1" t="str">
        <f t="shared" si="181"/>
        <v/>
      </c>
      <c r="BI154" s="1" t="str">
        <f t="shared" si="182"/>
        <v/>
      </c>
      <c r="BJ154" s="1">
        <f t="shared" si="183"/>
        <v>0</v>
      </c>
      <c r="BK154" s="1" t="str">
        <f t="shared" si="184"/>
        <v/>
      </c>
      <c r="BM154" s="1">
        <v>0</v>
      </c>
      <c r="BN154" s="1">
        <v>0</v>
      </c>
      <c r="BO154" s="1">
        <v>0</v>
      </c>
      <c r="BP154" s="1">
        <v>0</v>
      </c>
      <c r="BQ154" s="1">
        <v>0</v>
      </c>
      <c r="BX154" s="1">
        <v>1</v>
      </c>
      <c r="BY154" s="1">
        <v>0</v>
      </c>
      <c r="BZ154" s="1">
        <v>0</v>
      </c>
      <c r="CA154" s="1">
        <v>0</v>
      </c>
      <c r="CB154" s="1">
        <v>0</v>
      </c>
      <c r="CC154" s="1">
        <f t="shared" si="185"/>
        <v>0</v>
      </c>
      <c r="CD154" s="1">
        <f t="shared" si="186"/>
        <v>1</v>
      </c>
      <c r="CE154" s="1">
        <f t="shared" si="187"/>
        <v>0</v>
      </c>
      <c r="CF154" s="1">
        <f t="shared" si="188"/>
        <v>0</v>
      </c>
      <c r="CG154" s="4">
        <f t="shared" si="189"/>
        <v>1</v>
      </c>
      <c r="CH154" s="4">
        <f t="shared" si="190"/>
        <v>0</v>
      </c>
      <c r="CI154" s="8" t="str">
        <f t="shared" si="191"/>
        <v/>
      </c>
      <c r="CK154" s="1">
        <v>3</v>
      </c>
      <c r="CM154" s="3">
        <v>50</v>
      </c>
      <c r="CN154" s="22">
        <v>1.75</v>
      </c>
      <c r="CO154" s="10">
        <v>0.7</v>
      </c>
      <c r="CP154" s="1">
        <v>0.7</v>
      </c>
      <c r="CQ154" s="1">
        <v>-525</v>
      </c>
      <c r="CR154" s="1">
        <v>-500</v>
      </c>
      <c r="CS154" s="1">
        <v>0</v>
      </c>
      <c r="CT154" s="1">
        <v>0</v>
      </c>
      <c r="CU154" s="1">
        <v>0</v>
      </c>
      <c r="CV154" s="1">
        <v>0</v>
      </c>
      <c r="DC154" s="4" t="str">
        <f t="shared" si="193"/>
        <v/>
      </c>
      <c r="DD154" s="4">
        <f t="shared" si="194"/>
        <v>0.23408320603336802</v>
      </c>
      <c r="DE154" s="4" t="str">
        <f t="shared" si="195"/>
        <v/>
      </c>
      <c r="DF154" s="1">
        <f t="shared" si="196"/>
        <v>-25</v>
      </c>
      <c r="DG154" s="1">
        <v>-500</v>
      </c>
      <c r="DH154" s="1">
        <f t="shared" si="197"/>
        <v>-550</v>
      </c>
      <c r="DI154" s="1">
        <v>-525</v>
      </c>
      <c r="DJ154" s="22">
        <v>356</v>
      </c>
      <c r="DP154" s="1">
        <v>1</v>
      </c>
      <c r="DQ154" s="1" t="str">
        <f t="shared" si="198"/>
        <v/>
      </c>
      <c r="DR154" s="1">
        <f t="shared" si="199"/>
        <v>0</v>
      </c>
      <c r="DS154" s="1">
        <v>-500</v>
      </c>
      <c r="DT154" s="1">
        <f t="shared" si="200"/>
        <v>-550</v>
      </c>
      <c r="DU154" s="1">
        <v>-500</v>
      </c>
      <c r="DV154" s="1"/>
      <c r="DY154" s="1">
        <f t="shared" si="203"/>
        <v>-0.15490195998574319</v>
      </c>
      <c r="DZ154" s="1">
        <f t="shared" si="204"/>
        <v>-0.15490195998574319</v>
      </c>
    </row>
    <row r="155" spans="1:130" x14ac:dyDescent="0.25">
      <c r="A155" s="1">
        <v>5012</v>
      </c>
      <c r="C155" s="3">
        <v>49</v>
      </c>
      <c r="D155" s="3">
        <v>0</v>
      </c>
      <c r="E155" s="1">
        <v>1</v>
      </c>
      <c r="F155" s="1">
        <v>1</v>
      </c>
      <c r="G155" s="1">
        <v>0</v>
      </c>
      <c r="H155" s="1">
        <v>0</v>
      </c>
      <c r="I155" s="1">
        <v>0</v>
      </c>
      <c r="J155" s="1">
        <v>0</v>
      </c>
      <c r="O155" s="1">
        <v>2</v>
      </c>
      <c r="P155" s="1">
        <v>2</v>
      </c>
      <c r="Q155" s="1">
        <v>0</v>
      </c>
      <c r="R155" s="1">
        <v>15</v>
      </c>
      <c r="U155" s="1">
        <v>1</v>
      </c>
      <c r="W155" s="1">
        <v>1</v>
      </c>
      <c r="X155" s="5">
        <f t="shared" si="169"/>
        <v>2</v>
      </c>
      <c r="Y155" s="1">
        <f t="shared" si="170"/>
        <v>0</v>
      </c>
      <c r="Z155" s="1">
        <f t="shared" si="171"/>
        <v>1</v>
      </c>
      <c r="AA155" s="1" t="str">
        <f t="shared" si="172"/>
        <v/>
      </c>
      <c r="AE155" s="1">
        <v>0</v>
      </c>
      <c r="AF155" s="1">
        <v>0</v>
      </c>
      <c r="AM155" s="6">
        <v>-550</v>
      </c>
      <c r="AN155" s="3">
        <v>100</v>
      </c>
      <c r="AO155" s="3">
        <v>15</v>
      </c>
      <c r="AP155" s="6">
        <v>-525</v>
      </c>
      <c r="AQ155" s="3">
        <v>75</v>
      </c>
      <c r="AR155" s="3">
        <v>10</v>
      </c>
      <c r="AS155" s="3">
        <f t="shared" si="176"/>
        <v>-600</v>
      </c>
      <c r="AT155" s="3">
        <f t="shared" si="177"/>
        <v>-562.5</v>
      </c>
      <c r="AU155" s="3">
        <f t="shared" si="178"/>
        <v>37.5</v>
      </c>
      <c r="AV155" s="7">
        <v>17</v>
      </c>
      <c r="AW155" s="1">
        <v>15</v>
      </c>
      <c r="BF155" s="1">
        <f t="shared" si="179"/>
        <v>17</v>
      </c>
      <c r="BG155" s="1" t="str">
        <f t="shared" si="180"/>
        <v/>
      </c>
      <c r="BH155" s="1" t="str">
        <f t="shared" si="181"/>
        <v/>
      </c>
      <c r="BI155" s="1" t="str">
        <f t="shared" si="182"/>
        <v/>
      </c>
      <c r="BJ155" s="1">
        <f t="shared" si="183"/>
        <v>100</v>
      </c>
      <c r="BK155" s="1" t="str">
        <f t="shared" si="184"/>
        <v/>
      </c>
      <c r="BM155" s="1">
        <v>0</v>
      </c>
      <c r="BN155" s="1">
        <v>0</v>
      </c>
      <c r="BO155" s="1">
        <v>0</v>
      </c>
      <c r="BP155" s="1">
        <v>1</v>
      </c>
      <c r="BQ155" s="1">
        <v>0</v>
      </c>
      <c r="BX155" s="1">
        <v>0</v>
      </c>
      <c r="BY155" s="1">
        <v>0</v>
      </c>
      <c r="BZ155" s="1">
        <v>1</v>
      </c>
      <c r="CA155" s="1">
        <v>0</v>
      </c>
      <c r="CB155" s="1">
        <v>2</v>
      </c>
      <c r="CC155" s="1">
        <f t="shared" si="185"/>
        <v>1</v>
      </c>
      <c r="CD155" s="1">
        <f t="shared" si="186"/>
        <v>0</v>
      </c>
      <c r="CE155" s="1">
        <f t="shared" si="187"/>
        <v>1</v>
      </c>
      <c r="CF155" s="1">
        <f t="shared" si="188"/>
        <v>0</v>
      </c>
      <c r="CG155" s="4">
        <f t="shared" si="189"/>
        <v>1</v>
      </c>
      <c r="CH155" s="4">
        <f t="shared" si="190"/>
        <v>0</v>
      </c>
      <c r="CI155" s="8">
        <f t="shared" si="191"/>
        <v>2</v>
      </c>
      <c r="CJ155" s="9">
        <f>IF(CI155=0,0,IF(CI155&gt;0,1))</f>
        <v>1</v>
      </c>
      <c r="CK155" s="1">
        <v>9</v>
      </c>
      <c r="CM155" s="3">
        <v>49</v>
      </c>
      <c r="CN155" s="22">
        <v>1.75</v>
      </c>
      <c r="CO155" s="10">
        <v>1</v>
      </c>
      <c r="CP155" s="1">
        <v>1</v>
      </c>
      <c r="CQ155" s="1">
        <v>-500</v>
      </c>
      <c r="CR155" s="1">
        <v>-475</v>
      </c>
      <c r="CS155" s="1">
        <v>0</v>
      </c>
      <c r="CT155" s="1">
        <v>0</v>
      </c>
      <c r="CU155" s="1">
        <v>0</v>
      </c>
      <c r="CV155" s="1">
        <v>1</v>
      </c>
      <c r="CW155" s="1"/>
      <c r="DC155" s="4" t="str">
        <f t="shared" si="193"/>
        <v/>
      </c>
      <c r="DD155" s="4">
        <f t="shared" si="194"/>
        <v>7.9181246047624818E-2</v>
      </c>
      <c r="DE155" s="4" t="str">
        <f t="shared" si="195"/>
        <v/>
      </c>
      <c r="DF155" s="1">
        <f t="shared" si="196"/>
        <v>50</v>
      </c>
      <c r="DG155" s="1">
        <v>-550</v>
      </c>
      <c r="DH155" s="1">
        <f t="shared" si="197"/>
        <v>-600</v>
      </c>
      <c r="DI155" s="1">
        <v>-500</v>
      </c>
      <c r="DJ155" s="22">
        <v>332</v>
      </c>
      <c r="DK155" s="1">
        <v>0</v>
      </c>
      <c r="DL155" s="1">
        <v>0</v>
      </c>
      <c r="DM155" s="4">
        <v>1</v>
      </c>
      <c r="DN155" s="1">
        <v>0</v>
      </c>
      <c r="DO155" s="1">
        <v>0</v>
      </c>
      <c r="DP155" s="1">
        <v>1</v>
      </c>
      <c r="DQ155" s="1">
        <f t="shared" si="198"/>
        <v>2</v>
      </c>
      <c r="DR155" s="1">
        <f t="shared" si="199"/>
        <v>37.5</v>
      </c>
      <c r="DS155" s="1">
        <v>-512.5</v>
      </c>
      <c r="DT155" s="1">
        <f t="shared" si="200"/>
        <v>-562.5</v>
      </c>
      <c r="DU155" s="1">
        <v>-475</v>
      </c>
      <c r="DV155" s="1"/>
      <c r="DY155" s="1">
        <f t="shared" si="203"/>
        <v>0</v>
      </c>
      <c r="DZ155" s="1">
        <f t="shared" si="204"/>
        <v>0</v>
      </c>
    </row>
    <row r="156" spans="1:130" x14ac:dyDescent="0.25">
      <c r="A156" s="1">
        <v>4209</v>
      </c>
      <c r="C156" s="3">
        <v>50</v>
      </c>
      <c r="D156" s="3">
        <v>0</v>
      </c>
      <c r="E156" s="1">
        <v>0</v>
      </c>
      <c r="F156" s="1">
        <v>1</v>
      </c>
      <c r="G156" s="1">
        <v>1</v>
      </c>
      <c r="H156" s="1">
        <v>0</v>
      </c>
      <c r="I156" s="1">
        <v>0</v>
      </c>
      <c r="J156" s="1">
        <v>1</v>
      </c>
      <c r="M156" s="1">
        <v>11</v>
      </c>
      <c r="N156" s="1">
        <v>11</v>
      </c>
      <c r="O156" s="1">
        <v>3</v>
      </c>
      <c r="P156" s="1">
        <v>3</v>
      </c>
      <c r="Q156" s="1">
        <v>0</v>
      </c>
      <c r="R156" s="1">
        <v>15</v>
      </c>
      <c r="U156" s="1">
        <v>2</v>
      </c>
      <c r="V156" s="4"/>
      <c r="W156" s="1">
        <v>1</v>
      </c>
      <c r="X156" s="5">
        <f t="shared" si="169"/>
        <v>3</v>
      </c>
      <c r="Y156" s="1">
        <f t="shared" si="170"/>
        <v>0</v>
      </c>
      <c r="Z156" s="1">
        <f t="shared" si="171"/>
        <v>1</v>
      </c>
      <c r="AA156" s="1">
        <f t="shared" si="172"/>
        <v>0</v>
      </c>
      <c r="AE156" s="1">
        <v>0</v>
      </c>
      <c r="AF156" s="1">
        <v>0</v>
      </c>
      <c r="AH156" s="4"/>
      <c r="AM156" s="6">
        <v>-550</v>
      </c>
      <c r="AN156" s="3">
        <v>50</v>
      </c>
      <c r="AO156" s="3">
        <v>70</v>
      </c>
      <c r="AP156" s="6">
        <v>-550</v>
      </c>
      <c r="AQ156" s="3">
        <v>50</v>
      </c>
      <c r="AR156" s="3">
        <v>140</v>
      </c>
      <c r="AS156" s="3">
        <f t="shared" si="176"/>
        <v>-575</v>
      </c>
      <c r="AT156" s="3">
        <f t="shared" si="177"/>
        <v>-575</v>
      </c>
      <c r="AU156" s="3">
        <f t="shared" si="178"/>
        <v>0</v>
      </c>
      <c r="AV156" s="7">
        <v>16</v>
      </c>
      <c r="AW156" s="1">
        <v>18</v>
      </c>
      <c r="AX156" s="1">
        <v>105</v>
      </c>
      <c r="AY156" s="1">
        <v>122</v>
      </c>
      <c r="AZ156" s="1">
        <v>115</v>
      </c>
      <c r="BA156" s="1">
        <v>117</v>
      </c>
      <c r="BB156" s="1">
        <v>41</v>
      </c>
      <c r="BC156" s="1">
        <v>39</v>
      </c>
      <c r="BF156" s="1">
        <f t="shared" si="179"/>
        <v>18</v>
      </c>
      <c r="BG156" s="1">
        <f t="shared" si="180"/>
        <v>105</v>
      </c>
      <c r="BH156" s="1">
        <f t="shared" si="181"/>
        <v>41</v>
      </c>
      <c r="BI156" s="1" t="str">
        <f t="shared" si="182"/>
        <v/>
      </c>
      <c r="BJ156" s="1">
        <f t="shared" si="183"/>
        <v>50</v>
      </c>
      <c r="BK156" s="1">
        <f t="shared" si="184"/>
        <v>114.75</v>
      </c>
      <c r="BM156" s="1">
        <v>0</v>
      </c>
      <c r="BN156" s="1">
        <v>0</v>
      </c>
      <c r="BO156" s="1">
        <v>0</v>
      </c>
      <c r="BP156" s="1">
        <v>2</v>
      </c>
      <c r="BQ156" s="1">
        <v>0</v>
      </c>
      <c r="BX156" s="1">
        <v>0</v>
      </c>
      <c r="BY156" s="1">
        <v>1</v>
      </c>
      <c r="BZ156" s="1">
        <v>0</v>
      </c>
      <c r="CA156" s="1">
        <v>0</v>
      </c>
      <c r="CB156" s="1">
        <v>1</v>
      </c>
      <c r="CC156" s="1">
        <f t="shared" si="185"/>
        <v>2</v>
      </c>
      <c r="CD156" s="1">
        <f t="shared" si="186"/>
        <v>0</v>
      </c>
      <c r="CE156" s="1">
        <f t="shared" si="187"/>
        <v>0</v>
      </c>
      <c r="CF156" s="1">
        <f t="shared" si="188"/>
        <v>1</v>
      </c>
      <c r="CG156" s="4">
        <f t="shared" si="189"/>
        <v>0</v>
      </c>
      <c r="CH156" s="4">
        <f t="shared" si="190"/>
        <v>1</v>
      </c>
      <c r="CI156" s="8">
        <f t="shared" si="191"/>
        <v>3</v>
      </c>
      <c r="CJ156" s="9">
        <f>IF(CI156=0,0,IF(CI156&gt;0,1))</f>
        <v>1</v>
      </c>
      <c r="CK156" s="1">
        <v>6</v>
      </c>
      <c r="CM156" s="3">
        <v>50</v>
      </c>
      <c r="CN156" s="22">
        <v>1.75</v>
      </c>
      <c r="CO156" s="10">
        <v>1</v>
      </c>
      <c r="CP156" s="1">
        <v>1</v>
      </c>
      <c r="CQ156" s="1">
        <v>-500</v>
      </c>
      <c r="CR156" s="1">
        <v>-550</v>
      </c>
      <c r="CS156" s="1">
        <v>0</v>
      </c>
      <c r="CT156" s="1">
        <v>0</v>
      </c>
      <c r="CU156" s="1">
        <v>0</v>
      </c>
      <c r="CV156" s="1">
        <v>1</v>
      </c>
      <c r="CW156" s="10">
        <v>1</v>
      </c>
      <c r="CX156" s="1">
        <v>1</v>
      </c>
      <c r="CY156" s="1">
        <v>-550</v>
      </c>
      <c r="CZ156" s="1">
        <v>-600</v>
      </c>
      <c r="DA156" s="1">
        <v>0</v>
      </c>
      <c r="DC156" s="4">
        <f t="shared" si="193"/>
        <v>7.9181246047624818E-2</v>
      </c>
      <c r="DD156" s="4">
        <f t="shared" si="194"/>
        <v>7.9181246047624818E-2</v>
      </c>
      <c r="DE156" s="4">
        <f t="shared" si="195"/>
        <v>0</v>
      </c>
      <c r="DF156" s="1">
        <f t="shared" si="196"/>
        <v>25</v>
      </c>
      <c r="DG156" s="1">
        <v>-525</v>
      </c>
      <c r="DH156" s="1">
        <f t="shared" si="197"/>
        <v>-575</v>
      </c>
      <c r="DI156" s="1">
        <v>-500</v>
      </c>
      <c r="DJ156" s="22">
        <v>362</v>
      </c>
      <c r="DK156" s="1">
        <v>0</v>
      </c>
      <c r="DL156" s="1">
        <v>0</v>
      </c>
      <c r="DM156" s="4">
        <v>1</v>
      </c>
      <c r="DN156" s="1">
        <v>0</v>
      </c>
      <c r="DO156" s="1">
        <v>0</v>
      </c>
      <c r="DP156" s="1">
        <v>1</v>
      </c>
      <c r="DQ156" s="1">
        <f t="shared" si="198"/>
        <v>3</v>
      </c>
      <c r="DR156" s="1">
        <f t="shared" si="199"/>
        <v>-25</v>
      </c>
      <c r="DS156" s="1">
        <v>-525</v>
      </c>
      <c r="DT156" s="1">
        <f t="shared" si="200"/>
        <v>-575</v>
      </c>
      <c r="DU156" s="1">
        <v>-550</v>
      </c>
      <c r="DV156" s="1"/>
      <c r="DY156" s="1">
        <f t="shared" si="203"/>
        <v>0</v>
      </c>
      <c r="DZ156" s="1">
        <f t="shared" si="204"/>
        <v>0</v>
      </c>
    </row>
    <row r="157" spans="1:130" x14ac:dyDescent="0.25">
      <c r="A157" s="1">
        <v>5314</v>
      </c>
      <c r="C157" s="3">
        <v>53</v>
      </c>
      <c r="D157" s="3">
        <v>0</v>
      </c>
      <c r="E157" s="3">
        <v>1</v>
      </c>
      <c r="F157" s="3">
        <v>0</v>
      </c>
      <c r="G157" s="3">
        <v>0</v>
      </c>
      <c r="H157" s="3">
        <v>0</v>
      </c>
      <c r="I157" s="3">
        <v>0</v>
      </c>
      <c r="J157" s="3">
        <v>0</v>
      </c>
      <c r="Q157" s="1">
        <v>0</v>
      </c>
      <c r="R157" s="1">
        <v>15</v>
      </c>
      <c r="U157" s="1">
        <v>0</v>
      </c>
      <c r="W157" s="1">
        <v>0</v>
      </c>
      <c r="X157" s="5">
        <f t="shared" si="169"/>
        <v>1</v>
      </c>
      <c r="Y157" s="1">
        <f t="shared" si="170"/>
        <v>0</v>
      </c>
      <c r="Z157" s="1" t="str">
        <f t="shared" si="171"/>
        <v/>
      </c>
      <c r="AA157" s="1" t="str">
        <f t="shared" si="172"/>
        <v/>
      </c>
      <c r="AE157" s="1">
        <v>0</v>
      </c>
      <c r="AF157" s="1">
        <v>0</v>
      </c>
      <c r="AM157" s="6">
        <v>-600</v>
      </c>
      <c r="AN157" s="3">
        <v>75</v>
      </c>
      <c r="AO157" s="3">
        <v>10</v>
      </c>
      <c r="AP157" s="6">
        <v>-600</v>
      </c>
      <c r="AQ157" s="3">
        <v>50</v>
      </c>
      <c r="AR157" s="3">
        <v>10</v>
      </c>
      <c r="AS157" s="3">
        <f t="shared" si="176"/>
        <v>-637.5</v>
      </c>
      <c r="AT157" s="3">
        <f t="shared" si="177"/>
        <v>-625</v>
      </c>
      <c r="AU157" s="3">
        <f t="shared" si="178"/>
        <v>12.5</v>
      </c>
      <c r="AV157" s="7">
        <v>18</v>
      </c>
      <c r="AW157" s="1">
        <v>17</v>
      </c>
      <c r="BF157" s="1">
        <f t="shared" si="179"/>
        <v>18</v>
      </c>
      <c r="BG157" s="1" t="str">
        <f t="shared" si="180"/>
        <v/>
      </c>
      <c r="BH157" s="1" t="str">
        <f t="shared" si="181"/>
        <v/>
      </c>
      <c r="BI157" s="1" t="str">
        <f t="shared" si="182"/>
        <v/>
      </c>
      <c r="BJ157" s="1">
        <f t="shared" si="183"/>
        <v>75</v>
      </c>
      <c r="BK157" s="1" t="str">
        <f t="shared" si="184"/>
        <v/>
      </c>
      <c r="BM157" s="1">
        <v>0</v>
      </c>
      <c r="BN157" s="1">
        <v>0</v>
      </c>
      <c r="BO157" s="1">
        <v>0</v>
      </c>
      <c r="BP157" s="1">
        <v>2</v>
      </c>
      <c r="BQ157" s="1">
        <v>0</v>
      </c>
      <c r="BX157" s="1">
        <v>0</v>
      </c>
      <c r="BY157" s="1">
        <v>0</v>
      </c>
      <c r="BZ157" s="1">
        <v>1</v>
      </c>
      <c r="CA157" s="1">
        <v>0</v>
      </c>
      <c r="CB157" s="1">
        <v>2</v>
      </c>
      <c r="CC157" s="1">
        <f t="shared" si="185"/>
        <v>2</v>
      </c>
      <c r="CD157" s="1">
        <f t="shared" si="186"/>
        <v>0</v>
      </c>
      <c r="CE157" s="1">
        <f t="shared" si="187"/>
        <v>0</v>
      </c>
      <c r="CF157" s="1">
        <f t="shared" si="188"/>
        <v>1</v>
      </c>
      <c r="CG157" s="4">
        <f t="shared" si="189"/>
        <v>0</v>
      </c>
      <c r="CH157" s="4">
        <f t="shared" si="190"/>
        <v>0</v>
      </c>
      <c r="CI157" s="8" t="str">
        <f t="shared" si="191"/>
        <v/>
      </c>
      <c r="CK157" s="1">
        <v>11</v>
      </c>
      <c r="CM157" s="3">
        <v>53</v>
      </c>
      <c r="CN157" s="22">
        <v>1.75</v>
      </c>
      <c r="CO157" s="10">
        <v>0.7</v>
      </c>
      <c r="CP157" s="1">
        <v>0.6</v>
      </c>
      <c r="CQ157" s="1">
        <v>-475</v>
      </c>
      <c r="CR157" s="1">
        <v>-500</v>
      </c>
      <c r="CS157" s="1">
        <v>0</v>
      </c>
      <c r="CT157" s="1">
        <v>0</v>
      </c>
      <c r="CU157" s="1">
        <v>0</v>
      </c>
      <c r="CV157" s="1">
        <v>1</v>
      </c>
      <c r="DC157" s="4" t="str">
        <f t="shared" si="193"/>
        <v/>
      </c>
      <c r="DD157" s="4">
        <f t="shared" si="194"/>
        <v>0.23408320603336802</v>
      </c>
      <c r="DE157" s="4" t="str">
        <f t="shared" si="195"/>
        <v/>
      </c>
      <c r="DF157" s="1">
        <f t="shared" si="196"/>
        <v>113</v>
      </c>
      <c r="DG157" s="1">
        <v>-588</v>
      </c>
      <c r="DH157" s="1">
        <f t="shared" si="197"/>
        <v>-637.5</v>
      </c>
      <c r="DI157" s="1">
        <f>IF(CQ157="","",CQ157)</f>
        <v>-475</v>
      </c>
      <c r="DJ157" s="22">
        <v>395</v>
      </c>
      <c r="DQ157" s="1" t="str">
        <f t="shared" si="198"/>
        <v/>
      </c>
      <c r="DR157" s="1">
        <f t="shared" si="199"/>
        <v>75</v>
      </c>
      <c r="DS157" s="1">
        <v>-575</v>
      </c>
      <c r="DT157" s="1">
        <f t="shared" si="200"/>
        <v>-625</v>
      </c>
      <c r="DU157" s="1">
        <v>-500</v>
      </c>
      <c r="DY157" s="1">
        <f t="shared" si="203"/>
        <v>-0.15490195998574319</v>
      </c>
      <c r="DZ157" s="1">
        <f t="shared" si="204"/>
        <v>-0.22184874961635639</v>
      </c>
    </row>
    <row r="158" spans="1:130" x14ac:dyDescent="0.25">
      <c r="A158" s="1">
        <v>5549</v>
      </c>
      <c r="C158" s="3">
        <v>51</v>
      </c>
      <c r="D158" s="3">
        <v>0</v>
      </c>
      <c r="E158" s="3">
        <v>0</v>
      </c>
      <c r="F158" s="3">
        <v>1</v>
      </c>
      <c r="G158" s="3">
        <v>0</v>
      </c>
      <c r="H158" s="3">
        <v>0</v>
      </c>
      <c r="I158" s="3">
        <v>0</v>
      </c>
      <c r="J158" s="3">
        <v>1</v>
      </c>
      <c r="O158" s="1">
        <v>6</v>
      </c>
      <c r="P158" s="1">
        <v>6</v>
      </c>
      <c r="Q158" s="1">
        <v>1</v>
      </c>
      <c r="R158" s="1">
        <v>15</v>
      </c>
      <c r="U158" s="1">
        <v>1</v>
      </c>
      <c r="W158" s="1">
        <v>1</v>
      </c>
      <c r="X158" s="5">
        <f t="shared" si="169"/>
        <v>2</v>
      </c>
      <c r="Y158" s="1">
        <f t="shared" si="170"/>
        <v>0</v>
      </c>
      <c r="Z158" s="1">
        <f t="shared" si="171"/>
        <v>0</v>
      </c>
      <c r="AA158" s="1" t="str">
        <f t="shared" si="172"/>
        <v/>
      </c>
      <c r="AE158" s="1">
        <v>0</v>
      </c>
      <c r="AF158" s="1">
        <v>1</v>
      </c>
      <c r="AM158" s="6">
        <v>-725</v>
      </c>
      <c r="AN158" s="3">
        <v>50</v>
      </c>
      <c r="AO158" s="3">
        <v>155</v>
      </c>
      <c r="AP158" s="6">
        <v>-650</v>
      </c>
      <c r="AQ158" s="3">
        <v>75</v>
      </c>
      <c r="AR158" s="3">
        <v>150</v>
      </c>
      <c r="AS158" s="3">
        <f t="shared" si="176"/>
        <v>-750</v>
      </c>
      <c r="AT158" s="3">
        <f t="shared" si="177"/>
        <v>-687.5</v>
      </c>
      <c r="AU158" s="3">
        <f t="shared" si="178"/>
        <v>62.5</v>
      </c>
      <c r="AV158" s="7">
        <v>10</v>
      </c>
      <c r="AW158" s="1">
        <v>10</v>
      </c>
      <c r="AX158" s="1">
        <v>124</v>
      </c>
      <c r="AY158" s="1">
        <v>139</v>
      </c>
      <c r="AZ158" s="1">
        <v>134</v>
      </c>
      <c r="BA158" s="1">
        <v>128</v>
      </c>
      <c r="BB158" s="1">
        <v>61</v>
      </c>
      <c r="BC158" s="1">
        <v>63</v>
      </c>
      <c r="BD158" s="3">
        <v>0</v>
      </c>
      <c r="BE158" s="3">
        <v>0</v>
      </c>
      <c r="BF158" s="1">
        <f t="shared" si="179"/>
        <v>10</v>
      </c>
      <c r="BG158" s="1">
        <f t="shared" si="180"/>
        <v>124</v>
      </c>
      <c r="BH158" s="1">
        <f t="shared" si="181"/>
        <v>63</v>
      </c>
      <c r="BI158" s="1">
        <f t="shared" si="182"/>
        <v>0</v>
      </c>
      <c r="BJ158" s="1">
        <f t="shared" si="183"/>
        <v>75</v>
      </c>
      <c r="BK158" s="1">
        <f t="shared" si="184"/>
        <v>131.25</v>
      </c>
      <c r="BM158" s="1">
        <v>0</v>
      </c>
      <c r="BN158" s="1">
        <v>0</v>
      </c>
      <c r="BO158" s="1">
        <v>0</v>
      </c>
      <c r="BP158" s="1">
        <v>1</v>
      </c>
      <c r="BQ158" s="1">
        <v>3</v>
      </c>
      <c r="BX158" s="1">
        <v>0</v>
      </c>
      <c r="BY158" s="1">
        <v>0</v>
      </c>
      <c r="BZ158" s="1">
        <v>0</v>
      </c>
      <c r="CA158" s="1">
        <v>1</v>
      </c>
      <c r="CB158" s="1">
        <v>3</v>
      </c>
      <c r="CC158" s="1">
        <f t="shared" si="185"/>
        <v>1</v>
      </c>
      <c r="CD158" s="1">
        <f t="shared" si="186"/>
        <v>0</v>
      </c>
      <c r="CE158" s="1">
        <f t="shared" si="187"/>
        <v>1</v>
      </c>
      <c r="CF158" s="1">
        <f t="shared" si="188"/>
        <v>0</v>
      </c>
      <c r="CG158" s="4">
        <f t="shared" si="189"/>
        <v>1</v>
      </c>
      <c r="CH158" s="4">
        <f t="shared" si="190"/>
        <v>0</v>
      </c>
      <c r="CI158" s="8">
        <f t="shared" si="191"/>
        <v>0</v>
      </c>
      <c r="CJ158" s="9">
        <f>IF(CI158=0,0,IF(CI158&gt;0,1))</f>
        <v>0</v>
      </c>
      <c r="CK158" s="1">
        <v>12</v>
      </c>
      <c r="CM158" s="3">
        <v>51</v>
      </c>
      <c r="CN158" s="22">
        <v>1.75</v>
      </c>
      <c r="CO158" s="10">
        <v>0.7</v>
      </c>
      <c r="CP158" s="1">
        <v>0.7</v>
      </c>
      <c r="CQ158" s="1">
        <v>-650</v>
      </c>
      <c r="CR158" s="1">
        <v>-625</v>
      </c>
      <c r="CS158" s="1">
        <v>0</v>
      </c>
      <c r="CT158" s="1">
        <v>0</v>
      </c>
      <c r="CU158" s="1">
        <v>0</v>
      </c>
      <c r="CV158" s="1">
        <v>1</v>
      </c>
      <c r="DD158" s="4">
        <f t="shared" si="194"/>
        <v>0.23408320603336802</v>
      </c>
      <c r="DE158" s="1" t="str">
        <f t="shared" si="195"/>
        <v/>
      </c>
      <c r="DF158" s="1">
        <f t="shared" si="196"/>
        <v>25</v>
      </c>
      <c r="DG158" s="1">
        <v>-675</v>
      </c>
      <c r="DH158" s="1">
        <f t="shared" si="197"/>
        <v>-750</v>
      </c>
      <c r="DI158" s="1">
        <v>-650</v>
      </c>
      <c r="DJ158" s="22">
        <v>371</v>
      </c>
      <c r="DK158" s="1">
        <v>0</v>
      </c>
      <c r="DL158" s="1">
        <v>0</v>
      </c>
      <c r="DM158" s="1">
        <v>0</v>
      </c>
      <c r="DN158" s="1">
        <v>0</v>
      </c>
      <c r="DO158" s="1">
        <v>0</v>
      </c>
      <c r="DQ158" s="1">
        <f t="shared" si="198"/>
        <v>6</v>
      </c>
      <c r="DR158" s="1">
        <f t="shared" si="199"/>
        <v>13</v>
      </c>
      <c r="DS158" s="1">
        <v>-638</v>
      </c>
      <c r="DT158" s="1">
        <f t="shared" si="200"/>
        <v>-687.5</v>
      </c>
      <c r="DU158" s="1">
        <v>-625</v>
      </c>
      <c r="DY158" s="1">
        <f t="shared" si="203"/>
        <v>-0.15490195998574319</v>
      </c>
      <c r="DZ158" s="1">
        <f t="shared" si="204"/>
        <v>-0.15490195998574319</v>
      </c>
    </row>
    <row r="159" spans="1:130" x14ac:dyDescent="0.25">
      <c r="A159" s="1">
        <v>805</v>
      </c>
      <c r="C159" s="3">
        <v>47</v>
      </c>
      <c r="D159" s="3">
        <v>0</v>
      </c>
      <c r="E159" s="1">
        <v>1</v>
      </c>
      <c r="F159" s="1">
        <v>1</v>
      </c>
      <c r="G159" s="1">
        <v>0</v>
      </c>
      <c r="H159" s="1">
        <v>0</v>
      </c>
      <c r="I159" s="1">
        <v>0</v>
      </c>
      <c r="J159" s="1">
        <v>0</v>
      </c>
      <c r="O159" s="1">
        <v>6</v>
      </c>
      <c r="P159" s="1">
        <v>6</v>
      </c>
      <c r="Q159" s="1">
        <v>1</v>
      </c>
      <c r="R159" s="1">
        <v>15</v>
      </c>
      <c r="U159" s="1">
        <v>1</v>
      </c>
      <c r="V159" s="4">
        <f>0.71*E159+1.75*F159+1.11*G159+0.15*H159+0.81*I159+0.69*J159</f>
        <v>2.46</v>
      </c>
      <c r="W159" s="1">
        <v>1</v>
      </c>
      <c r="X159" s="5">
        <f t="shared" si="169"/>
        <v>2</v>
      </c>
      <c r="Y159" s="1">
        <f t="shared" si="170"/>
        <v>0</v>
      </c>
      <c r="Z159" s="1">
        <f t="shared" si="171"/>
        <v>0</v>
      </c>
      <c r="AA159" s="1" t="str">
        <f t="shared" si="172"/>
        <v/>
      </c>
      <c r="AE159" s="1">
        <v>0</v>
      </c>
      <c r="AF159" s="1">
        <v>1</v>
      </c>
      <c r="AH159" s="4"/>
      <c r="AI159" s="1">
        <f>100*SUM(E159:J159)/COUNT(E159:J159)</f>
        <v>33.333333333333336</v>
      </c>
      <c r="AJ159" s="1">
        <f>50*(E159+F159)</f>
        <v>100</v>
      </c>
      <c r="AK159" s="1">
        <f>IF(E159="","",E159+I159)</f>
        <v>1</v>
      </c>
      <c r="AM159" s="6">
        <v>-700</v>
      </c>
      <c r="AN159" s="3">
        <v>100</v>
      </c>
      <c r="AO159" s="3">
        <v>150</v>
      </c>
      <c r="AP159" s="6">
        <v>-675</v>
      </c>
      <c r="AQ159" s="3">
        <v>50</v>
      </c>
      <c r="AR159" s="3">
        <v>20</v>
      </c>
      <c r="AS159" s="3">
        <f t="shared" si="176"/>
        <v>-750</v>
      </c>
      <c r="AT159" s="3">
        <f t="shared" si="177"/>
        <v>-700</v>
      </c>
      <c r="AU159" s="3">
        <f t="shared" si="178"/>
        <v>50</v>
      </c>
      <c r="AV159" s="7">
        <v>13</v>
      </c>
      <c r="AW159" s="1">
        <v>15</v>
      </c>
      <c r="AX159" s="1">
        <v>108</v>
      </c>
      <c r="AY159" s="1">
        <v>133</v>
      </c>
      <c r="AZ159" s="1">
        <v>115</v>
      </c>
      <c r="BA159" s="1">
        <v>126</v>
      </c>
      <c r="BB159" s="1">
        <v>39</v>
      </c>
      <c r="BC159" s="1">
        <v>45</v>
      </c>
      <c r="BD159" s="3">
        <v>-3</v>
      </c>
      <c r="BE159" s="3">
        <v>-1</v>
      </c>
      <c r="BF159" s="1">
        <f t="shared" si="179"/>
        <v>15</v>
      </c>
      <c r="BG159" s="1">
        <f t="shared" si="180"/>
        <v>108</v>
      </c>
      <c r="BH159" s="1">
        <f t="shared" si="181"/>
        <v>45</v>
      </c>
      <c r="BI159" s="1">
        <f t="shared" si="182"/>
        <v>-3</v>
      </c>
      <c r="BJ159" s="1">
        <f t="shared" si="183"/>
        <v>100</v>
      </c>
      <c r="BK159" s="1">
        <f t="shared" si="184"/>
        <v>120.5</v>
      </c>
      <c r="BM159" s="1">
        <v>0</v>
      </c>
      <c r="BN159" s="1">
        <v>0</v>
      </c>
      <c r="BO159" s="1">
        <v>0</v>
      </c>
      <c r="BP159" s="1">
        <v>4</v>
      </c>
      <c r="BQ159" s="1">
        <v>0</v>
      </c>
      <c r="BX159" s="1">
        <v>0</v>
      </c>
      <c r="BY159" s="1">
        <v>0</v>
      </c>
      <c r="BZ159" s="1">
        <v>1</v>
      </c>
      <c r="CA159" s="1">
        <v>0</v>
      </c>
      <c r="CB159" s="1">
        <v>2</v>
      </c>
      <c r="CC159" s="1">
        <f t="shared" si="185"/>
        <v>4</v>
      </c>
      <c r="CD159" s="1">
        <f t="shared" si="186"/>
        <v>0</v>
      </c>
      <c r="CE159" s="1">
        <f t="shared" si="187"/>
        <v>0</v>
      </c>
      <c r="CF159" s="1">
        <f t="shared" si="188"/>
        <v>1</v>
      </c>
      <c r="CG159" s="4">
        <f t="shared" si="189"/>
        <v>1</v>
      </c>
      <c r="CH159" s="4">
        <f t="shared" si="190"/>
        <v>0</v>
      </c>
      <c r="CI159" s="8">
        <f t="shared" si="191"/>
        <v>0</v>
      </c>
      <c r="CJ159" s="9">
        <f>IF(CI159=0,0,IF(CI159&gt;0,1))</f>
        <v>0</v>
      </c>
      <c r="CK159" s="1">
        <v>9</v>
      </c>
      <c r="CM159" s="3">
        <v>47</v>
      </c>
      <c r="CN159" s="22">
        <v>1.75</v>
      </c>
      <c r="CO159" s="10">
        <v>0.8</v>
      </c>
      <c r="CP159" s="1">
        <v>0.7</v>
      </c>
      <c r="CQ159" s="1">
        <v>-575</v>
      </c>
      <c r="CR159" s="1">
        <v>-575</v>
      </c>
      <c r="CS159" s="1">
        <v>125</v>
      </c>
      <c r="CT159" s="1">
        <v>0</v>
      </c>
      <c r="CU159" s="1">
        <v>0</v>
      </c>
      <c r="CV159" s="1">
        <v>1</v>
      </c>
      <c r="CW159" s="10">
        <v>0.6</v>
      </c>
      <c r="CX159" s="1">
        <v>0.6</v>
      </c>
      <c r="CY159" s="1">
        <v>-600</v>
      </c>
      <c r="CZ159" s="1">
        <v>-625</v>
      </c>
      <c r="DA159" s="1">
        <v>0</v>
      </c>
      <c r="DC159" s="4">
        <f t="shared" ref="DC159:DC190" si="205">IF(CW159="","",LOG10(1.2)-LOG10(CW159))</f>
        <v>0.3010299956639812</v>
      </c>
      <c r="DD159" s="4">
        <f t="shared" si="194"/>
        <v>0.17609125905568121</v>
      </c>
      <c r="DE159" s="4">
        <f t="shared" si="195"/>
        <v>100</v>
      </c>
      <c r="DF159" s="1">
        <f t="shared" si="196"/>
        <v>100</v>
      </c>
      <c r="DG159" s="1">
        <v>-675</v>
      </c>
      <c r="DH159" s="1">
        <f t="shared" si="197"/>
        <v>-750</v>
      </c>
      <c r="DI159" s="1">
        <v>-575</v>
      </c>
      <c r="DJ159" s="22">
        <v>295</v>
      </c>
      <c r="DK159" s="1">
        <v>0</v>
      </c>
      <c r="DL159" s="1">
        <v>0</v>
      </c>
      <c r="DM159" s="1">
        <v>0</v>
      </c>
      <c r="DN159" s="1">
        <v>0</v>
      </c>
      <c r="DO159" s="1">
        <v>0</v>
      </c>
      <c r="DP159" s="1">
        <v>0</v>
      </c>
      <c r="DQ159" s="1">
        <f t="shared" si="198"/>
        <v>6</v>
      </c>
      <c r="DR159" s="1">
        <f t="shared" si="199"/>
        <v>75</v>
      </c>
      <c r="DS159" s="1">
        <v>-650</v>
      </c>
      <c r="DT159" s="1">
        <f t="shared" si="200"/>
        <v>-700</v>
      </c>
      <c r="DU159" s="1">
        <v>-575</v>
      </c>
      <c r="DV159" s="1"/>
      <c r="DY159" s="1">
        <f t="shared" si="203"/>
        <v>-9.6910013008056392E-2</v>
      </c>
      <c r="DZ159" s="1">
        <f t="shared" si="204"/>
        <v>-0.15490195998574319</v>
      </c>
    </row>
    <row r="160" spans="1:130" x14ac:dyDescent="0.25">
      <c r="A160" s="1">
        <v>1203</v>
      </c>
      <c r="C160" s="3">
        <v>52</v>
      </c>
      <c r="D160" s="3">
        <v>0</v>
      </c>
      <c r="E160" s="1">
        <v>1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O160" s="1">
        <v>8</v>
      </c>
      <c r="P160" s="1">
        <v>8</v>
      </c>
      <c r="Q160" s="1">
        <v>0</v>
      </c>
      <c r="R160" s="1">
        <v>20</v>
      </c>
      <c r="U160" s="1">
        <v>0</v>
      </c>
      <c r="V160" s="4">
        <f>0.71*E160+1.75*F160+1.11*G160+0.15*H160+0.81*I160+0.69*J160</f>
        <v>0.71</v>
      </c>
      <c r="W160" s="1">
        <v>0</v>
      </c>
      <c r="X160" s="5">
        <f t="shared" si="169"/>
        <v>1</v>
      </c>
      <c r="Y160" s="1">
        <f t="shared" si="170"/>
        <v>0</v>
      </c>
      <c r="Z160" s="1">
        <f t="shared" si="171"/>
        <v>0</v>
      </c>
      <c r="AA160" s="1" t="str">
        <f t="shared" si="172"/>
        <v/>
      </c>
      <c r="AE160" s="1">
        <v>0</v>
      </c>
      <c r="AF160" s="1">
        <v>0</v>
      </c>
      <c r="AH160" s="4"/>
      <c r="AI160" s="1">
        <f>100*SUM(E160:J160)/COUNT(E160:J160)</f>
        <v>16.666666666666668</v>
      </c>
      <c r="AJ160" s="1">
        <f>50*(E160+F160)</f>
        <v>50</v>
      </c>
      <c r="AK160" s="1">
        <f>IF(E160="","",E160+I160)</f>
        <v>1</v>
      </c>
      <c r="AM160" s="6">
        <v>-675</v>
      </c>
      <c r="AN160" s="3">
        <v>50</v>
      </c>
      <c r="AO160" s="3">
        <v>100</v>
      </c>
      <c r="AP160" s="6">
        <v>-725</v>
      </c>
      <c r="AQ160" s="3">
        <v>100</v>
      </c>
      <c r="AR160" s="3">
        <v>180</v>
      </c>
      <c r="AS160" s="3">
        <f t="shared" si="176"/>
        <v>-700</v>
      </c>
      <c r="AT160" s="3">
        <f t="shared" si="177"/>
        <v>-775</v>
      </c>
      <c r="AU160" s="3">
        <f t="shared" si="178"/>
        <v>75</v>
      </c>
      <c r="AV160" s="7">
        <v>14</v>
      </c>
      <c r="AW160" s="1">
        <v>16</v>
      </c>
      <c r="BF160" s="1">
        <f t="shared" si="179"/>
        <v>16</v>
      </c>
      <c r="BG160" s="1" t="str">
        <f t="shared" si="180"/>
        <v/>
      </c>
      <c r="BH160" s="1" t="str">
        <f t="shared" si="181"/>
        <v/>
      </c>
      <c r="BI160" s="1" t="str">
        <f t="shared" si="182"/>
        <v/>
      </c>
      <c r="BJ160" s="1">
        <f t="shared" si="183"/>
        <v>100</v>
      </c>
      <c r="BK160" s="1" t="str">
        <f t="shared" si="184"/>
        <v/>
      </c>
      <c r="BM160" s="1">
        <v>0</v>
      </c>
      <c r="BN160" s="1">
        <v>0</v>
      </c>
      <c r="BO160" s="1">
        <v>0</v>
      </c>
      <c r="BP160" s="1">
        <v>2</v>
      </c>
      <c r="BQ160" s="1">
        <v>0</v>
      </c>
      <c r="BX160" s="1">
        <v>0</v>
      </c>
      <c r="BY160" s="1">
        <v>0</v>
      </c>
      <c r="BZ160" s="1">
        <v>1</v>
      </c>
      <c r="CA160" s="1">
        <v>0</v>
      </c>
      <c r="CB160" s="1">
        <v>2</v>
      </c>
      <c r="CC160" s="1">
        <f t="shared" si="185"/>
        <v>2</v>
      </c>
      <c r="CD160" s="1">
        <f t="shared" si="186"/>
        <v>0</v>
      </c>
      <c r="CE160" s="1">
        <f t="shared" si="187"/>
        <v>0</v>
      </c>
      <c r="CF160" s="1">
        <f t="shared" si="188"/>
        <v>1</v>
      </c>
      <c r="CG160" s="4">
        <f t="shared" si="189"/>
        <v>0</v>
      </c>
      <c r="CH160" s="4">
        <f t="shared" si="190"/>
        <v>0</v>
      </c>
      <c r="CI160" s="8">
        <f t="shared" si="191"/>
        <v>0</v>
      </c>
      <c r="CJ160" s="9">
        <f>IF(CI160=0,0,IF(CI160&gt;0,1))</f>
        <v>0</v>
      </c>
      <c r="CK160" s="1">
        <v>11</v>
      </c>
      <c r="CM160" s="3">
        <v>52</v>
      </c>
      <c r="CN160" s="22">
        <v>1.75</v>
      </c>
      <c r="CO160" s="10">
        <v>0.5</v>
      </c>
      <c r="CP160" s="1">
        <v>0.5</v>
      </c>
      <c r="CQ160" s="1">
        <v>-500</v>
      </c>
      <c r="CR160" s="1">
        <v>-500</v>
      </c>
      <c r="CS160" s="1">
        <v>0</v>
      </c>
      <c r="CT160" s="1">
        <v>0</v>
      </c>
      <c r="CU160" s="1">
        <v>1</v>
      </c>
      <c r="CV160" s="1">
        <v>1</v>
      </c>
      <c r="DC160" s="4" t="str">
        <f t="shared" si="205"/>
        <v/>
      </c>
      <c r="DD160" s="4">
        <f t="shared" si="194"/>
        <v>0.38021124171160603</v>
      </c>
      <c r="DE160" s="4" t="str">
        <f t="shared" si="195"/>
        <v/>
      </c>
      <c r="DF160" s="1">
        <f t="shared" si="196"/>
        <v>150</v>
      </c>
      <c r="DG160" s="1">
        <v>-650</v>
      </c>
      <c r="DH160" s="1">
        <f t="shared" si="197"/>
        <v>-700</v>
      </c>
      <c r="DI160" s="1">
        <v>-500</v>
      </c>
      <c r="DJ160" s="22">
        <v>377</v>
      </c>
      <c r="DK160" s="1">
        <v>0</v>
      </c>
      <c r="DL160" s="1">
        <v>0</v>
      </c>
      <c r="DM160" s="1">
        <v>0</v>
      </c>
      <c r="DN160" s="1">
        <v>0</v>
      </c>
      <c r="DO160" s="1">
        <v>0</v>
      </c>
      <c r="DP160" s="1">
        <v>0</v>
      </c>
      <c r="DQ160" s="1">
        <f t="shared" si="198"/>
        <v>8</v>
      </c>
      <c r="DR160" s="1">
        <f t="shared" si="199"/>
        <v>200</v>
      </c>
      <c r="DS160" s="1">
        <v>-700</v>
      </c>
      <c r="DT160" s="1">
        <f t="shared" si="200"/>
        <v>-775</v>
      </c>
      <c r="DU160" s="1">
        <v>-500</v>
      </c>
      <c r="DV160" s="1"/>
      <c r="DY160" s="1">
        <f t="shared" si="203"/>
        <v>-0.3010299956639812</v>
      </c>
      <c r="DZ160" s="1">
        <f t="shared" si="204"/>
        <v>-0.3010299956639812</v>
      </c>
    </row>
    <row r="161" spans="1:130" x14ac:dyDescent="0.25">
      <c r="A161" s="1">
        <v>5483</v>
      </c>
      <c r="C161" s="3">
        <v>55</v>
      </c>
      <c r="D161" s="3">
        <v>0</v>
      </c>
      <c r="E161" s="3">
        <v>0</v>
      </c>
      <c r="F161" s="3">
        <v>1</v>
      </c>
      <c r="G161" s="3">
        <v>0</v>
      </c>
      <c r="H161" s="3">
        <v>0</v>
      </c>
      <c r="I161" s="3">
        <v>0</v>
      </c>
      <c r="J161" s="3">
        <v>0</v>
      </c>
      <c r="Q161" s="1">
        <v>0</v>
      </c>
      <c r="R161" s="1">
        <v>15</v>
      </c>
      <c r="U161" s="1">
        <v>0</v>
      </c>
      <c r="W161" s="1">
        <v>0</v>
      </c>
      <c r="X161" s="5">
        <f t="shared" si="169"/>
        <v>1</v>
      </c>
      <c r="Y161" s="1">
        <f t="shared" si="170"/>
        <v>0</v>
      </c>
      <c r="Z161" s="1" t="str">
        <f t="shared" si="171"/>
        <v/>
      </c>
      <c r="AA161" s="1" t="str">
        <f t="shared" si="172"/>
        <v/>
      </c>
      <c r="AE161" s="1">
        <v>0</v>
      </c>
      <c r="AF161" s="1">
        <v>0</v>
      </c>
      <c r="AM161" s="6">
        <v>-900</v>
      </c>
      <c r="AN161" s="3">
        <v>50</v>
      </c>
      <c r="AO161" s="3">
        <v>70</v>
      </c>
      <c r="AP161" s="6">
        <v>-900</v>
      </c>
      <c r="AQ161" s="3">
        <v>100</v>
      </c>
      <c r="AR161" s="3">
        <v>110</v>
      </c>
      <c r="AS161" s="3">
        <f t="shared" si="176"/>
        <v>-925</v>
      </c>
      <c r="AT161" s="3">
        <f t="shared" si="177"/>
        <v>-950</v>
      </c>
      <c r="AU161" s="3">
        <f t="shared" si="178"/>
        <v>25</v>
      </c>
      <c r="AV161" s="7">
        <v>20</v>
      </c>
      <c r="AW161" s="1">
        <v>20</v>
      </c>
      <c r="AX161" s="1">
        <v>123</v>
      </c>
      <c r="AY161" s="1">
        <v>116</v>
      </c>
      <c r="AZ161" s="1">
        <v>128</v>
      </c>
      <c r="BA161" s="1">
        <v>125</v>
      </c>
      <c r="BB161" s="1">
        <v>55</v>
      </c>
      <c r="BC161" s="1">
        <v>29</v>
      </c>
      <c r="BD161" s="3">
        <v>-1</v>
      </c>
      <c r="BE161" s="3">
        <v>-3</v>
      </c>
      <c r="BF161" s="1">
        <f t="shared" si="179"/>
        <v>20</v>
      </c>
      <c r="BG161" s="1">
        <f t="shared" si="180"/>
        <v>116</v>
      </c>
      <c r="BH161" s="1">
        <f t="shared" si="181"/>
        <v>55</v>
      </c>
      <c r="BI161" s="1">
        <f t="shared" si="182"/>
        <v>-3</v>
      </c>
      <c r="BJ161" s="1">
        <f t="shared" si="183"/>
        <v>100</v>
      </c>
      <c r="BK161" s="1">
        <f t="shared" si="184"/>
        <v>123</v>
      </c>
      <c r="BM161" s="1">
        <v>0</v>
      </c>
      <c r="BN161" s="1">
        <v>0</v>
      </c>
      <c r="BO161" s="1">
        <v>0</v>
      </c>
      <c r="BP161" s="1">
        <v>0</v>
      </c>
      <c r="BQ161" s="1">
        <v>0</v>
      </c>
      <c r="BX161" s="1">
        <v>0</v>
      </c>
      <c r="BY161" s="1">
        <v>0</v>
      </c>
      <c r="BZ161" s="1">
        <v>0</v>
      </c>
      <c r="CA161" s="1">
        <v>1</v>
      </c>
      <c r="CB161" s="1">
        <v>3</v>
      </c>
      <c r="CC161" s="1">
        <f t="shared" si="185"/>
        <v>0</v>
      </c>
      <c r="CD161" s="1">
        <f t="shared" si="186"/>
        <v>1</v>
      </c>
      <c r="CE161" s="1">
        <f t="shared" si="187"/>
        <v>0</v>
      </c>
      <c r="CF161" s="1">
        <f t="shared" si="188"/>
        <v>0</v>
      </c>
      <c r="CG161" s="4">
        <f t="shared" si="189"/>
        <v>0</v>
      </c>
      <c r="CH161" s="4">
        <f t="shared" si="190"/>
        <v>0</v>
      </c>
      <c r="CI161" s="8" t="str">
        <f t="shared" si="191"/>
        <v/>
      </c>
      <c r="CK161" s="1">
        <v>12</v>
      </c>
      <c r="CM161" s="3">
        <v>55</v>
      </c>
      <c r="CN161" s="22">
        <v>1.75</v>
      </c>
      <c r="CO161" s="10">
        <v>0.6</v>
      </c>
      <c r="CP161" s="1">
        <v>0.6</v>
      </c>
      <c r="CW161" s="10">
        <v>0.6</v>
      </c>
      <c r="CX161" s="1">
        <v>0.6</v>
      </c>
      <c r="CY161" s="1">
        <v>-825</v>
      </c>
      <c r="CZ161" s="1">
        <v>-825</v>
      </c>
      <c r="DA161" s="1">
        <v>0</v>
      </c>
      <c r="DC161" s="4">
        <f t="shared" si="205"/>
        <v>0.3010299956639812</v>
      </c>
      <c r="DD161" s="4">
        <f t="shared" si="194"/>
        <v>0.3010299956639812</v>
      </c>
      <c r="DE161" s="4">
        <f t="shared" si="195"/>
        <v>75</v>
      </c>
      <c r="DF161" s="1" t="str">
        <f t="shared" si="196"/>
        <v/>
      </c>
      <c r="DH161" s="1">
        <f t="shared" si="197"/>
        <v>-925</v>
      </c>
      <c r="DI161" s="1" t="str">
        <f>IF(CQ161="","",CQ161)</f>
        <v/>
      </c>
      <c r="DJ161" s="22">
        <v>458</v>
      </c>
      <c r="DQ161" s="1" t="str">
        <f t="shared" si="198"/>
        <v/>
      </c>
      <c r="DR161" s="1" t="str">
        <f t="shared" si="199"/>
        <v/>
      </c>
      <c r="DT161" s="1">
        <f t="shared" si="200"/>
        <v>-950</v>
      </c>
      <c r="DY161" s="1">
        <f t="shared" si="203"/>
        <v>-0.22184874961635639</v>
      </c>
      <c r="DZ161" s="1">
        <f t="shared" si="204"/>
        <v>-0.22184874961635639</v>
      </c>
    </row>
    <row r="162" spans="1:130" x14ac:dyDescent="0.25">
      <c r="A162" s="1">
        <v>2633</v>
      </c>
      <c r="B162" s="21"/>
      <c r="C162" s="3">
        <v>45</v>
      </c>
      <c r="D162" s="3">
        <v>0</v>
      </c>
      <c r="E162" s="1">
        <v>1</v>
      </c>
      <c r="F162" s="1">
        <v>1</v>
      </c>
      <c r="G162" s="1">
        <v>0</v>
      </c>
      <c r="H162" s="1">
        <v>0</v>
      </c>
      <c r="I162" s="1">
        <v>0</v>
      </c>
      <c r="J162" s="1">
        <v>0</v>
      </c>
      <c r="O162" s="1">
        <v>2</v>
      </c>
      <c r="P162" s="1">
        <v>2</v>
      </c>
      <c r="Q162" s="1">
        <v>0</v>
      </c>
      <c r="R162" s="1">
        <v>8</v>
      </c>
      <c r="U162" s="1">
        <v>1</v>
      </c>
      <c r="V162" s="4">
        <f>0.71*E162+1.75*F162+1.11*G162+0.15*H162+0.81*I162+0.69*J162</f>
        <v>2.46</v>
      </c>
      <c r="W162" s="1">
        <v>1</v>
      </c>
      <c r="X162" s="5">
        <f t="shared" si="169"/>
        <v>2</v>
      </c>
      <c r="Y162" s="1">
        <f t="shared" si="170"/>
        <v>1</v>
      </c>
      <c r="Z162" s="1">
        <f t="shared" si="171"/>
        <v>1</v>
      </c>
      <c r="AA162" s="1" t="str">
        <f t="shared" si="172"/>
        <v/>
      </c>
      <c r="AE162" s="1">
        <v>0</v>
      </c>
      <c r="AF162" s="1">
        <v>0</v>
      </c>
      <c r="AH162" s="4"/>
      <c r="AI162" s="1">
        <f>100*SUM(E162:J162)/COUNT(E162:J162)</f>
        <v>33.333333333333336</v>
      </c>
      <c r="AJ162" s="1">
        <f>50*(E162+F162)</f>
        <v>100</v>
      </c>
      <c r="AK162" s="1">
        <f>IF(E162="","",E162+I162)</f>
        <v>1</v>
      </c>
      <c r="AM162" s="6">
        <v>-75</v>
      </c>
      <c r="AN162" s="3">
        <v>100</v>
      </c>
      <c r="AO162" s="3">
        <v>180</v>
      </c>
      <c r="AP162" s="6">
        <v>-50</v>
      </c>
      <c r="AQ162" s="3">
        <v>0</v>
      </c>
      <c r="AS162" s="3">
        <f t="shared" si="176"/>
        <v>-125</v>
      </c>
      <c r="AT162" s="3">
        <f t="shared" si="177"/>
        <v>-50</v>
      </c>
      <c r="AU162" s="3">
        <f t="shared" si="178"/>
        <v>75</v>
      </c>
      <c r="AV162" s="7">
        <v>12</v>
      </c>
      <c r="AW162" s="1">
        <v>13</v>
      </c>
      <c r="AX162" s="1">
        <v>119</v>
      </c>
      <c r="AY162" s="1">
        <v>134</v>
      </c>
      <c r="AZ162" s="1">
        <v>132</v>
      </c>
      <c r="BA162" s="1">
        <v>126</v>
      </c>
      <c r="BB162" s="1">
        <v>55</v>
      </c>
      <c r="BC162" s="1">
        <v>63</v>
      </c>
      <c r="BF162" s="1">
        <f t="shared" si="179"/>
        <v>13</v>
      </c>
      <c r="BG162" s="1">
        <f t="shared" si="180"/>
        <v>119</v>
      </c>
      <c r="BH162" s="1">
        <f t="shared" si="181"/>
        <v>63</v>
      </c>
      <c r="BI162" s="1" t="str">
        <f t="shared" si="182"/>
        <v/>
      </c>
      <c r="BJ162" s="1">
        <f t="shared" si="183"/>
        <v>100</v>
      </c>
      <c r="BK162" s="1">
        <f t="shared" si="184"/>
        <v>127.75</v>
      </c>
      <c r="BM162" s="1">
        <v>0</v>
      </c>
      <c r="BN162" s="1">
        <v>0</v>
      </c>
      <c r="BO162" s="1">
        <v>0</v>
      </c>
      <c r="BP162" s="1">
        <v>4</v>
      </c>
      <c r="BQ162" s="1">
        <v>23</v>
      </c>
      <c r="BX162" s="1">
        <v>1</v>
      </c>
      <c r="BY162" s="1">
        <v>0</v>
      </c>
      <c r="BZ162" s="1">
        <v>0</v>
      </c>
      <c r="CA162" s="1">
        <v>0</v>
      </c>
      <c r="CB162" s="1">
        <v>0</v>
      </c>
      <c r="CC162" s="1">
        <f t="shared" si="185"/>
        <v>4</v>
      </c>
      <c r="CD162" s="1">
        <f t="shared" si="186"/>
        <v>0</v>
      </c>
      <c r="CE162" s="1">
        <f t="shared" si="187"/>
        <v>0</v>
      </c>
      <c r="CF162" s="1">
        <f t="shared" si="188"/>
        <v>1</v>
      </c>
      <c r="CG162" s="4">
        <f t="shared" si="189"/>
        <v>1</v>
      </c>
      <c r="CH162" s="4">
        <f t="shared" si="190"/>
        <v>0</v>
      </c>
      <c r="CI162" s="8">
        <f t="shared" si="191"/>
        <v>2</v>
      </c>
      <c r="CJ162" s="9">
        <f>IF(CI162=0,0,IF(CI162&gt;0,1))</f>
        <v>1</v>
      </c>
      <c r="CK162" s="1">
        <v>3</v>
      </c>
      <c r="CM162" s="3">
        <v>45</v>
      </c>
      <c r="CN162" s="22">
        <v>1.5</v>
      </c>
      <c r="CO162" s="10">
        <v>0.9</v>
      </c>
      <c r="CP162" s="1">
        <v>0.9</v>
      </c>
      <c r="CW162" s="10">
        <v>0.9</v>
      </c>
      <c r="CX162" s="1">
        <v>0.9</v>
      </c>
      <c r="CY162" s="1">
        <v>-50</v>
      </c>
      <c r="CZ162" s="1">
        <v>-25</v>
      </c>
      <c r="DA162" s="1">
        <v>0</v>
      </c>
      <c r="DC162" s="4">
        <f t="shared" si="205"/>
        <v>0.12493873660829993</v>
      </c>
      <c r="DD162" s="4">
        <f t="shared" si="194"/>
        <v>0.12493873660829993</v>
      </c>
      <c r="DE162" s="4">
        <f t="shared" si="195"/>
        <v>25</v>
      </c>
      <c r="DF162" s="1" t="str">
        <f t="shared" si="196"/>
        <v/>
      </c>
      <c r="DG162" s="1">
        <f>IF(AS162="","",AS162)</f>
        <v>-125</v>
      </c>
      <c r="DH162" s="1">
        <f t="shared" si="197"/>
        <v>-125</v>
      </c>
      <c r="DJ162" s="22">
        <v>238</v>
      </c>
      <c r="DK162" s="1">
        <v>0</v>
      </c>
      <c r="DL162" s="1">
        <v>0</v>
      </c>
      <c r="DM162" s="4">
        <v>1</v>
      </c>
      <c r="DN162" s="1">
        <v>0</v>
      </c>
      <c r="DO162" s="1">
        <v>0</v>
      </c>
      <c r="DP162" s="1">
        <v>1</v>
      </c>
      <c r="DQ162" s="1">
        <f t="shared" si="198"/>
        <v>2</v>
      </c>
      <c r="DR162" s="1" t="str">
        <f t="shared" si="199"/>
        <v/>
      </c>
      <c r="DT162" s="1">
        <f t="shared" si="200"/>
        <v>-50</v>
      </c>
      <c r="DV162" s="1"/>
      <c r="DY162" s="1">
        <f t="shared" si="203"/>
        <v>-4.5757490560675115E-2</v>
      </c>
      <c r="DZ162" s="1">
        <f t="shared" si="204"/>
        <v>-4.5757490560675115E-2</v>
      </c>
    </row>
    <row r="163" spans="1:130" x14ac:dyDescent="0.25">
      <c r="A163" s="1">
        <v>2097</v>
      </c>
      <c r="C163" s="3">
        <v>54</v>
      </c>
      <c r="D163" s="3">
        <v>0</v>
      </c>
      <c r="E163" s="1">
        <v>1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O163" s="1">
        <v>2</v>
      </c>
      <c r="P163" s="1">
        <v>2</v>
      </c>
      <c r="Q163" s="1">
        <v>0</v>
      </c>
      <c r="R163" s="1">
        <v>5</v>
      </c>
      <c r="U163" s="1">
        <v>1</v>
      </c>
      <c r="V163" s="4">
        <f>0.71*E163+1.75*F163+1.11*G163+0.15*H163+0.81*I163+0.69*J163</f>
        <v>0.71</v>
      </c>
      <c r="W163" s="1">
        <v>1</v>
      </c>
      <c r="X163" s="5">
        <f t="shared" si="169"/>
        <v>1</v>
      </c>
      <c r="Y163" s="1">
        <f t="shared" si="170"/>
        <v>1</v>
      </c>
      <c r="Z163" s="1">
        <f t="shared" si="171"/>
        <v>1</v>
      </c>
      <c r="AA163" s="1" t="str">
        <f t="shared" si="172"/>
        <v/>
      </c>
      <c r="AE163" s="1">
        <v>0</v>
      </c>
      <c r="AF163" s="1">
        <v>0</v>
      </c>
      <c r="AH163" s="4"/>
      <c r="AI163" s="1">
        <f>100*SUM(E163:J163)/COUNT(E163:J163)</f>
        <v>16.666666666666668</v>
      </c>
      <c r="AJ163" s="1">
        <f>50*(E163+F163)</f>
        <v>50</v>
      </c>
      <c r="AK163" s="1">
        <f>IF(E163="","",E163+I163)</f>
        <v>1</v>
      </c>
      <c r="AM163" s="6">
        <v>-50</v>
      </c>
      <c r="AN163" s="3">
        <v>0</v>
      </c>
      <c r="AP163" s="6">
        <v>-100</v>
      </c>
      <c r="AQ163" s="3">
        <v>25</v>
      </c>
      <c r="AR163" s="3">
        <v>80</v>
      </c>
      <c r="AS163" s="3">
        <f t="shared" si="176"/>
        <v>-50</v>
      </c>
      <c r="AT163" s="3">
        <f t="shared" si="177"/>
        <v>-112.5</v>
      </c>
      <c r="AU163" s="3">
        <f t="shared" si="178"/>
        <v>62.5</v>
      </c>
      <c r="AV163" s="7">
        <v>17</v>
      </c>
      <c r="AW163" s="1">
        <v>18</v>
      </c>
      <c r="AX163" s="1">
        <v>118</v>
      </c>
      <c r="AY163" s="1">
        <v>109</v>
      </c>
      <c r="AZ163" s="1">
        <v>110</v>
      </c>
      <c r="BA163" s="1">
        <v>102</v>
      </c>
      <c r="BB163" s="1">
        <v>30</v>
      </c>
      <c r="BC163" s="1">
        <v>26</v>
      </c>
      <c r="BF163" s="1">
        <f t="shared" si="179"/>
        <v>18</v>
      </c>
      <c r="BG163" s="1">
        <f t="shared" si="180"/>
        <v>102</v>
      </c>
      <c r="BH163" s="1">
        <f t="shared" si="181"/>
        <v>30</v>
      </c>
      <c r="BI163" s="1" t="str">
        <f t="shared" si="182"/>
        <v/>
      </c>
      <c r="BJ163" s="1">
        <f t="shared" si="183"/>
        <v>25</v>
      </c>
      <c r="BK163" s="1">
        <f t="shared" si="184"/>
        <v>109.75</v>
      </c>
      <c r="BM163" s="1">
        <v>0</v>
      </c>
      <c r="BN163" s="1">
        <v>0</v>
      </c>
      <c r="BO163" s="1">
        <v>0</v>
      </c>
      <c r="BP163" s="1">
        <v>2</v>
      </c>
      <c r="BQ163" s="1">
        <v>0</v>
      </c>
      <c r="BX163" s="1">
        <v>0</v>
      </c>
      <c r="BY163" s="1">
        <v>0</v>
      </c>
      <c r="BZ163" s="1">
        <v>0</v>
      </c>
      <c r="CA163" s="1">
        <v>1</v>
      </c>
      <c r="CB163" s="1">
        <v>3</v>
      </c>
      <c r="CC163" s="1">
        <f t="shared" si="185"/>
        <v>2</v>
      </c>
      <c r="CD163" s="1">
        <f t="shared" si="186"/>
        <v>0</v>
      </c>
      <c r="CE163" s="1">
        <f t="shared" si="187"/>
        <v>0</v>
      </c>
      <c r="CF163" s="1">
        <f t="shared" si="188"/>
        <v>1</v>
      </c>
      <c r="CG163" s="4">
        <f t="shared" si="189"/>
        <v>1</v>
      </c>
      <c r="CH163" s="4">
        <f t="shared" si="190"/>
        <v>0</v>
      </c>
      <c r="CI163" s="8">
        <f t="shared" si="191"/>
        <v>1</v>
      </c>
      <c r="CJ163" s="9">
        <f>IF(CI163=0,0,IF(CI163&gt;0,1))</f>
        <v>1</v>
      </c>
      <c r="CK163" s="1">
        <v>1</v>
      </c>
      <c r="CM163" s="3">
        <v>54</v>
      </c>
      <c r="CN163" s="22">
        <v>1.5</v>
      </c>
      <c r="CO163" s="10">
        <v>1</v>
      </c>
      <c r="CP163" s="1">
        <v>1</v>
      </c>
      <c r="CS163" s="1">
        <v>0</v>
      </c>
      <c r="CW163" s="10">
        <v>1</v>
      </c>
      <c r="CX163" s="1">
        <v>1</v>
      </c>
      <c r="CY163" s="1">
        <v>-25</v>
      </c>
      <c r="CZ163" s="1">
        <v>-25</v>
      </c>
      <c r="DA163" s="1">
        <v>0</v>
      </c>
      <c r="DC163" s="4">
        <f t="shared" si="205"/>
        <v>7.9181246047624818E-2</v>
      </c>
      <c r="DD163" s="4">
        <f t="shared" si="194"/>
        <v>7.9181246047624818E-2</v>
      </c>
      <c r="DE163" s="4">
        <f t="shared" si="195"/>
        <v>25</v>
      </c>
      <c r="DF163" s="1" t="str">
        <f t="shared" si="196"/>
        <v/>
      </c>
      <c r="DG163" s="1">
        <f>IF(AS163="","",AS163)</f>
        <v>-50</v>
      </c>
      <c r="DH163" s="1">
        <f t="shared" si="197"/>
        <v>-50</v>
      </c>
      <c r="DJ163" s="22">
        <v>442</v>
      </c>
      <c r="DP163" s="1">
        <v>1</v>
      </c>
      <c r="DQ163" s="1">
        <f t="shared" si="198"/>
        <v>2</v>
      </c>
      <c r="DR163" s="1" t="str">
        <f t="shared" si="199"/>
        <v/>
      </c>
      <c r="DT163" s="1">
        <f t="shared" si="200"/>
        <v>-112.5</v>
      </c>
      <c r="DV163" s="1"/>
      <c r="DY163" s="1">
        <f t="shared" si="203"/>
        <v>0</v>
      </c>
      <c r="DZ163" s="1">
        <f t="shared" si="204"/>
        <v>0</v>
      </c>
    </row>
    <row r="164" spans="1:130" x14ac:dyDescent="0.25">
      <c r="A164" s="1">
        <v>1177</v>
      </c>
      <c r="C164" s="3">
        <v>45</v>
      </c>
      <c r="D164" s="3">
        <v>0</v>
      </c>
      <c r="E164" s="1">
        <v>0</v>
      </c>
      <c r="F164" s="1">
        <v>1</v>
      </c>
      <c r="G164" s="1">
        <v>1</v>
      </c>
      <c r="H164" s="1">
        <v>0</v>
      </c>
      <c r="I164" s="1">
        <v>1</v>
      </c>
      <c r="J164" s="1">
        <v>0</v>
      </c>
      <c r="O164" s="1">
        <v>3</v>
      </c>
      <c r="P164" s="1">
        <v>3</v>
      </c>
      <c r="Q164" s="1">
        <v>0</v>
      </c>
      <c r="R164" s="1">
        <v>15</v>
      </c>
      <c r="U164" s="1">
        <v>1</v>
      </c>
      <c r="V164" s="4">
        <f>0.71*E164+1.75*F164+1.11*G164+0.15*H164+0.81*I164+0.69*J164</f>
        <v>3.6700000000000004</v>
      </c>
      <c r="W164" s="1">
        <v>1</v>
      </c>
      <c r="X164" s="5">
        <f t="shared" si="169"/>
        <v>3</v>
      </c>
      <c r="Y164" s="1">
        <f t="shared" si="170"/>
        <v>0</v>
      </c>
      <c r="Z164" s="1">
        <f t="shared" si="171"/>
        <v>1</v>
      </c>
      <c r="AA164" s="1" t="str">
        <f t="shared" si="172"/>
        <v/>
      </c>
      <c r="AE164" s="1">
        <v>0</v>
      </c>
      <c r="AF164" s="1">
        <v>0</v>
      </c>
      <c r="AH164" s="4"/>
      <c r="AI164" s="1">
        <f>100*SUM(E164:J164)/COUNT(E164:J164)</f>
        <v>50</v>
      </c>
      <c r="AJ164" s="1">
        <f>50*(E164+F164)</f>
        <v>50</v>
      </c>
      <c r="AK164" s="1">
        <f>IF(E164="","",E164+I164)</f>
        <v>1</v>
      </c>
      <c r="AM164" s="6">
        <v>-100</v>
      </c>
      <c r="AN164" s="3">
        <v>75</v>
      </c>
      <c r="AO164" s="3">
        <v>100</v>
      </c>
      <c r="AP164" s="6">
        <v>-150</v>
      </c>
      <c r="AQ164" s="3">
        <v>25</v>
      </c>
      <c r="AR164" s="3">
        <v>100</v>
      </c>
      <c r="AS164" s="3">
        <f t="shared" si="176"/>
        <v>-137.5</v>
      </c>
      <c r="AT164" s="3">
        <f t="shared" si="177"/>
        <v>-162.5</v>
      </c>
      <c r="AU164" s="3">
        <f t="shared" si="178"/>
        <v>25</v>
      </c>
      <c r="AV164" s="7">
        <v>17</v>
      </c>
      <c r="AW164" s="1">
        <v>19</v>
      </c>
      <c r="BF164" s="1">
        <f t="shared" si="179"/>
        <v>19</v>
      </c>
      <c r="BG164" s="1" t="str">
        <f t="shared" si="180"/>
        <v/>
      </c>
      <c r="BH164" s="1" t="str">
        <f t="shared" si="181"/>
        <v/>
      </c>
      <c r="BI164" s="1" t="str">
        <f t="shared" si="182"/>
        <v/>
      </c>
      <c r="BJ164" s="1">
        <f t="shared" si="183"/>
        <v>75</v>
      </c>
      <c r="BK164" s="1" t="str">
        <f t="shared" si="184"/>
        <v/>
      </c>
      <c r="BM164" s="1">
        <v>0</v>
      </c>
      <c r="BN164" s="1">
        <v>0</v>
      </c>
      <c r="BO164" s="1">
        <v>0</v>
      </c>
      <c r="BP164" s="1">
        <v>2</v>
      </c>
      <c r="BQ164" s="1">
        <v>0</v>
      </c>
      <c r="BX164" s="1">
        <v>0</v>
      </c>
      <c r="BY164" s="1">
        <v>0</v>
      </c>
      <c r="BZ164" s="1">
        <v>1</v>
      </c>
      <c r="CA164" s="1">
        <v>0</v>
      </c>
      <c r="CB164" s="1">
        <v>2</v>
      </c>
      <c r="CC164" s="1">
        <f t="shared" si="185"/>
        <v>2</v>
      </c>
      <c r="CD164" s="1">
        <f t="shared" si="186"/>
        <v>0</v>
      </c>
      <c r="CE164" s="1">
        <f t="shared" si="187"/>
        <v>0</v>
      </c>
      <c r="CF164" s="1">
        <f t="shared" si="188"/>
        <v>1</v>
      </c>
      <c r="CG164" s="4">
        <f t="shared" si="189"/>
        <v>1</v>
      </c>
      <c r="CH164" s="4">
        <f t="shared" si="190"/>
        <v>0</v>
      </c>
      <c r="CI164" s="8">
        <f t="shared" si="191"/>
        <v>3</v>
      </c>
      <c r="CJ164" s="9">
        <f>IF(CI164=0,0,IF(CI164&gt;0,1))</f>
        <v>1</v>
      </c>
      <c r="CK164" s="1">
        <v>11</v>
      </c>
      <c r="CM164" s="3">
        <v>45</v>
      </c>
      <c r="CN164" s="22">
        <v>1.5</v>
      </c>
      <c r="CO164" s="10">
        <v>0.6</v>
      </c>
      <c r="CP164" s="1">
        <v>0.7</v>
      </c>
      <c r="CQ164" s="1">
        <v>-75</v>
      </c>
      <c r="CR164" s="1">
        <v>-100</v>
      </c>
      <c r="CS164" s="1">
        <v>0</v>
      </c>
      <c r="CT164" s="1">
        <v>0</v>
      </c>
      <c r="CU164" s="1">
        <v>0</v>
      </c>
      <c r="CV164" s="1">
        <v>1</v>
      </c>
      <c r="DC164" s="4" t="str">
        <f t="shared" si="205"/>
        <v/>
      </c>
      <c r="DD164" s="4">
        <f t="shared" si="194"/>
        <v>0.3010299956639812</v>
      </c>
      <c r="DE164" s="4" t="str">
        <f t="shared" si="195"/>
        <v/>
      </c>
      <c r="DF164" s="1">
        <f t="shared" si="196"/>
        <v>62.5</v>
      </c>
      <c r="DG164" s="1">
        <f>IF(AS164="","",AS164)</f>
        <v>-137.5</v>
      </c>
      <c r="DH164" s="1">
        <f t="shared" si="197"/>
        <v>-137.5</v>
      </c>
      <c r="DI164" s="1">
        <v>-75</v>
      </c>
      <c r="DJ164" s="22">
        <v>226</v>
      </c>
      <c r="DP164" s="1">
        <v>1</v>
      </c>
      <c r="DQ164" s="1">
        <f t="shared" si="198"/>
        <v>3</v>
      </c>
      <c r="DR164" s="1">
        <f t="shared" si="199"/>
        <v>62.5</v>
      </c>
      <c r="DS164" s="1">
        <v>-162.5</v>
      </c>
      <c r="DT164" s="1">
        <f t="shared" si="200"/>
        <v>-162.5</v>
      </c>
      <c r="DU164" s="1">
        <v>-100</v>
      </c>
      <c r="DV164" s="1"/>
      <c r="DY164" s="1">
        <f t="shared" si="203"/>
        <v>-0.22184874961635639</v>
      </c>
      <c r="DZ164" s="1">
        <f t="shared" si="204"/>
        <v>-0.15490195998574319</v>
      </c>
    </row>
    <row r="165" spans="1:130" x14ac:dyDescent="0.25">
      <c r="A165" s="1">
        <v>5349</v>
      </c>
      <c r="C165" s="3">
        <v>46</v>
      </c>
      <c r="D165" s="3">
        <v>0</v>
      </c>
      <c r="E165" s="3">
        <v>1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  <c r="O165" s="1">
        <v>2</v>
      </c>
      <c r="P165" s="1">
        <v>6</v>
      </c>
      <c r="Q165" s="1">
        <v>0</v>
      </c>
      <c r="R165" s="1">
        <v>15</v>
      </c>
      <c r="U165" s="1">
        <v>2</v>
      </c>
      <c r="W165" s="1">
        <v>1</v>
      </c>
      <c r="X165" s="5">
        <f t="shared" si="169"/>
        <v>1</v>
      </c>
      <c r="Y165" s="1">
        <f t="shared" si="170"/>
        <v>0</v>
      </c>
      <c r="Z165" s="1">
        <f t="shared" si="171"/>
        <v>1</v>
      </c>
      <c r="AA165" s="1" t="str">
        <f t="shared" si="172"/>
        <v/>
      </c>
      <c r="AE165" s="1">
        <v>0</v>
      </c>
      <c r="AF165" s="1">
        <v>0</v>
      </c>
      <c r="AM165" s="6">
        <v>-300</v>
      </c>
      <c r="AN165" s="3">
        <v>100</v>
      </c>
      <c r="AO165" s="3">
        <v>180</v>
      </c>
      <c r="AP165" s="6">
        <v>-300</v>
      </c>
      <c r="AQ165" s="3">
        <v>0</v>
      </c>
      <c r="AS165" s="3">
        <f t="shared" si="176"/>
        <v>-350</v>
      </c>
      <c r="AT165" s="3">
        <f t="shared" si="177"/>
        <v>-300</v>
      </c>
      <c r="AU165" s="3">
        <f t="shared" si="178"/>
        <v>50</v>
      </c>
      <c r="AV165" s="7">
        <v>18</v>
      </c>
      <c r="AW165" s="1">
        <v>18</v>
      </c>
      <c r="BF165" s="1">
        <f t="shared" si="179"/>
        <v>18</v>
      </c>
      <c r="BG165" s="1" t="str">
        <f t="shared" si="180"/>
        <v/>
      </c>
      <c r="BH165" s="1" t="str">
        <f t="shared" si="181"/>
        <v/>
      </c>
      <c r="BI165" s="1" t="str">
        <f t="shared" si="182"/>
        <v/>
      </c>
      <c r="BJ165" s="1">
        <f t="shared" si="183"/>
        <v>100</v>
      </c>
      <c r="BK165" s="1" t="str">
        <f t="shared" si="184"/>
        <v/>
      </c>
      <c r="BM165" s="1">
        <v>0</v>
      </c>
      <c r="BN165" s="1">
        <v>0</v>
      </c>
      <c r="BO165" s="1">
        <v>0</v>
      </c>
      <c r="BP165" s="1">
        <v>2</v>
      </c>
      <c r="BQ165" s="1">
        <v>0</v>
      </c>
      <c r="BX165" s="1">
        <v>0</v>
      </c>
      <c r="BY165" s="1">
        <v>0</v>
      </c>
      <c r="BZ165" s="1">
        <v>1</v>
      </c>
      <c r="CA165" s="1">
        <v>0</v>
      </c>
      <c r="CB165" s="1">
        <v>2</v>
      </c>
      <c r="CC165" s="1">
        <f t="shared" si="185"/>
        <v>2</v>
      </c>
      <c r="CD165" s="1">
        <f t="shared" si="186"/>
        <v>0</v>
      </c>
      <c r="CE165" s="1">
        <f t="shared" si="187"/>
        <v>0</v>
      </c>
      <c r="CF165" s="1">
        <f t="shared" si="188"/>
        <v>1</v>
      </c>
      <c r="CG165" s="4">
        <f t="shared" si="189"/>
        <v>0</v>
      </c>
      <c r="CH165" s="4">
        <f t="shared" si="190"/>
        <v>1</v>
      </c>
      <c r="CI165" s="8">
        <f t="shared" si="191"/>
        <v>1</v>
      </c>
      <c r="CJ165" s="9">
        <f>IF(CI165=0,0,IF(CI165&gt;0,1))</f>
        <v>1</v>
      </c>
      <c r="CK165" s="1">
        <v>11</v>
      </c>
      <c r="CM165" s="3">
        <v>46</v>
      </c>
      <c r="CN165" s="22">
        <v>1.5</v>
      </c>
      <c r="CO165" s="10">
        <v>1</v>
      </c>
      <c r="CP165" s="1">
        <v>1</v>
      </c>
      <c r="CQ165" s="1">
        <v>-250</v>
      </c>
      <c r="CR165" s="1">
        <v>-275</v>
      </c>
      <c r="CS165" s="1">
        <v>0</v>
      </c>
      <c r="CT165" s="1">
        <v>0</v>
      </c>
      <c r="CU165" s="1">
        <v>1</v>
      </c>
      <c r="CV165" s="1">
        <v>1</v>
      </c>
      <c r="DC165" s="4" t="str">
        <f t="shared" si="205"/>
        <v/>
      </c>
      <c r="DD165" s="4">
        <f t="shared" si="194"/>
        <v>7.9181246047624818E-2</v>
      </c>
      <c r="DE165" s="4" t="str">
        <f t="shared" si="195"/>
        <v/>
      </c>
      <c r="DF165" s="1">
        <f t="shared" si="196"/>
        <v>75</v>
      </c>
      <c r="DG165" s="1">
        <v>-325</v>
      </c>
      <c r="DH165" s="1">
        <f t="shared" si="197"/>
        <v>-350</v>
      </c>
      <c r="DI165" s="1">
        <f>IF(CQ165="","",CQ165)</f>
        <v>-250</v>
      </c>
      <c r="DJ165" s="22">
        <v>250</v>
      </c>
      <c r="DK165" s="3">
        <v>0</v>
      </c>
      <c r="DL165" s="3">
        <v>0</v>
      </c>
      <c r="DM165" s="3">
        <v>1</v>
      </c>
      <c r="DN165" s="3">
        <v>0</v>
      </c>
      <c r="DO165" s="3">
        <v>0</v>
      </c>
      <c r="DQ165" s="1">
        <f t="shared" si="198"/>
        <v>2</v>
      </c>
      <c r="DR165" s="1">
        <f t="shared" si="199"/>
        <v>25</v>
      </c>
      <c r="DS165" s="1">
        <v>-300</v>
      </c>
      <c r="DT165" s="1">
        <f t="shared" si="200"/>
        <v>-300</v>
      </c>
      <c r="DU165" s="1">
        <v>-275</v>
      </c>
      <c r="DY165" s="1">
        <f t="shared" si="203"/>
        <v>0</v>
      </c>
      <c r="DZ165" s="1">
        <f t="shared" si="204"/>
        <v>0</v>
      </c>
    </row>
    <row r="166" spans="1:130" x14ac:dyDescent="0.25">
      <c r="A166" s="1">
        <v>4733</v>
      </c>
      <c r="C166" s="3">
        <v>45</v>
      </c>
      <c r="D166" s="3">
        <v>0</v>
      </c>
      <c r="E166" s="1">
        <v>0</v>
      </c>
      <c r="F166" s="1">
        <v>1</v>
      </c>
      <c r="G166" s="1">
        <v>0</v>
      </c>
      <c r="H166" s="1">
        <v>0</v>
      </c>
      <c r="I166" s="1">
        <v>0</v>
      </c>
      <c r="J166" s="1">
        <v>0</v>
      </c>
      <c r="O166" s="1">
        <v>3</v>
      </c>
      <c r="P166" s="1">
        <v>3</v>
      </c>
      <c r="Q166" s="1">
        <v>0</v>
      </c>
      <c r="R166" s="1">
        <v>15</v>
      </c>
      <c r="U166" s="1">
        <v>1</v>
      </c>
      <c r="V166" s="4"/>
      <c r="W166" s="1">
        <v>1</v>
      </c>
      <c r="X166" s="5">
        <f t="shared" si="169"/>
        <v>1</v>
      </c>
      <c r="Y166" s="1">
        <f t="shared" si="170"/>
        <v>0</v>
      </c>
      <c r="Z166" s="1">
        <f t="shared" si="171"/>
        <v>1</v>
      </c>
      <c r="AA166" s="1" t="str">
        <f t="shared" si="172"/>
        <v/>
      </c>
      <c r="AE166" s="1">
        <v>0</v>
      </c>
      <c r="AF166" s="1">
        <v>0</v>
      </c>
      <c r="AH166" s="4"/>
      <c r="AM166" s="6">
        <v>-375</v>
      </c>
      <c r="AN166" s="3">
        <v>0</v>
      </c>
      <c r="AP166" s="6">
        <v>-325</v>
      </c>
      <c r="AQ166" s="3">
        <v>25</v>
      </c>
      <c r="AR166" s="3">
        <v>135</v>
      </c>
      <c r="AS166" s="3">
        <f t="shared" si="176"/>
        <v>-375</v>
      </c>
      <c r="AT166" s="3">
        <f t="shared" si="177"/>
        <v>-337.5</v>
      </c>
      <c r="AU166" s="3">
        <f t="shared" si="178"/>
        <v>37.5</v>
      </c>
      <c r="AV166" s="7">
        <v>15</v>
      </c>
      <c r="AW166" s="1">
        <v>17</v>
      </c>
      <c r="AX166" s="1">
        <v>120</v>
      </c>
      <c r="AY166" s="1">
        <v>113</v>
      </c>
      <c r="AZ166" s="1">
        <v>100</v>
      </c>
      <c r="BA166" s="1">
        <v>136</v>
      </c>
      <c r="BB166" s="1">
        <v>41</v>
      </c>
      <c r="BC166" s="1">
        <v>29</v>
      </c>
      <c r="BD166" s="3">
        <v>0</v>
      </c>
      <c r="BE166" s="3">
        <v>0</v>
      </c>
      <c r="BF166" s="1">
        <f t="shared" si="179"/>
        <v>17</v>
      </c>
      <c r="BG166" s="1">
        <f t="shared" si="180"/>
        <v>100</v>
      </c>
      <c r="BH166" s="1">
        <f t="shared" si="181"/>
        <v>41</v>
      </c>
      <c r="BI166" s="1">
        <f t="shared" si="182"/>
        <v>0</v>
      </c>
      <c r="BJ166" s="1">
        <f t="shared" si="183"/>
        <v>25</v>
      </c>
      <c r="BK166" s="1">
        <f t="shared" si="184"/>
        <v>117.25</v>
      </c>
      <c r="BM166" s="1">
        <v>0</v>
      </c>
      <c r="BN166" s="1">
        <v>0</v>
      </c>
      <c r="BO166" s="1">
        <v>0</v>
      </c>
      <c r="BP166" s="1">
        <v>1</v>
      </c>
      <c r="BQ166" s="1">
        <v>0</v>
      </c>
      <c r="BX166" s="1">
        <v>0</v>
      </c>
      <c r="BY166" s="1">
        <v>1</v>
      </c>
      <c r="BZ166" s="1">
        <v>0</v>
      </c>
      <c r="CA166" s="1">
        <v>0</v>
      </c>
      <c r="CB166" s="1">
        <v>1</v>
      </c>
      <c r="CC166" s="1">
        <f t="shared" si="185"/>
        <v>1</v>
      </c>
      <c r="CD166" s="1">
        <f t="shared" si="186"/>
        <v>0</v>
      </c>
      <c r="CE166" s="1">
        <f t="shared" si="187"/>
        <v>1</v>
      </c>
      <c r="CF166" s="1">
        <f t="shared" si="188"/>
        <v>0</v>
      </c>
      <c r="CG166" s="4">
        <f t="shared" si="189"/>
        <v>1</v>
      </c>
      <c r="CH166" s="4">
        <f t="shared" si="190"/>
        <v>0</v>
      </c>
      <c r="CI166" s="8">
        <f t="shared" si="191"/>
        <v>1</v>
      </c>
      <c r="CJ166" s="9">
        <f>IF(CI166=0,0,IF(CI166&gt;0,1))</f>
        <v>1</v>
      </c>
      <c r="CK166" s="1">
        <v>8</v>
      </c>
      <c r="CM166" s="3">
        <v>45</v>
      </c>
      <c r="CN166" s="22">
        <v>1.5</v>
      </c>
      <c r="CO166" s="10">
        <v>1</v>
      </c>
      <c r="CP166" s="1">
        <v>1</v>
      </c>
      <c r="CQ166" s="1">
        <v>-300</v>
      </c>
      <c r="CR166" s="1">
        <v>-300</v>
      </c>
      <c r="CS166" s="1">
        <v>0</v>
      </c>
      <c r="CT166" s="1">
        <v>0</v>
      </c>
      <c r="CU166" s="1">
        <v>1</v>
      </c>
      <c r="CV166" s="1">
        <v>1</v>
      </c>
      <c r="DC166" s="4" t="str">
        <f t="shared" si="205"/>
        <v/>
      </c>
      <c r="DD166" s="4">
        <f t="shared" si="194"/>
        <v>7.9181246047624818E-2</v>
      </c>
      <c r="DE166" s="4" t="str">
        <f t="shared" si="195"/>
        <v/>
      </c>
      <c r="DF166" s="1">
        <f t="shared" si="196"/>
        <v>50</v>
      </c>
      <c r="DG166" s="1">
        <v>-350</v>
      </c>
      <c r="DH166" s="1">
        <f t="shared" si="197"/>
        <v>-375</v>
      </c>
      <c r="DI166" s="1">
        <v>-300</v>
      </c>
      <c r="DJ166" s="22">
        <v>229</v>
      </c>
      <c r="DK166" s="1">
        <v>0</v>
      </c>
      <c r="DL166" s="1">
        <v>0</v>
      </c>
      <c r="DM166" s="4">
        <v>1</v>
      </c>
      <c r="DN166" s="1">
        <v>0</v>
      </c>
      <c r="DO166" s="1">
        <v>0</v>
      </c>
      <c r="DP166" s="1">
        <v>1</v>
      </c>
      <c r="DQ166" s="1">
        <f t="shared" si="198"/>
        <v>3</v>
      </c>
      <c r="DR166" s="1">
        <f t="shared" si="199"/>
        <v>12</v>
      </c>
      <c r="DS166" s="1">
        <v>-312</v>
      </c>
      <c r="DT166" s="1">
        <f t="shared" si="200"/>
        <v>-337.5</v>
      </c>
      <c r="DU166" s="1">
        <v>-300</v>
      </c>
      <c r="DV166" s="1"/>
      <c r="DY166" s="1">
        <f t="shared" si="203"/>
        <v>0</v>
      </c>
      <c r="DZ166" s="1">
        <f t="shared" si="204"/>
        <v>0</v>
      </c>
    </row>
    <row r="167" spans="1:130" x14ac:dyDescent="0.25">
      <c r="A167" s="1">
        <v>5069</v>
      </c>
      <c r="C167" s="3">
        <v>40</v>
      </c>
      <c r="D167" s="3">
        <v>0</v>
      </c>
      <c r="E167" s="3">
        <v>1</v>
      </c>
      <c r="F167" s="3">
        <v>1</v>
      </c>
      <c r="G167" s="3">
        <v>0</v>
      </c>
      <c r="H167" s="3">
        <v>0</v>
      </c>
      <c r="I167" s="3">
        <v>0</v>
      </c>
      <c r="J167" s="3">
        <v>0</v>
      </c>
      <c r="Q167" s="1">
        <v>0</v>
      </c>
      <c r="R167" s="1">
        <v>8</v>
      </c>
      <c r="X167" s="5">
        <f t="shared" si="169"/>
        <v>2</v>
      </c>
      <c r="Y167" s="1">
        <f t="shared" si="170"/>
        <v>1</v>
      </c>
      <c r="Z167" s="1" t="str">
        <f t="shared" si="171"/>
        <v/>
      </c>
      <c r="AA167" s="1" t="str">
        <f t="shared" si="172"/>
        <v/>
      </c>
      <c r="AE167" s="1">
        <v>0</v>
      </c>
      <c r="AF167" s="1">
        <v>0</v>
      </c>
      <c r="AM167" s="6">
        <v>-550</v>
      </c>
      <c r="AN167" s="3">
        <v>0</v>
      </c>
      <c r="AP167" s="6">
        <v>-375</v>
      </c>
      <c r="AQ167" s="3">
        <v>0</v>
      </c>
      <c r="AS167" s="3">
        <f t="shared" si="176"/>
        <v>-550</v>
      </c>
      <c r="AT167" s="3">
        <f t="shared" si="177"/>
        <v>-375</v>
      </c>
      <c r="AU167" s="3">
        <f t="shared" si="178"/>
        <v>175</v>
      </c>
      <c r="AV167" s="7">
        <v>16</v>
      </c>
      <c r="AW167" s="1">
        <v>15</v>
      </c>
      <c r="BF167" s="1">
        <f t="shared" si="179"/>
        <v>16</v>
      </c>
      <c r="BG167" s="1" t="str">
        <f t="shared" si="180"/>
        <v/>
      </c>
      <c r="BH167" s="1" t="str">
        <f t="shared" si="181"/>
        <v/>
      </c>
      <c r="BI167" s="1" t="str">
        <f t="shared" si="182"/>
        <v/>
      </c>
      <c r="BJ167" s="1">
        <f t="shared" si="183"/>
        <v>0</v>
      </c>
      <c r="BK167" s="1" t="str">
        <f t="shared" si="184"/>
        <v/>
      </c>
      <c r="BM167" s="1">
        <v>0</v>
      </c>
      <c r="BN167" s="1">
        <v>0</v>
      </c>
      <c r="BO167" s="1">
        <v>0</v>
      </c>
      <c r="BP167" s="1">
        <v>0</v>
      </c>
      <c r="BQ167" s="1">
        <v>0</v>
      </c>
      <c r="BX167" s="1">
        <v>0</v>
      </c>
      <c r="BY167" s="1">
        <v>0</v>
      </c>
      <c r="BZ167" s="1">
        <v>1</v>
      </c>
      <c r="CA167" s="1">
        <v>0</v>
      </c>
      <c r="CB167" s="1">
        <v>2</v>
      </c>
      <c r="CC167" s="1">
        <f t="shared" si="185"/>
        <v>0</v>
      </c>
      <c r="CD167" s="1">
        <f t="shared" si="186"/>
        <v>1</v>
      </c>
      <c r="CE167" s="1">
        <f t="shared" si="187"/>
        <v>0</v>
      </c>
      <c r="CF167" s="1">
        <f t="shared" si="188"/>
        <v>0</v>
      </c>
      <c r="CG167" s="4" t="str">
        <f t="shared" si="189"/>
        <v/>
      </c>
      <c r="CH167" s="4" t="str">
        <f t="shared" si="190"/>
        <v/>
      </c>
      <c r="CI167" s="8" t="str">
        <f t="shared" si="191"/>
        <v/>
      </c>
      <c r="CK167" s="1">
        <v>9</v>
      </c>
      <c r="CM167" s="3">
        <v>40</v>
      </c>
      <c r="CN167" s="22">
        <v>1.5</v>
      </c>
      <c r="CO167" s="1">
        <v>1.2</v>
      </c>
      <c r="CP167" s="1">
        <v>1.2</v>
      </c>
      <c r="CQ167" s="1">
        <v>-500</v>
      </c>
      <c r="CR167" s="1">
        <v>-375</v>
      </c>
      <c r="CS167" s="1">
        <v>1</v>
      </c>
      <c r="CT167" s="1">
        <v>0</v>
      </c>
      <c r="CU167" s="1">
        <v>1</v>
      </c>
      <c r="CV167" s="1">
        <v>1</v>
      </c>
      <c r="DC167" s="4" t="str">
        <f t="shared" si="205"/>
        <v/>
      </c>
      <c r="DD167" s="4">
        <f t="shared" si="194"/>
        <v>0</v>
      </c>
      <c r="DE167" s="4" t="str">
        <f t="shared" si="195"/>
        <v/>
      </c>
      <c r="DF167" s="1">
        <f t="shared" si="196"/>
        <v>0</v>
      </c>
      <c r="DG167" s="1">
        <v>-500</v>
      </c>
      <c r="DH167" s="1">
        <f t="shared" si="197"/>
        <v>-550</v>
      </c>
      <c r="DI167" s="1">
        <v>-500</v>
      </c>
      <c r="DJ167" s="22">
        <v>124</v>
      </c>
      <c r="DQ167" s="1" t="str">
        <f t="shared" si="198"/>
        <v/>
      </c>
      <c r="DR167" s="1">
        <f t="shared" si="199"/>
        <v>-25</v>
      </c>
      <c r="DS167" s="1">
        <v>-350</v>
      </c>
      <c r="DT167" s="1">
        <f t="shared" si="200"/>
        <v>-375</v>
      </c>
      <c r="DU167" s="1">
        <v>-375</v>
      </c>
      <c r="DV167" s="1"/>
      <c r="DY167" s="1">
        <f t="shared" si="203"/>
        <v>7.9181246047624818E-2</v>
      </c>
      <c r="DZ167" s="1">
        <f t="shared" si="204"/>
        <v>7.9181246047624818E-2</v>
      </c>
    </row>
    <row r="168" spans="1:130" x14ac:dyDescent="0.25">
      <c r="A168" s="1">
        <v>5011</v>
      </c>
      <c r="C168" s="3">
        <v>46</v>
      </c>
      <c r="D168" s="3">
        <v>0</v>
      </c>
      <c r="E168" s="1">
        <v>1</v>
      </c>
      <c r="F168" s="1">
        <v>1</v>
      </c>
      <c r="G168" s="1">
        <v>0</v>
      </c>
      <c r="H168" s="1">
        <v>0</v>
      </c>
      <c r="I168" s="1">
        <v>0</v>
      </c>
      <c r="J168" s="1">
        <v>0</v>
      </c>
      <c r="Q168" s="1">
        <v>1</v>
      </c>
      <c r="U168" s="1">
        <v>1</v>
      </c>
      <c r="W168" s="1">
        <v>1</v>
      </c>
      <c r="X168" s="5">
        <f t="shared" si="169"/>
        <v>2</v>
      </c>
      <c r="Y168" s="1" t="str">
        <f t="shared" si="170"/>
        <v/>
      </c>
      <c r="Z168" s="1" t="str">
        <f t="shared" si="171"/>
        <v/>
      </c>
      <c r="AA168" s="1" t="str">
        <f t="shared" si="172"/>
        <v/>
      </c>
      <c r="AE168" s="1">
        <v>0</v>
      </c>
      <c r="AF168" s="1">
        <v>1</v>
      </c>
      <c r="AM168" s="6">
        <v>-375</v>
      </c>
      <c r="AN168" s="3">
        <v>50</v>
      </c>
      <c r="AO168" s="3">
        <v>180</v>
      </c>
      <c r="AP168" s="6">
        <v>-375</v>
      </c>
      <c r="AQ168" s="3">
        <v>75</v>
      </c>
      <c r="AR168" s="3">
        <v>180</v>
      </c>
      <c r="AS168" s="3">
        <f t="shared" si="176"/>
        <v>-400</v>
      </c>
      <c r="AT168" s="3">
        <f t="shared" si="177"/>
        <v>-412.5</v>
      </c>
      <c r="AU168" s="3">
        <f t="shared" si="178"/>
        <v>12.5</v>
      </c>
      <c r="AV168" s="7">
        <v>14</v>
      </c>
      <c r="AW168" s="1">
        <v>16</v>
      </c>
      <c r="BF168" s="1">
        <f t="shared" si="179"/>
        <v>16</v>
      </c>
      <c r="BG168" s="1" t="str">
        <f t="shared" si="180"/>
        <v/>
      </c>
      <c r="BH168" s="1" t="str">
        <f t="shared" si="181"/>
        <v/>
      </c>
      <c r="BI168" s="1" t="str">
        <f t="shared" si="182"/>
        <v/>
      </c>
      <c r="BJ168" s="1">
        <f t="shared" si="183"/>
        <v>75</v>
      </c>
      <c r="BK168" s="1" t="str">
        <f t="shared" si="184"/>
        <v/>
      </c>
      <c r="BM168" s="1">
        <v>0</v>
      </c>
      <c r="BN168" s="1">
        <v>0</v>
      </c>
      <c r="BO168" s="1">
        <v>0</v>
      </c>
      <c r="BP168" s="1">
        <v>1</v>
      </c>
      <c r="BQ168" s="1">
        <v>0</v>
      </c>
      <c r="BX168" s="1">
        <v>0</v>
      </c>
      <c r="BY168" s="1">
        <v>0</v>
      </c>
      <c r="BZ168" s="1">
        <v>1</v>
      </c>
      <c r="CA168" s="1">
        <v>0</v>
      </c>
      <c r="CB168" s="1">
        <v>2</v>
      </c>
      <c r="CC168" s="1">
        <f t="shared" si="185"/>
        <v>1</v>
      </c>
      <c r="CD168" s="1">
        <f t="shared" si="186"/>
        <v>0</v>
      </c>
      <c r="CE168" s="1">
        <f t="shared" si="187"/>
        <v>1</v>
      </c>
      <c r="CF168" s="1">
        <f t="shared" si="188"/>
        <v>0</v>
      </c>
      <c r="CG168" s="4">
        <f t="shared" si="189"/>
        <v>1</v>
      </c>
      <c r="CH168" s="4">
        <f t="shared" si="190"/>
        <v>0</v>
      </c>
      <c r="CI168" s="8" t="str">
        <f t="shared" si="191"/>
        <v/>
      </c>
      <c r="CK168" s="1">
        <v>9</v>
      </c>
      <c r="CM168" s="3">
        <v>46</v>
      </c>
      <c r="CN168" s="22">
        <v>1.5</v>
      </c>
      <c r="CO168" s="1">
        <v>0.6</v>
      </c>
      <c r="CP168" s="1">
        <v>0.6</v>
      </c>
      <c r="CW168" s="1">
        <v>0.6</v>
      </c>
      <c r="CX168" s="1">
        <v>0.6</v>
      </c>
      <c r="CY168" s="1">
        <v>-375</v>
      </c>
      <c r="CZ168" s="1">
        <v>-375</v>
      </c>
      <c r="DA168" s="1">
        <v>125</v>
      </c>
      <c r="DC168" s="4">
        <f t="shared" si="205"/>
        <v>0.3010299956639812</v>
      </c>
      <c r="DD168" s="4">
        <f t="shared" si="194"/>
        <v>0.3010299956639812</v>
      </c>
      <c r="DE168" s="4">
        <f t="shared" si="195"/>
        <v>0</v>
      </c>
      <c r="DF168" s="1" t="str">
        <f t="shared" si="196"/>
        <v/>
      </c>
      <c r="DG168" s="1">
        <v>-375</v>
      </c>
      <c r="DH168" s="1">
        <f t="shared" si="197"/>
        <v>-400</v>
      </c>
      <c r="DJ168" s="22">
        <v>271</v>
      </c>
      <c r="DQ168" s="1" t="str">
        <f t="shared" si="198"/>
        <v/>
      </c>
      <c r="DR168" s="1" t="str">
        <f t="shared" si="199"/>
        <v/>
      </c>
      <c r="DT168" s="1">
        <f t="shared" si="200"/>
        <v>-412.5</v>
      </c>
      <c r="DV168" s="1"/>
      <c r="DY168" s="1">
        <f t="shared" si="203"/>
        <v>-0.22184874961635639</v>
      </c>
      <c r="DZ168" s="1">
        <f t="shared" si="204"/>
        <v>-0.22184874961635639</v>
      </c>
    </row>
    <row r="169" spans="1:130" x14ac:dyDescent="0.25">
      <c r="A169" s="1">
        <v>2997</v>
      </c>
      <c r="C169" s="3">
        <v>47</v>
      </c>
      <c r="D169" s="3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O169" s="1">
        <v>6</v>
      </c>
      <c r="P169" s="1">
        <v>6</v>
      </c>
      <c r="Q169" s="1">
        <v>0</v>
      </c>
      <c r="R169" s="1">
        <v>8</v>
      </c>
      <c r="U169" s="1">
        <v>0</v>
      </c>
      <c r="V169" s="4">
        <f>0.71*E169+1.75*F169+1.11*G169+0.15*H169+0.81*I169+0.69*J169</f>
        <v>0</v>
      </c>
      <c r="W169" s="1">
        <v>0</v>
      </c>
      <c r="X169" s="5">
        <f t="shared" si="169"/>
        <v>0</v>
      </c>
      <c r="Y169" s="1">
        <f t="shared" si="170"/>
        <v>1</v>
      </c>
      <c r="Z169" s="1">
        <f t="shared" si="171"/>
        <v>0</v>
      </c>
      <c r="AA169" s="1" t="str">
        <f t="shared" si="172"/>
        <v/>
      </c>
      <c r="AE169" s="1">
        <v>0</v>
      </c>
      <c r="AF169" s="1">
        <v>0</v>
      </c>
      <c r="AH169" s="4"/>
      <c r="AI169" s="1">
        <f>100*SUM(E169:J169)/COUNT(E169:J169)</f>
        <v>0</v>
      </c>
      <c r="AJ169" s="1">
        <f>50*(E169+F169)</f>
        <v>0</v>
      </c>
      <c r="AK169" s="1">
        <f>IF(E169="","",E169+I169)</f>
        <v>0</v>
      </c>
      <c r="AM169" s="6">
        <v>-300</v>
      </c>
      <c r="AN169" s="3">
        <v>0</v>
      </c>
      <c r="AP169" s="6">
        <v>-425</v>
      </c>
      <c r="AQ169" s="3">
        <v>0</v>
      </c>
      <c r="AS169" s="3">
        <f t="shared" si="176"/>
        <v>-300</v>
      </c>
      <c r="AT169" s="3">
        <f t="shared" si="177"/>
        <v>-425</v>
      </c>
      <c r="AU169" s="3">
        <f t="shared" si="178"/>
        <v>125</v>
      </c>
      <c r="AV169" s="7">
        <v>9</v>
      </c>
      <c r="AW169" s="1">
        <v>10</v>
      </c>
      <c r="AX169" s="1">
        <v>90</v>
      </c>
      <c r="AY169" s="1">
        <v>126</v>
      </c>
      <c r="AZ169" s="1">
        <v>91</v>
      </c>
      <c r="BA169" s="1">
        <v>107</v>
      </c>
      <c r="BB169" s="1">
        <v>69</v>
      </c>
      <c r="BC169" s="1">
        <v>69</v>
      </c>
      <c r="BF169" s="1">
        <f t="shared" si="179"/>
        <v>10</v>
      </c>
      <c r="BG169" s="1">
        <f t="shared" si="180"/>
        <v>90</v>
      </c>
      <c r="BH169" s="1">
        <f t="shared" si="181"/>
        <v>69</v>
      </c>
      <c r="BI169" s="1" t="str">
        <f t="shared" si="182"/>
        <v/>
      </c>
      <c r="BJ169" s="1">
        <f t="shared" si="183"/>
        <v>0</v>
      </c>
      <c r="BK169" s="1">
        <f t="shared" si="184"/>
        <v>103.5</v>
      </c>
      <c r="BM169" s="1">
        <v>0</v>
      </c>
      <c r="BN169" s="1">
        <v>0</v>
      </c>
      <c r="BO169" s="1">
        <v>0</v>
      </c>
      <c r="BP169" s="1">
        <v>1</v>
      </c>
      <c r="BQ169" s="1">
        <v>0</v>
      </c>
      <c r="BX169" s="1">
        <v>1</v>
      </c>
      <c r="BY169" s="1">
        <v>0</v>
      </c>
      <c r="BZ169" s="1">
        <v>0</v>
      </c>
      <c r="CA169" s="1">
        <v>0</v>
      </c>
      <c r="CB169" s="1">
        <v>0</v>
      </c>
      <c r="CC169" s="1">
        <f t="shared" si="185"/>
        <v>1</v>
      </c>
      <c r="CD169" s="1">
        <f t="shared" si="186"/>
        <v>0</v>
      </c>
      <c r="CE169" s="1">
        <f t="shared" si="187"/>
        <v>1</v>
      </c>
      <c r="CF169" s="1">
        <f t="shared" si="188"/>
        <v>0</v>
      </c>
      <c r="CG169" s="4">
        <f t="shared" si="189"/>
        <v>0</v>
      </c>
      <c r="CH169" s="4">
        <f t="shared" si="190"/>
        <v>0</v>
      </c>
      <c r="CI169" s="8">
        <f t="shared" si="191"/>
        <v>0</v>
      </c>
      <c r="CJ169" s="9">
        <f t="shared" ref="CJ169:CJ178" si="206">IF(CI169=0,0,IF(CI169&gt;0,1))</f>
        <v>0</v>
      </c>
      <c r="CK169" s="1">
        <v>4</v>
      </c>
      <c r="CM169" s="3">
        <v>47</v>
      </c>
      <c r="CN169" s="22">
        <v>1.5</v>
      </c>
      <c r="CO169" s="10">
        <v>0.9</v>
      </c>
      <c r="CP169" s="1">
        <v>1</v>
      </c>
      <c r="CQ169" s="1">
        <v>-275</v>
      </c>
      <c r="CR169" s="1">
        <v>-350</v>
      </c>
      <c r="CS169" s="1">
        <v>0</v>
      </c>
      <c r="CT169" s="1">
        <v>0</v>
      </c>
      <c r="CU169" s="1">
        <v>0</v>
      </c>
      <c r="CV169" s="1">
        <v>1</v>
      </c>
      <c r="DC169" s="4" t="str">
        <f t="shared" si="205"/>
        <v/>
      </c>
      <c r="DD169" s="4">
        <f t="shared" si="194"/>
        <v>0.12493873660829993</v>
      </c>
      <c r="DE169" s="4" t="str">
        <f t="shared" si="195"/>
        <v/>
      </c>
      <c r="DF169" s="1">
        <f t="shared" si="196"/>
        <v>25</v>
      </c>
      <c r="DG169" s="1">
        <f>IF(AS169="","",AS169)</f>
        <v>-300</v>
      </c>
      <c r="DH169" s="1">
        <f t="shared" si="197"/>
        <v>-300</v>
      </c>
      <c r="DI169" s="1">
        <v>-275</v>
      </c>
      <c r="DJ169" s="22">
        <v>286</v>
      </c>
      <c r="DK169" s="1">
        <v>0</v>
      </c>
      <c r="DL169" s="1">
        <v>0</v>
      </c>
      <c r="DM169" s="1">
        <v>0</v>
      </c>
      <c r="DN169" s="1">
        <v>0</v>
      </c>
      <c r="DO169" s="1">
        <v>0</v>
      </c>
      <c r="DP169" s="1">
        <v>0</v>
      </c>
      <c r="DQ169" s="1">
        <f t="shared" si="198"/>
        <v>6</v>
      </c>
      <c r="DR169" s="1">
        <f t="shared" si="199"/>
        <v>50</v>
      </c>
      <c r="DS169" s="1">
        <v>-400</v>
      </c>
      <c r="DT169" s="1">
        <f t="shared" si="200"/>
        <v>-425</v>
      </c>
      <c r="DU169" s="1">
        <v>-350</v>
      </c>
      <c r="DV169" s="1"/>
      <c r="DY169" s="1">
        <f t="shared" si="203"/>
        <v>-4.5757490560675115E-2</v>
      </c>
      <c r="DZ169" s="1">
        <f t="shared" si="204"/>
        <v>0</v>
      </c>
    </row>
    <row r="170" spans="1:130" x14ac:dyDescent="0.25">
      <c r="A170" s="1">
        <v>709</v>
      </c>
      <c r="C170" s="3">
        <v>48</v>
      </c>
      <c r="D170" s="3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O170" s="1">
        <v>6</v>
      </c>
      <c r="P170" s="1">
        <v>6</v>
      </c>
      <c r="Q170" s="1">
        <v>0</v>
      </c>
      <c r="R170" s="1">
        <v>15</v>
      </c>
      <c r="U170" s="1">
        <v>0</v>
      </c>
      <c r="V170" s="4">
        <f>0.71*E170+1.75*F170+1.11*G170+0.15*H170+0.81*I170+0.69*J170</f>
        <v>0</v>
      </c>
      <c r="W170" s="1">
        <v>0</v>
      </c>
      <c r="X170" s="5">
        <f t="shared" si="169"/>
        <v>0</v>
      </c>
      <c r="Y170" s="1">
        <f t="shared" si="170"/>
        <v>0</v>
      </c>
      <c r="Z170" s="1">
        <f t="shared" si="171"/>
        <v>0</v>
      </c>
      <c r="AA170" s="1" t="str">
        <f t="shared" si="172"/>
        <v/>
      </c>
      <c r="AE170" s="1">
        <v>0</v>
      </c>
      <c r="AF170" s="1">
        <v>0</v>
      </c>
      <c r="AH170" s="4"/>
      <c r="AI170" s="1">
        <f>100*SUM(E170:J170)/COUNT(E170:J170)</f>
        <v>0</v>
      </c>
      <c r="AJ170" s="1">
        <f>50*(E170+F170)</f>
        <v>0</v>
      </c>
      <c r="AK170" s="1">
        <f>IF(E170="","",E170+I170)</f>
        <v>0</v>
      </c>
      <c r="AM170" s="6">
        <v>-450</v>
      </c>
      <c r="AN170" s="3">
        <v>50</v>
      </c>
      <c r="AO170" s="3">
        <v>170</v>
      </c>
      <c r="AP170" s="6">
        <v>-425</v>
      </c>
      <c r="AQ170" s="3">
        <v>0</v>
      </c>
      <c r="AS170" s="3">
        <f t="shared" si="176"/>
        <v>-475</v>
      </c>
      <c r="AT170" s="3">
        <f t="shared" si="177"/>
        <v>-425</v>
      </c>
      <c r="AU170" s="3">
        <f t="shared" si="178"/>
        <v>50</v>
      </c>
      <c r="AV170" s="7">
        <v>12</v>
      </c>
      <c r="AW170" s="1">
        <v>13</v>
      </c>
      <c r="BF170" s="1">
        <f t="shared" si="179"/>
        <v>13</v>
      </c>
      <c r="BG170" s="1" t="str">
        <f t="shared" si="180"/>
        <v/>
      </c>
      <c r="BH170" s="1" t="str">
        <f t="shared" si="181"/>
        <v/>
      </c>
      <c r="BI170" s="1" t="str">
        <f t="shared" si="182"/>
        <v/>
      </c>
      <c r="BJ170" s="1">
        <f t="shared" si="183"/>
        <v>50</v>
      </c>
      <c r="BK170" s="1" t="str">
        <f t="shared" si="184"/>
        <v/>
      </c>
      <c r="BM170" s="1">
        <v>0</v>
      </c>
      <c r="BN170" s="1">
        <v>0</v>
      </c>
      <c r="BO170" s="1">
        <v>0</v>
      </c>
      <c r="BP170" s="1">
        <v>0</v>
      </c>
      <c r="BQ170" s="1">
        <v>3</v>
      </c>
      <c r="BX170" s="1">
        <v>0</v>
      </c>
      <c r="BY170" s="1">
        <v>0</v>
      </c>
      <c r="BZ170" s="1">
        <v>1</v>
      </c>
      <c r="CA170" s="1">
        <v>0</v>
      </c>
      <c r="CB170" s="1">
        <v>2</v>
      </c>
      <c r="CC170" s="1">
        <f t="shared" si="185"/>
        <v>0</v>
      </c>
      <c r="CD170" s="1">
        <f t="shared" si="186"/>
        <v>1</v>
      </c>
      <c r="CE170" s="1">
        <f t="shared" si="187"/>
        <v>0</v>
      </c>
      <c r="CF170" s="1">
        <f t="shared" si="188"/>
        <v>0</v>
      </c>
      <c r="CG170" s="4">
        <f t="shared" si="189"/>
        <v>0</v>
      </c>
      <c r="CH170" s="4">
        <f t="shared" si="190"/>
        <v>0</v>
      </c>
      <c r="CI170" s="8">
        <f t="shared" si="191"/>
        <v>0</v>
      </c>
      <c r="CJ170" s="9">
        <f t="shared" si="206"/>
        <v>0</v>
      </c>
      <c r="CK170" s="1">
        <v>9</v>
      </c>
      <c r="CM170" s="3">
        <v>48</v>
      </c>
      <c r="CN170" s="22">
        <v>1.5</v>
      </c>
      <c r="CO170" s="10">
        <v>1</v>
      </c>
      <c r="CP170" s="1">
        <v>0.9</v>
      </c>
      <c r="CQ170" s="1">
        <v>-400</v>
      </c>
      <c r="CR170" s="1">
        <v>-425</v>
      </c>
      <c r="CS170" s="1">
        <v>0</v>
      </c>
      <c r="CT170" s="1">
        <v>0</v>
      </c>
      <c r="CU170" s="1">
        <v>0</v>
      </c>
      <c r="CV170" s="1">
        <v>1</v>
      </c>
      <c r="CW170" s="10">
        <v>0.9</v>
      </c>
      <c r="CX170" s="1">
        <v>0.6</v>
      </c>
      <c r="CY170" s="1">
        <v>-400</v>
      </c>
      <c r="CZ170" s="1">
        <v>-400</v>
      </c>
      <c r="DA170" s="1">
        <v>0</v>
      </c>
      <c r="DC170" s="4">
        <f t="shared" si="205"/>
        <v>0.12493873660829993</v>
      </c>
      <c r="DD170" s="4">
        <f t="shared" si="194"/>
        <v>7.9181246047624818E-2</v>
      </c>
      <c r="DE170" s="4">
        <f t="shared" si="195"/>
        <v>50</v>
      </c>
      <c r="DF170" s="1">
        <f t="shared" si="196"/>
        <v>50</v>
      </c>
      <c r="DG170" s="1">
        <v>-450</v>
      </c>
      <c r="DH170" s="1">
        <f t="shared" si="197"/>
        <v>-475</v>
      </c>
      <c r="DI170" s="1">
        <v>-400</v>
      </c>
      <c r="DJ170" s="22">
        <v>322</v>
      </c>
      <c r="DK170" s="1">
        <v>0</v>
      </c>
      <c r="DL170" s="1">
        <v>0</v>
      </c>
      <c r="DM170" s="1">
        <v>0</v>
      </c>
      <c r="DN170" s="1">
        <v>0</v>
      </c>
      <c r="DO170" s="1">
        <v>0</v>
      </c>
      <c r="DP170" s="1">
        <v>0</v>
      </c>
      <c r="DQ170" s="1">
        <f t="shared" si="198"/>
        <v>6</v>
      </c>
      <c r="DR170" s="1">
        <f t="shared" si="199"/>
        <v>-25</v>
      </c>
      <c r="DS170" s="1">
        <v>-400</v>
      </c>
      <c r="DT170" s="1">
        <f t="shared" si="200"/>
        <v>-425</v>
      </c>
      <c r="DU170" s="1">
        <v>-425</v>
      </c>
      <c r="DV170" s="1"/>
      <c r="DY170" s="1">
        <f t="shared" si="203"/>
        <v>0</v>
      </c>
      <c r="DZ170" s="1">
        <f t="shared" si="204"/>
        <v>-4.5757490560675115E-2</v>
      </c>
    </row>
    <row r="171" spans="1:130" x14ac:dyDescent="0.25">
      <c r="A171" s="1">
        <v>392</v>
      </c>
      <c r="C171" s="3">
        <v>44</v>
      </c>
      <c r="D171" s="3">
        <v>0</v>
      </c>
      <c r="E171" s="1">
        <v>0</v>
      </c>
      <c r="F171" s="1">
        <v>1</v>
      </c>
      <c r="G171" s="1">
        <v>0</v>
      </c>
      <c r="H171" s="1">
        <v>0</v>
      </c>
      <c r="I171" s="1">
        <v>0</v>
      </c>
      <c r="J171" s="1">
        <v>0</v>
      </c>
      <c r="O171" s="1">
        <v>8</v>
      </c>
      <c r="P171" s="1">
        <v>8</v>
      </c>
      <c r="Q171" s="1">
        <v>0</v>
      </c>
      <c r="R171" s="1">
        <v>20</v>
      </c>
      <c r="U171" s="1">
        <v>0</v>
      </c>
      <c r="V171" s="4">
        <f>0.71*E171+1.75*F171+1.11*G171+0.15*H171+0.81*I171+0.69*J171</f>
        <v>1.75</v>
      </c>
      <c r="W171" s="1">
        <v>0</v>
      </c>
      <c r="X171" s="5">
        <f t="shared" si="169"/>
        <v>1</v>
      </c>
      <c r="Y171" s="1">
        <f t="shared" si="170"/>
        <v>0</v>
      </c>
      <c r="Z171" s="1">
        <f t="shared" si="171"/>
        <v>0</v>
      </c>
      <c r="AA171" s="1" t="str">
        <f t="shared" si="172"/>
        <v/>
      </c>
      <c r="AE171" s="1">
        <v>0</v>
      </c>
      <c r="AF171" s="1">
        <v>0</v>
      </c>
      <c r="AH171" s="4"/>
      <c r="AI171" s="1">
        <f>100*SUM(E171:J171)/COUNT(E171:J171)</f>
        <v>16.666666666666668</v>
      </c>
      <c r="AJ171" s="1">
        <f>50*(E171+F171)</f>
        <v>50</v>
      </c>
      <c r="AK171" s="1">
        <f>IF(E171="","",E171+I171)</f>
        <v>0</v>
      </c>
      <c r="AM171" s="6">
        <v>-425</v>
      </c>
      <c r="AN171" s="3">
        <v>100</v>
      </c>
      <c r="AO171" s="3">
        <v>160</v>
      </c>
      <c r="AP171" s="6">
        <v>-500</v>
      </c>
      <c r="AQ171" s="3">
        <v>25</v>
      </c>
      <c r="AR171" s="3">
        <v>180</v>
      </c>
      <c r="AS171" s="3">
        <f t="shared" si="176"/>
        <v>-475</v>
      </c>
      <c r="AT171" s="3">
        <f t="shared" si="177"/>
        <v>-512.5</v>
      </c>
      <c r="AU171" s="3">
        <f t="shared" si="178"/>
        <v>37.5</v>
      </c>
      <c r="AV171" s="7">
        <v>12</v>
      </c>
      <c r="AW171" s="1">
        <v>14</v>
      </c>
      <c r="BF171" s="1">
        <f t="shared" si="179"/>
        <v>14</v>
      </c>
      <c r="BG171" s="1" t="str">
        <f t="shared" si="180"/>
        <v/>
      </c>
      <c r="BH171" s="1" t="str">
        <f t="shared" si="181"/>
        <v/>
      </c>
      <c r="BI171" s="1" t="str">
        <f t="shared" si="182"/>
        <v/>
      </c>
      <c r="BJ171" s="1">
        <f t="shared" si="183"/>
        <v>100</v>
      </c>
      <c r="BK171" s="1" t="str">
        <f t="shared" si="184"/>
        <v/>
      </c>
      <c r="BM171" s="1">
        <v>0</v>
      </c>
      <c r="BN171" s="1">
        <v>0</v>
      </c>
      <c r="BO171" s="1">
        <v>0</v>
      </c>
      <c r="BP171" s="1">
        <v>0</v>
      </c>
      <c r="BQ171" s="1">
        <v>0</v>
      </c>
      <c r="BX171" s="1">
        <v>0</v>
      </c>
      <c r="BY171" s="1">
        <v>1</v>
      </c>
      <c r="BZ171" s="1">
        <v>0</v>
      </c>
      <c r="CA171" s="1">
        <v>0</v>
      </c>
      <c r="CB171" s="1">
        <v>1</v>
      </c>
      <c r="CC171" s="1">
        <f t="shared" si="185"/>
        <v>0</v>
      </c>
      <c r="CD171" s="1">
        <f t="shared" si="186"/>
        <v>1</v>
      </c>
      <c r="CE171" s="1">
        <f t="shared" si="187"/>
        <v>0</v>
      </c>
      <c r="CF171" s="1">
        <f t="shared" si="188"/>
        <v>0</v>
      </c>
      <c r="CG171" s="4">
        <f t="shared" si="189"/>
        <v>0</v>
      </c>
      <c r="CH171" s="4">
        <f t="shared" si="190"/>
        <v>0</v>
      </c>
      <c r="CI171" s="8">
        <f t="shared" si="191"/>
        <v>0</v>
      </c>
      <c r="CJ171" s="9">
        <f t="shared" si="206"/>
        <v>0</v>
      </c>
      <c r="CK171" s="1">
        <v>8</v>
      </c>
      <c r="CM171" s="3">
        <v>44</v>
      </c>
      <c r="CN171" s="22">
        <v>1.5</v>
      </c>
      <c r="CO171" s="10">
        <v>0.9</v>
      </c>
      <c r="CP171" s="1">
        <v>1</v>
      </c>
      <c r="CQ171" s="1">
        <v>-400</v>
      </c>
      <c r="CR171" s="1">
        <v>-475</v>
      </c>
      <c r="CS171" s="1">
        <v>0</v>
      </c>
      <c r="CT171" s="1">
        <v>0</v>
      </c>
      <c r="CU171" s="1">
        <v>0</v>
      </c>
      <c r="CV171" s="1">
        <v>1</v>
      </c>
      <c r="CY171" s="1">
        <v>-400</v>
      </c>
      <c r="CZ171" s="1">
        <v>-475</v>
      </c>
      <c r="DA171" s="1">
        <v>0</v>
      </c>
      <c r="DC171" s="4" t="str">
        <f t="shared" si="205"/>
        <v/>
      </c>
      <c r="DD171" s="4">
        <f t="shared" si="194"/>
        <v>0.12493873660829993</v>
      </c>
      <c r="DE171" s="4">
        <f t="shared" si="195"/>
        <v>25</v>
      </c>
      <c r="DF171" s="1">
        <f t="shared" si="196"/>
        <v>50</v>
      </c>
      <c r="DG171" s="1">
        <v>-450</v>
      </c>
      <c r="DH171" s="1">
        <f t="shared" si="197"/>
        <v>-475</v>
      </c>
      <c r="DI171" s="1">
        <v>-400</v>
      </c>
      <c r="DJ171" s="22">
        <v>217</v>
      </c>
      <c r="DK171" s="1">
        <v>0</v>
      </c>
      <c r="DL171" s="1">
        <v>0</v>
      </c>
      <c r="DM171" s="1">
        <v>0</v>
      </c>
      <c r="DN171" s="1">
        <v>0</v>
      </c>
      <c r="DO171" s="1">
        <v>0</v>
      </c>
      <c r="DP171" s="1">
        <v>0</v>
      </c>
      <c r="DQ171" s="1">
        <f t="shared" si="198"/>
        <v>8</v>
      </c>
      <c r="DR171" s="1">
        <f t="shared" si="199"/>
        <v>13</v>
      </c>
      <c r="DS171" s="1">
        <v>-488</v>
      </c>
      <c r="DT171" s="1">
        <f t="shared" si="200"/>
        <v>-512.5</v>
      </c>
      <c r="DU171" s="1">
        <v>-475</v>
      </c>
      <c r="DV171" s="1"/>
      <c r="DY171" s="1">
        <f t="shared" si="203"/>
        <v>-4.5757490560675115E-2</v>
      </c>
      <c r="DZ171" s="1">
        <f t="shared" si="204"/>
        <v>0</v>
      </c>
    </row>
    <row r="172" spans="1:130" x14ac:dyDescent="0.25">
      <c r="A172" s="1">
        <v>3266</v>
      </c>
      <c r="C172" s="3">
        <v>47</v>
      </c>
      <c r="D172" s="3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O172" s="1">
        <v>6</v>
      </c>
      <c r="P172" s="1">
        <v>6</v>
      </c>
      <c r="Q172" s="1">
        <v>0</v>
      </c>
      <c r="R172" s="1">
        <v>6</v>
      </c>
      <c r="U172" s="1">
        <v>0</v>
      </c>
      <c r="V172" s="4">
        <f>0.71*E172+1.75*F172+1.11*G172+0.15*H172+0.81*I172+0.69*J172</f>
        <v>0</v>
      </c>
      <c r="W172" s="1">
        <v>0</v>
      </c>
      <c r="X172" s="5">
        <f t="shared" ref="X172:X203" si="207">SUM(E172:J172)</f>
        <v>0</v>
      </c>
      <c r="Y172" s="1">
        <f t="shared" ref="Y172:Y203" si="208">IF(R172="","",IF(R172&lt;10,1,IF(R172&gt;=10,0)))</f>
        <v>1</v>
      </c>
      <c r="Z172" s="1">
        <f t="shared" ref="Z172:Z203" si="209">IF(O172="","",IF(O172&lt;=5,1,IF(O172&gt;5,0)))</f>
        <v>0</v>
      </c>
      <c r="AA172" s="1" t="str">
        <f t="shared" ref="AA172:AA203" si="210">IF(M172="","",IF(M172&lt;=5,1,IF(M172&gt;5,0)))</f>
        <v/>
      </c>
      <c r="AE172" s="1">
        <v>0</v>
      </c>
      <c r="AF172" s="1">
        <v>0</v>
      </c>
      <c r="AH172" s="4"/>
      <c r="AI172" s="1">
        <f>100*SUM(E172:J172)/COUNT(E172:J172)</f>
        <v>0</v>
      </c>
      <c r="AJ172" s="1">
        <f>50*(E172+F172)</f>
        <v>0</v>
      </c>
      <c r="AK172" s="1">
        <f>IF(E172="","",E172+I172)</f>
        <v>0</v>
      </c>
      <c r="AM172" s="6">
        <v>-550</v>
      </c>
      <c r="AN172" s="3">
        <v>75</v>
      </c>
      <c r="AO172" s="3">
        <v>15</v>
      </c>
      <c r="AP172" s="6">
        <v>-500</v>
      </c>
      <c r="AQ172" s="3">
        <v>125</v>
      </c>
      <c r="AR172" s="3">
        <v>170</v>
      </c>
      <c r="AS172" s="3">
        <f t="shared" ref="AS172:AS203" si="211">IF(AM172="","",AM172-AN172/2)</f>
        <v>-587.5</v>
      </c>
      <c r="AT172" s="3">
        <f t="shared" ref="AT172:AT203" si="212">IF(AP172="","",AP172-AQ172/2)</f>
        <v>-562.5</v>
      </c>
      <c r="AU172" s="3">
        <f t="shared" ref="AU172:AU203" si="213">IF(AS172="","",MAX(AS172,AT172)-MIN(AS172,AT172))</f>
        <v>25</v>
      </c>
      <c r="AV172" s="7">
        <v>12</v>
      </c>
      <c r="AW172" s="1">
        <v>14</v>
      </c>
      <c r="BF172" s="1">
        <f t="shared" ref="BF172:BF203" si="214">IF(AV172="","",MAX(AV172:AW172))</f>
        <v>14</v>
      </c>
      <c r="BG172" s="1" t="str">
        <f t="shared" ref="BG172:BG203" si="215">IF(AZ172="","",MIN(AX172:BA172))</f>
        <v/>
      </c>
      <c r="BH172" s="1" t="str">
        <f t="shared" ref="BH172:BH203" si="216">IF(BB172="","",MAX(BB172:BC172))</f>
        <v/>
      </c>
      <c r="BI172" s="1" t="str">
        <f t="shared" ref="BI172:BI203" si="217">IF(BD172="","",MIN(BD172:BE172))</f>
        <v/>
      </c>
      <c r="BJ172" s="1">
        <f t="shared" ref="BJ172:BJ203" si="218">IF(AN172="","",MAX(AN172,AQ172))</f>
        <v>125</v>
      </c>
      <c r="BK172" s="1" t="str">
        <f t="shared" ref="BK172:BK203" si="219">IF(AX172="","",AVERAGE(AX172:BA172))</f>
        <v/>
      </c>
      <c r="BM172" s="1">
        <v>0</v>
      </c>
      <c r="BN172" s="1">
        <v>0</v>
      </c>
      <c r="BO172" s="1">
        <v>0</v>
      </c>
      <c r="BP172" s="1">
        <v>0</v>
      </c>
      <c r="BQ172" s="1">
        <v>3</v>
      </c>
      <c r="BX172" s="1">
        <v>1</v>
      </c>
      <c r="BY172" s="1">
        <v>0</v>
      </c>
      <c r="BZ172" s="1">
        <v>0</v>
      </c>
      <c r="CA172" s="1">
        <v>0</v>
      </c>
      <c r="CB172" s="1">
        <v>0</v>
      </c>
      <c r="CC172" s="1">
        <f t="shared" ref="CC172:CC203" si="220">IF(BP172="","",BP172)</f>
        <v>0</v>
      </c>
      <c r="CD172" s="1">
        <f t="shared" ref="CD172:CD203" si="221">IF(BP172="","",IF(BP172=0,1,IF(BP172&gt;0,0)))</f>
        <v>1</v>
      </c>
      <c r="CE172" s="1">
        <f t="shared" ref="CE172:CE203" si="222">IF(BP172="","",IF(BP172=1,1,IF(OR(BP172&gt;1,BP172=0),0)))</f>
        <v>0</v>
      </c>
      <c r="CF172" s="1">
        <f t="shared" ref="CF172:CF203" si="223">IF(BP172="","",IF(BP172&gt;=2,1,IF(BP172&lt;2,0)))</f>
        <v>0</v>
      </c>
      <c r="CG172" s="4">
        <f t="shared" ref="CG172:CG203" si="224">IF(U172="","",IF(U172=1,1,IF(OR(U172&gt;1,U172=0),0)))</f>
        <v>0</v>
      </c>
      <c r="CH172" s="4">
        <f t="shared" ref="CH172:CH203" si="225">IF(U172="","",IF(U172=2,1,IF(U172&lt;2,0)))</f>
        <v>0</v>
      </c>
      <c r="CI172" s="8">
        <f t="shared" ref="CI172:CI203" si="226">IF(Z172="","",X172*Z172)</f>
        <v>0</v>
      </c>
      <c r="CJ172" s="9">
        <f t="shared" si="206"/>
        <v>0</v>
      </c>
      <c r="CK172" s="1">
        <v>4</v>
      </c>
      <c r="CM172" s="3">
        <v>47</v>
      </c>
      <c r="CN172" s="22">
        <v>1.5</v>
      </c>
      <c r="CO172" s="10">
        <v>0.9</v>
      </c>
      <c r="CP172" s="1">
        <v>0.9</v>
      </c>
      <c r="CQ172" s="1">
        <v>-450</v>
      </c>
      <c r="CR172" s="1">
        <v>-450</v>
      </c>
      <c r="CS172" s="1">
        <v>0</v>
      </c>
      <c r="CT172" s="1">
        <v>0</v>
      </c>
      <c r="CU172" s="1">
        <v>0</v>
      </c>
      <c r="CV172" s="1">
        <v>1</v>
      </c>
      <c r="DC172" s="4" t="str">
        <f t="shared" si="205"/>
        <v/>
      </c>
      <c r="DD172" s="4">
        <f t="shared" ref="DD172:DD203" si="227">IF(CO172="","",LOG10(1.2)-LOG10(CO172))</f>
        <v>0.12493873660829993</v>
      </c>
      <c r="DE172" s="4" t="str">
        <f t="shared" ref="DE172:DE203" si="228">IF(CY172="","",CY172-AM172)</f>
        <v/>
      </c>
      <c r="DF172" s="1">
        <f t="shared" ref="DF172:DF203" si="229">IF(CQ172="","",CQ172-DG172)</f>
        <v>88</v>
      </c>
      <c r="DG172" s="1">
        <v>-538</v>
      </c>
      <c r="DH172" s="1">
        <f t="shared" ref="DH172:DH203" si="230">IF(AS172="","",AS172)</f>
        <v>-587.5</v>
      </c>
      <c r="DI172" s="1">
        <v>-450</v>
      </c>
      <c r="DJ172" s="22">
        <v>277</v>
      </c>
      <c r="DK172" s="1">
        <v>0</v>
      </c>
      <c r="DL172" s="1">
        <v>0</v>
      </c>
      <c r="DM172" s="1">
        <v>0</v>
      </c>
      <c r="DN172" s="1">
        <v>0</v>
      </c>
      <c r="DO172" s="1">
        <v>0</v>
      </c>
      <c r="DP172" s="1">
        <v>0</v>
      </c>
      <c r="DQ172" s="1">
        <f t="shared" ref="DQ172:DQ203" si="231">IF(O172="","",MIN(O172:P172))</f>
        <v>6</v>
      </c>
      <c r="DR172" s="1">
        <f t="shared" ref="DR172:DR203" si="232">IF(CR172="","",DU172-DS172)</f>
        <v>62.5</v>
      </c>
      <c r="DS172" s="1">
        <v>-512.5</v>
      </c>
      <c r="DT172" s="1">
        <f t="shared" ref="DT172:DT203" si="233">IF(AT172="","",AT172)</f>
        <v>-562.5</v>
      </c>
      <c r="DU172" s="1">
        <v>-450</v>
      </c>
      <c r="DV172" s="1"/>
      <c r="DY172" s="1">
        <f t="shared" si="203"/>
        <v>-4.5757490560675115E-2</v>
      </c>
      <c r="DZ172" s="1">
        <f t="shared" si="204"/>
        <v>-4.5757490560675115E-2</v>
      </c>
    </row>
    <row r="173" spans="1:130" x14ac:dyDescent="0.25">
      <c r="A173" s="1">
        <v>1992</v>
      </c>
      <c r="C173" s="3">
        <v>54</v>
      </c>
      <c r="D173" s="3">
        <v>0</v>
      </c>
      <c r="E173" s="1">
        <v>1</v>
      </c>
      <c r="F173" s="1">
        <v>1</v>
      </c>
      <c r="G173" s="1">
        <v>0</v>
      </c>
      <c r="H173" s="1">
        <v>1</v>
      </c>
      <c r="I173" s="1">
        <v>1</v>
      </c>
      <c r="J173" s="1">
        <v>0</v>
      </c>
      <c r="O173" s="1">
        <v>6</v>
      </c>
      <c r="P173" s="1">
        <v>6</v>
      </c>
      <c r="Q173" s="1">
        <v>1</v>
      </c>
      <c r="R173" s="1">
        <v>15</v>
      </c>
      <c r="U173" s="1">
        <v>1</v>
      </c>
      <c r="V173" s="4">
        <f>0.71*E173+1.75*F173+1.11*G173+0.15*H173+0.81*I173+0.69*J173</f>
        <v>3.42</v>
      </c>
      <c r="W173" s="1">
        <v>1</v>
      </c>
      <c r="X173" s="5">
        <f t="shared" si="207"/>
        <v>4</v>
      </c>
      <c r="Y173" s="1">
        <f t="shared" si="208"/>
        <v>0</v>
      </c>
      <c r="Z173" s="1">
        <f t="shared" si="209"/>
        <v>0</v>
      </c>
      <c r="AA173" s="1" t="str">
        <f t="shared" si="210"/>
        <v/>
      </c>
      <c r="AE173" s="1">
        <v>0</v>
      </c>
      <c r="AF173" s="1">
        <v>1</v>
      </c>
      <c r="AH173" s="4"/>
      <c r="AI173" s="1">
        <f>100*SUM(E173:J173)/COUNT(E173:J173)</f>
        <v>66.666666666666671</v>
      </c>
      <c r="AJ173" s="1">
        <f>50*(E173+F173)</f>
        <v>100</v>
      </c>
      <c r="AK173" s="1">
        <f>IF(E173="","",E173+I173)</f>
        <v>2</v>
      </c>
      <c r="AM173" s="6">
        <v>-550</v>
      </c>
      <c r="AN173" s="3">
        <v>100</v>
      </c>
      <c r="AO173" s="3">
        <v>100</v>
      </c>
      <c r="AP173" s="6">
        <v>-575</v>
      </c>
      <c r="AQ173" s="3">
        <v>0</v>
      </c>
      <c r="AS173" s="3">
        <f t="shared" si="211"/>
        <v>-600</v>
      </c>
      <c r="AT173" s="3">
        <f t="shared" si="212"/>
        <v>-575</v>
      </c>
      <c r="AU173" s="3">
        <f t="shared" si="213"/>
        <v>25</v>
      </c>
      <c r="AV173" s="7">
        <v>13</v>
      </c>
      <c r="AW173" s="1">
        <v>13</v>
      </c>
      <c r="BF173" s="1">
        <f t="shared" si="214"/>
        <v>13</v>
      </c>
      <c r="BG173" s="1" t="str">
        <f t="shared" si="215"/>
        <v/>
      </c>
      <c r="BH173" s="1" t="str">
        <f t="shared" si="216"/>
        <v/>
      </c>
      <c r="BI173" s="1" t="str">
        <f t="shared" si="217"/>
        <v/>
      </c>
      <c r="BJ173" s="1">
        <f t="shared" si="218"/>
        <v>100</v>
      </c>
      <c r="BK173" s="1" t="str">
        <f t="shared" si="219"/>
        <v/>
      </c>
      <c r="BM173" s="1">
        <v>0</v>
      </c>
      <c r="BN173" s="1">
        <v>0</v>
      </c>
      <c r="BO173" s="1">
        <v>0</v>
      </c>
      <c r="BP173" s="1">
        <v>1</v>
      </c>
      <c r="BQ173" s="1">
        <v>0</v>
      </c>
      <c r="BX173" s="1">
        <v>0</v>
      </c>
      <c r="BY173" s="1">
        <v>0</v>
      </c>
      <c r="BZ173" s="1">
        <v>0</v>
      </c>
      <c r="CA173" s="1">
        <v>1</v>
      </c>
      <c r="CB173" s="1">
        <v>3</v>
      </c>
      <c r="CC173" s="1">
        <f t="shared" si="220"/>
        <v>1</v>
      </c>
      <c r="CD173" s="1">
        <f t="shared" si="221"/>
        <v>0</v>
      </c>
      <c r="CE173" s="1">
        <f t="shared" si="222"/>
        <v>1</v>
      </c>
      <c r="CF173" s="1">
        <f t="shared" si="223"/>
        <v>0</v>
      </c>
      <c r="CG173" s="4">
        <f t="shared" si="224"/>
        <v>1</v>
      </c>
      <c r="CH173" s="4">
        <f t="shared" si="225"/>
        <v>0</v>
      </c>
      <c r="CI173" s="8">
        <f t="shared" si="226"/>
        <v>0</v>
      </c>
      <c r="CJ173" s="9">
        <f t="shared" si="206"/>
        <v>0</v>
      </c>
      <c r="CK173" s="1">
        <v>10</v>
      </c>
      <c r="CM173" s="3">
        <v>54</v>
      </c>
      <c r="CN173" s="22">
        <v>1.5</v>
      </c>
      <c r="CO173" s="10">
        <v>1</v>
      </c>
      <c r="CP173" s="1">
        <v>1</v>
      </c>
      <c r="CQ173" s="1">
        <v>-475</v>
      </c>
      <c r="CR173" s="1">
        <v>-500</v>
      </c>
      <c r="CS173" s="3">
        <v>0</v>
      </c>
      <c r="CT173" s="3">
        <v>0</v>
      </c>
      <c r="CU173" s="3">
        <v>1</v>
      </c>
      <c r="CV173" s="3">
        <v>1</v>
      </c>
      <c r="DC173" s="4" t="str">
        <f t="shared" si="205"/>
        <v/>
      </c>
      <c r="DD173" s="4">
        <f t="shared" si="227"/>
        <v>7.9181246047624818E-2</v>
      </c>
      <c r="DE173" s="4" t="str">
        <f t="shared" si="228"/>
        <v/>
      </c>
      <c r="DF173" s="1">
        <f t="shared" si="229"/>
        <v>75</v>
      </c>
      <c r="DG173" s="1">
        <v>-550</v>
      </c>
      <c r="DH173" s="1">
        <f t="shared" si="230"/>
        <v>-600</v>
      </c>
      <c r="DI173" s="1">
        <v>-475</v>
      </c>
      <c r="DJ173" s="22">
        <v>423</v>
      </c>
      <c r="DK173" s="1">
        <v>0</v>
      </c>
      <c r="DL173" s="1">
        <v>0</v>
      </c>
      <c r="DM173" s="1">
        <v>0</v>
      </c>
      <c r="DN173" s="1">
        <v>0</v>
      </c>
      <c r="DO173" s="1">
        <v>0</v>
      </c>
      <c r="DP173" s="1">
        <v>0</v>
      </c>
      <c r="DQ173" s="1">
        <f t="shared" si="231"/>
        <v>6</v>
      </c>
      <c r="DR173" s="1">
        <f t="shared" si="232"/>
        <v>25</v>
      </c>
      <c r="DS173" s="1">
        <v>-525</v>
      </c>
      <c r="DT173" s="1">
        <f t="shared" si="233"/>
        <v>-575</v>
      </c>
      <c r="DU173" s="1">
        <v>-500</v>
      </c>
      <c r="DV173" s="1"/>
      <c r="DY173" s="1">
        <f t="shared" si="203"/>
        <v>0</v>
      </c>
      <c r="DZ173" s="1">
        <f t="shared" si="204"/>
        <v>0</v>
      </c>
    </row>
    <row r="174" spans="1:130" x14ac:dyDescent="0.25">
      <c r="A174" s="1">
        <v>4902</v>
      </c>
      <c r="C174" s="3">
        <v>53</v>
      </c>
      <c r="D174" s="3">
        <v>0</v>
      </c>
      <c r="E174" s="1">
        <v>0</v>
      </c>
      <c r="F174" s="1">
        <v>1</v>
      </c>
      <c r="G174" s="1">
        <v>0</v>
      </c>
      <c r="H174" s="1">
        <v>0</v>
      </c>
      <c r="I174" s="1">
        <v>0</v>
      </c>
      <c r="J174" s="1">
        <v>1</v>
      </c>
      <c r="O174" s="1">
        <v>6</v>
      </c>
      <c r="P174" s="1">
        <v>6</v>
      </c>
      <c r="Q174" s="1">
        <v>1</v>
      </c>
      <c r="R174" s="1">
        <v>15</v>
      </c>
      <c r="U174" s="1">
        <v>1</v>
      </c>
      <c r="V174" s="4"/>
      <c r="W174" s="1">
        <v>1</v>
      </c>
      <c r="X174" s="5">
        <f t="shared" si="207"/>
        <v>2</v>
      </c>
      <c r="Y174" s="1">
        <f t="shared" si="208"/>
        <v>0</v>
      </c>
      <c r="Z174" s="1">
        <f t="shared" si="209"/>
        <v>0</v>
      </c>
      <c r="AA174" s="1" t="str">
        <f t="shared" si="210"/>
        <v/>
      </c>
      <c r="AE174" s="1">
        <v>0</v>
      </c>
      <c r="AF174" s="1">
        <v>1</v>
      </c>
      <c r="AH174" s="4"/>
      <c r="AM174" s="6">
        <v>-975</v>
      </c>
      <c r="AN174" s="3">
        <v>0</v>
      </c>
      <c r="AP174" s="6">
        <v>-700</v>
      </c>
      <c r="AQ174" s="3">
        <v>150</v>
      </c>
      <c r="AR174" s="3">
        <v>15</v>
      </c>
      <c r="AS174" s="3">
        <f t="shared" si="211"/>
        <v>-975</v>
      </c>
      <c r="AT174" s="3">
        <f t="shared" si="212"/>
        <v>-775</v>
      </c>
      <c r="AU174" s="3">
        <f t="shared" si="213"/>
        <v>200</v>
      </c>
      <c r="AV174" s="7">
        <v>14</v>
      </c>
      <c r="AW174" s="1">
        <v>14</v>
      </c>
      <c r="BF174" s="1">
        <f t="shared" si="214"/>
        <v>14</v>
      </c>
      <c r="BG174" s="1" t="str">
        <f t="shared" si="215"/>
        <v/>
      </c>
      <c r="BH174" s="1" t="str">
        <f t="shared" si="216"/>
        <v/>
      </c>
      <c r="BI174" s="1" t="str">
        <f t="shared" si="217"/>
        <v/>
      </c>
      <c r="BJ174" s="1">
        <f t="shared" si="218"/>
        <v>150</v>
      </c>
      <c r="BK174" s="1" t="str">
        <f t="shared" si="219"/>
        <v/>
      </c>
      <c r="BM174" s="1">
        <v>0</v>
      </c>
      <c r="BN174" s="1">
        <v>0</v>
      </c>
      <c r="BO174" s="1">
        <v>0</v>
      </c>
      <c r="BP174" s="1">
        <v>2</v>
      </c>
      <c r="BQ174" s="1">
        <v>0</v>
      </c>
      <c r="BX174" s="1">
        <v>0</v>
      </c>
      <c r="BY174" s="1">
        <v>1</v>
      </c>
      <c r="BZ174" s="1">
        <v>0</v>
      </c>
      <c r="CA174" s="1">
        <v>0</v>
      </c>
      <c r="CB174" s="1">
        <v>1</v>
      </c>
      <c r="CC174" s="1">
        <f t="shared" si="220"/>
        <v>2</v>
      </c>
      <c r="CD174" s="1">
        <f t="shared" si="221"/>
        <v>0</v>
      </c>
      <c r="CE174" s="1">
        <f t="shared" si="222"/>
        <v>0</v>
      </c>
      <c r="CF174" s="1">
        <f t="shared" si="223"/>
        <v>1</v>
      </c>
      <c r="CG174" s="4">
        <f t="shared" si="224"/>
        <v>1</v>
      </c>
      <c r="CH174" s="4">
        <f t="shared" si="225"/>
        <v>0</v>
      </c>
      <c r="CI174" s="8">
        <f t="shared" si="226"/>
        <v>0</v>
      </c>
      <c r="CJ174" s="9">
        <f t="shared" si="206"/>
        <v>0</v>
      </c>
      <c r="CK174" s="1">
        <v>8</v>
      </c>
      <c r="CM174" s="3">
        <v>53</v>
      </c>
      <c r="CN174" s="22">
        <v>1.5</v>
      </c>
      <c r="CO174" s="10">
        <v>0.7</v>
      </c>
      <c r="CP174" s="1">
        <v>0.9</v>
      </c>
      <c r="CQ174" s="1">
        <v>-800</v>
      </c>
      <c r="CR174" s="1">
        <v>-650</v>
      </c>
      <c r="CS174" s="1">
        <v>0</v>
      </c>
      <c r="CT174" s="1">
        <v>0</v>
      </c>
      <c r="CU174" s="1">
        <v>1</v>
      </c>
      <c r="CV174" s="1">
        <v>1</v>
      </c>
      <c r="CW174" s="10">
        <v>0.9</v>
      </c>
      <c r="CX174" s="1">
        <v>0.9</v>
      </c>
      <c r="CY174" s="1">
        <v>-850</v>
      </c>
      <c r="CZ174" s="1">
        <v>-675</v>
      </c>
      <c r="DA174" s="1">
        <v>1.5</v>
      </c>
      <c r="DC174" s="4">
        <f t="shared" si="205"/>
        <v>0.12493873660829993</v>
      </c>
      <c r="DD174" s="4">
        <f t="shared" si="227"/>
        <v>0.23408320603336802</v>
      </c>
      <c r="DE174" s="4">
        <f t="shared" si="228"/>
        <v>125</v>
      </c>
      <c r="DF174" s="1">
        <f t="shared" si="229"/>
        <v>50</v>
      </c>
      <c r="DG174" s="1">
        <v>-850</v>
      </c>
      <c r="DH174" s="1">
        <f t="shared" si="230"/>
        <v>-975</v>
      </c>
      <c r="DI174" s="1">
        <v>-800</v>
      </c>
      <c r="DJ174" s="22">
        <v>411</v>
      </c>
      <c r="DK174" s="1">
        <v>0</v>
      </c>
      <c r="DL174" s="1">
        <v>0</v>
      </c>
      <c r="DM174" s="1">
        <v>0</v>
      </c>
      <c r="DN174" s="1">
        <v>0</v>
      </c>
      <c r="DO174" s="1">
        <v>0</v>
      </c>
      <c r="DP174" s="1">
        <v>0</v>
      </c>
      <c r="DQ174" s="1">
        <f t="shared" si="231"/>
        <v>6</v>
      </c>
      <c r="DR174" s="1">
        <f t="shared" si="232"/>
        <v>50</v>
      </c>
      <c r="DS174" s="1">
        <v>-700</v>
      </c>
      <c r="DT174" s="1">
        <f t="shared" si="233"/>
        <v>-775</v>
      </c>
      <c r="DU174" s="1">
        <v>-650</v>
      </c>
      <c r="DV174" s="1"/>
      <c r="DY174" s="1">
        <f t="shared" si="203"/>
        <v>-0.15490195998574319</v>
      </c>
      <c r="DZ174" s="1">
        <f t="shared" si="204"/>
        <v>-4.5757490560675115E-2</v>
      </c>
    </row>
    <row r="175" spans="1:130" x14ac:dyDescent="0.25">
      <c r="A175" s="1">
        <v>3906</v>
      </c>
      <c r="C175" s="3">
        <v>45</v>
      </c>
      <c r="D175" s="3">
        <v>0</v>
      </c>
      <c r="E175" s="1">
        <v>0</v>
      </c>
      <c r="F175" s="1">
        <v>1</v>
      </c>
      <c r="G175" s="1">
        <v>1</v>
      </c>
      <c r="H175" s="1">
        <v>0</v>
      </c>
      <c r="I175" s="1">
        <v>0</v>
      </c>
      <c r="J175" s="1">
        <v>0</v>
      </c>
      <c r="O175" s="1">
        <v>2</v>
      </c>
      <c r="P175" s="1">
        <v>2</v>
      </c>
      <c r="Q175" s="1">
        <v>1</v>
      </c>
      <c r="R175" s="1">
        <v>15</v>
      </c>
      <c r="U175" s="1">
        <v>2</v>
      </c>
      <c r="V175" s="4">
        <f>0.71*E175+1.75*F175+1.11*G175+0.15*H175+0.81*I175+0.69*J175</f>
        <v>2.8600000000000003</v>
      </c>
      <c r="W175" s="1">
        <v>1</v>
      </c>
      <c r="X175" s="5">
        <f t="shared" si="207"/>
        <v>2</v>
      </c>
      <c r="Y175" s="1">
        <f t="shared" si="208"/>
        <v>0</v>
      </c>
      <c r="Z175" s="1">
        <f t="shared" si="209"/>
        <v>1</v>
      </c>
      <c r="AA175" s="1" t="str">
        <f t="shared" si="210"/>
        <v/>
      </c>
      <c r="AE175" s="1">
        <v>0</v>
      </c>
      <c r="AF175" s="1">
        <v>1</v>
      </c>
      <c r="AH175" s="4"/>
      <c r="AI175" s="1">
        <f>100*SUM(E175:J175)/COUNT(E175:J175)</f>
        <v>33.333333333333336</v>
      </c>
      <c r="AJ175" s="1">
        <f>50*(E175+F175)</f>
        <v>50</v>
      </c>
      <c r="AK175" s="1">
        <f>IF(E175="","",E175+I175)</f>
        <v>0</v>
      </c>
      <c r="AM175" s="6">
        <v>-650</v>
      </c>
      <c r="AN175" s="3">
        <v>300</v>
      </c>
      <c r="AO175" s="3">
        <v>15</v>
      </c>
      <c r="AP175" s="6">
        <v>-700</v>
      </c>
      <c r="AQ175" s="3">
        <v>275</v>
      </c>
      <c r="AR175" s="3">
        <v>170</v>
      </c>
      <c r="AS175" s="3">
        <f t="shared" si="211"/>
        <v>-800</v>
      </c>
      <c r="AT175" s="3">
        <f t="shared" si="212"/>
        <v>-837.5</v>
      </c>
      <c r="AU175" s="3">
        <f t="shared" si="213"/>
        <v>37.5</v>
      </c>
      <c r="AV175" s="7">
        <v>12</v>
      </c>
      <c r="AW175" s="1">
        <v>13</v>
      </c>
      <c r="BF175" s="1">
        <f t="shared" si="214"/>
        <v>13</v>
      </c>
      <c r="BG175" s="1" t="str">
        <f t="shared" si="215"/>
        <v/>
      </c>
      <c r="BH175" s="1" t="str">
        <f t="shared" si="216"/>
        <v/>
      </c>
      <c r="BI175" s="1" t="str">
        <f t="shared" si="217"/>
        <v/>
      </c>
      <c r="BJ175" s="1">
        <f t="shared" si="218"/>
        <v>300</v>
      </c>
      <c r="BK175" s="1" t="str">
        <f t="shared" si="219"/>
        <v/>
      </c>
      <c r="BM175" s="1">
        <v>0</v>
      </c>
      <c r="BN175" s="1">
        <v>0</v>
      </c>
      <c r="BO175" s="1">
        <v>0</v>
      </c>
      <c r="BP175" s="1">
        <v>0</v>
      </c>
      <c r="BQ175" s="1">
        <v>0</v>
      </c>
      <c r="BX175" s="1">
        <v>0</v>
      </c>
      <c r="BY175" s="1">
        <v>1</v>
      </c>
      <c r="BZ175" s="1">
        <v>0</v>
      </c>
      <c r="CA175" s="1">
        <v>0</v>
      </c>
      <c r="CB175" s="1">
        <v>1</v>
      </c>
      <c r="CC175" s="1">
        <f t="shared" si="220"/>
        <v>0</v>
      </c>
      <c r="CD175" s="1">
        <f t="shared" si="221"/>
        <v>1</v>
      </c>
      <c r="CE175" s="1">
        <f t="shared" si="222"/>
        <v>0</v>
      </c>
      <c r="CF175" s="1">
        <f t="shared" si="223"/>
        <v>0</v>
      </c>
      <c r="CG175" s="4">
        <f t="shared" si="224"/>
        <v>0</v>
      </c>
      <c r="CH175" s="4">
        <f t="shared" si="225"/>
        <v>1</v>
      </c>
      <c r="CI175" s="8">
        <f t="shared" si="226"/>
        <v>2</v>
      </c>
      <c r="CJ175" s="9">
        <f t="shared" si="206"/>
        <v>1</v>
      </c>
      <c r="CK175" s="1">
        <v>6</v>
      </c>
      <c r="CM175" s="3">
        <v>45</v>
      </c>
      <c r="CN175" s="22">
        <v>1.5</v>
      </c>
      <c r="CO175" s="10">
        <v>0.8</v>
      </c>
      <c r="CP175" s="1">
        <v>0.6</v>
      </c>
      <c r="CQ175" s="1">
        <v>-475</v>
      </c>
      <c r="CR175" s="1">
        <v>-475</v>
      </c>
      <c r="CS175" s="1">
        <v>0</v>
      </c>
      <c r="CT175" s="1">
        <v>0</v>
      </c>
      <c r="CU175" s="1">
        <v>0</v>
      </c>
      <c r="CV175" s="1">
        <v>0</v>
      </c>
      <c r="DC175" s="4" t="str">
        <f t="shared" si="205"/>
        <v/>
      </c>
      <c r="DD175" s="4">
        <f t="shared" si="227"/>
        <v>0.17609125905568121</v>
      </c>
      <c r="DE175" s="4" t="str">
        <f t="shared" si="228"/>
        <v/>
      </c>
      <c r="DF175" s="1">
        <f t="shared" si="229"/>
        <v>250</v>
      </c>
      <c r="DG175" s="1">
        <v>-725</v>
      </c>
      <c r="DH175" s="1">
        <f t="shared" si="230"/>
        <v>-800</v>
      </c>
      <c r="DI175" s="1">
        <v>-475</v>
      </c>
      <c r="DJ175" s="22">
        <v>220</v>
      </c>
      <c r="DK175" s="1">
        <v>0</v>
      </c>
      <c r="DL175" s="1">
        <v>0</v>
      </c>
      <c r="DM175" s="4">
        <v>1</v>
      </c>
      <c r="DN175" s="1">
        <v>0</v>
      </c>
      <c r="DO175" s="1">
        <v>0</v>
      </c>
      <c r="DP175" s="1">
        <v>1</v>
      </c>
      <c r="DQ175" s="1">
        <f t="shared" si="231"/>
        <v>2</v>
      </c>
      <c r="DR175" s="1">
        <f t="shared" si="232"/>
        <v>287</v>
      </c>
      <c r="DS175" s="1">
        <v>-762</v>
      </c>
      <c r="DT175" s="1">
        <f t="shared" si="233"/>
        <v>-837.5</v>
      </c>
      <c r="DU175" s="1">
        <v>-475</v>
      </c>
      <c r="DV175" s="1"/>
      <c r="DY175" s="1">
        <f t="shared" si="203"/>
        <v>-9.6910013008056392E-2</v>
      </c>
      <c r="DZ175" s="1">
        <f t="shared" si="204"/>
        <v>-0.22184874961635639</v>
      </c>
    </row>
    <row r="176" spans="1:130" x14ac:dyDescent="0.25">
      <c r="A176" s="1">
        <v>5111</v>
      </c>
      <c r="C176" s="3">
        <v>50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">
        <v>0</v>
      </c>
      <c r="O176" s="1">
        <v>6</v>
      </c>
      <c r="P176" s="1">
        <v>6</v>
      </c>
      <c r="Q176" s="1">
        <v>0</v>
      </c>
      <c r="R176" s="1">
        <v>15</v>
      </c>
      <c r="U176" s="1">
        <v>0</v>
      </c>
      <c r="W176" s="1">
        <v>0</v>
      </c>
      <c r="X176" s="5">
        <f t="shared" si="207"/>
        <v>0</v>
      </c>
      <c r="Y176" s="1">
        <f t="shared" si="208"/>
        <v>0</v>
      </c>
      <c r="Z176" s="1">
        <f t="shared" si="209"/>
        <v>0</v>
      </c>
      <c r="AA176" s="1" t="str">
        <f t="shared" si="210"/>
        <v/>
      </c>
      <c r="AE176" s="1">
        <v>0</v>
      </c>
      <c r="AF176" s="1">
        <v>0</v>
      </c>
      <c r="AM176" s="6">
        <v>-975</v>
      </c>
      <c r="AN176" s="3">
        <v>0</v>
      </c>
      <c r="AP176" s="6">
        <v>-825</v>
      </c>
      <c r="AQ176" s="3">
        <v>75</v>
      </c>
      <c r="AR176" s="3">
        <v>180</v>
      </c>
      <c r="AS176" s="3">
        <f t="shared" si="211"/>
        <v>-975</v>
      </c>
      <c r="AT176" s="3">
        <f t="shared" si="212"/>
        <v>-862.5</v>
      </c>
      <c r="AU176" s="3">
        <f t="shared" si="213"/>
        <v>112.5</v>
      </c>
      <c r="AV176" s="7">
        <v>16</v>
      </c>
      <c r="AW176" s="1">
        <v>15</v>
      </c>
      <c r="BF176" s="1">
        <f t="shared" si="214"/>
        <v>16</v>
      </c>
      <c r="BG176" s="1" t="str">
        <f t="shared" si="215"/>
        <v/>
      </c>
      <c r="BH176" s="1" t="str">
        <f t="shared" si="216"/>
        <v/>
      </c>
      <c r="BI176" s="1" t="str">
        <f t="shared" si="217"/>
        <v/>
      </c>
      <c r="BJ176" s="1">
        <f t="shared" si="218"/>
        <v>75</v>
      </c>
      <c r="BK176" s="1" t="str">
        <f t="shared" si="219"/>
        <v/>
      </c>
      <c r="BM176" s="1">
        <v>0</v>
      </c>
      <c r="BN176" s="1">
        <v>0</v>
      </c>
      <c r="BO176" s="1">
        <v>0</v>
      </c>
      <c r="BP176" s="1">
        <v>0</v>
      </c>
      <c r="BQ176" s="1">
        <v>0</v>
      </c>
      <c r="BX176" s="1">
        <v>0</v>
      </c>
      <c r="BY176" s="1">
        <v>0</v>
      </c>
      <c r="BZ176" s="1">
        <v>1</v>
      </c>
      <c r="CA176" s="1">
        <v>0</v>
      </c>
      <c r="CB176" s="1">
        <v>2</v>
      </c>
      <c r="CC176" s="1">
        <f t="shared" si="220"/>
        <v>0</v>
      </c>
      <c r="CD176" s="1">
        <f t="shared" si="221"/>
        <v>1</v>
      </c>
      <c r="CE176" s="1">
        <f t="shared" si="222"/>
        <v>0</v>
      </c>
      <c r="CF176" s="1">
        <f t="shared" si="223"/>
        <v>0</v>
      </c>
      <c r="CG176" s="4">
        <f t="shared" si="224"/>
        <v>0</v>
      </c>
      <c r="CH176" s="4">
        <f t="shared" si="225"/>
        <v>0</v>
      </c>
      <c r="CI176" s="8">
        <f t="shared" si="226"/>
        <v>0</v>
      </c>
      <c r="CJ176" s="9">
        <f t="shared" si="206"/>
        <v>0</v>
      </c>
      <c r="CK176" s="1">
        <v>9</v>
      </c>
      <c r="CM176" s="3">
        <v>50</v>
      </c>
      <c r="CN176" s="22">
        <v>1.5</v>
      </c>
      <c r="CO176" s="10">
        <v>1</v>
      </c>
      <c r="CP176" s="1">
        <v>1</v>
      </c>
      <c r="CQ176" s="1">
        <v>-800</v>
      </c>
      <c r="CR176" s="1">
        <v>-700</v>
      </c>
      <c r="CS176" s="1">
        <v>75</v>
      </c>
      <c r="CT176" s="1">
        <v>0</v>
      </c>
      <c r="CU176" s="1">
        <v>0</v>
      </c>
      <c r="CV176" s="1">
        <v>1</v>
      </c>
      <c r="DC176" s="4" t="str">
        <f t="shared" si="205"/>
        <v/>
      </c>
      <c r="DD176" s="4">
        <f t="shared" si="227"/>
        <v>7.9181246047624818E-2</v>
      </c>
      <c r="DE176" s="4" t="str">
        <f t="shared" si="228"/>
        <v/>
      </c>
      <c r="DF176" s="1">
        <f t="shared" si="229"/>
        <v>50</v>
      </c>
      <c r="DG176" s="1">
        <v>-850</v>
      </c>
      <c r="DH176" s="1">
        <f t="shared" si="230"/>
        <v>-975</v>
      </c>
      <c r="DI176" s="1">
        <v>-800</v>
      </c>
      <c r="DJ176" s="22">
        <v>350</v>
      </c>
      <c r="DK176" s="1">
        <v>0</v>
      </c>
      <c r="DL176" s="1">
        <v>0</v>
      </c>
      <c r="DM176" s="4">
        <v>0</v>
      </c>
      <c r="DN176" s="1">
        <v>0</v>
      </c>
      <c r="DO176" s="1">
        <v>0</v>
      </c>
      <c r="DQ176" s="1">
        <f t="shared" si="231"/>
        <v>6</v>
      </c>
      <c r="DR176" s="1">
        <f t="shared" si="232"/>
        <v>82</v>
      </c>
      <c r="DS176" s="1">
        <v>-782</v>
      </c>
      <c r="DT176" s="1">
        <f t="shared" si="233"/>
        <v>-862.5</v>
      </c>
      <c r="DU176" s="1">
        <v>-700</v>
      </c>
      <c r="DY176" s="1">
        <f t="shared" si="203"/>
        <v>0</v>
      </c>
      <c r="DZ176" s="1">
        <f t="shared" si="204"/>
        <v>0</v>
      </c>
    </row>
    <row r="177" spans="1:130" x14ac:dyDescent="0.25">
      <c r="A177" s="1">
        <v>534</v>
      </c>
      <c r="C177" s="3">
        <v>45</v>
      </c>
      <c r="D177" s="3">
        <v>0</v>
      </c>
      <c r="E177" s="1">
        <v>0</v>
      </c>
      <c r="F177" s="1">
        <v>1</v>
      </c>
      <c r="G177" s="1">
        <v>0</v>
      </c>
      <c r="H177" s="1">
        <v>0</v>
      </c>
      <c r="I177" s="1">
        <v>0</v>
      </c>
      <c r="J177" s="1">
        <v>0</v>
      </c>
      <c r="O177" s="1">
        <v>6</v>
      </c>
      <c r="P177" s="1">
        <v>6</v>
      </c>
      <c r="Q177" s="1">
        <v>0</v>
      </c>
      <c r="R177" s="1">
        <v>12</v>
      </c>
      <c r="U177" s="1">
        <v>0</v>
      </c>
      <c r="V177" s="4">
        <f>0.71*E177+1.75*F177+1.11*G177+0.15*H177+0.81*I177+0.69*J177</f>
        <v>1.75</v>
      </c>
      <c r="W177" s="1">
        <v>0</v>
      </c>
      <c r="X177" s="5">
        <f t="shared" si="207"/>
        <v>1</v>
      </c>
      <c r="Y177" s="1">
        <f t="shared" si="208"/>
        <v>0</v>
      </c>
      <c r="Z177" s="1">
        <f t="shared" si="209"/>
        <v>0</v>
      </c>
      <c r="AA177" s="1" t="str">
        <f t="shared" si="210"/>
        <v/>
      </c>
      <c r="AE177" s="1">
        <v>0</v>
      </c>
      <c r="AF177" s="1">
        <v>0</v>
      </c>
      <c r="AH177" s="4"/>
      <c r="AI177" s="1">
        <f>100*SUM(E177:J177)/COUNT(E177:J177)</f>
        <v>16.666666666666668</v>
      </c>
      <c r="AJ177" s="1">
        <f>50*(E177+F177)</f>
        <v>50</v>
      </c>
      <c r="AK177" s="1">
        <f>IF(E177="","",E177+I177)</f>
        <v>0</v>
      </c>
      <c r="AM177" s="6">
        <v>-1175</v>
      </c>
      <c r="AN177" s="3">
        <v>125</v>
      </c>
      <c r="AO177" s="3">
        <v>80</v>
      </c>
      <c r="AP177" s="6">
        <v>-1000</v>
      </c>
      <c r="AQ177" s="3">
        <v>100</v>
      </c>
      <c r="AR177" s="3">
        <v>90</v>
      </c>
      <c r="AS177" s="3">
        <f t="shared" si="211"/>
        <v>-1237.5</v>
      </c>
      <c r="AT177" s="3">
        <f t="shared" si="212"/>
        <v>-1050</v>
      </c>
      <c r="AU177" s="3">
        <f t="shared" si="213"/>
        <v>187.5</v>
      </c>
      <c r="AV177" s="7">
        <v>19</v>
      </c>
      <c r="AW177" s="1">
        <v>20</v>
      </c>
      <c r="BF177" s="1">
        <f t="shared" si="214"/>
        <v>20</v>
      </c>
      <c r="BG177" s="1" t="str">
        <f t="shared" si="215"/>
        <v/>
      </c>
      <c r="BH177" s="1" t="str">
        <f t="shared" si="216"/>
        <v/>
      </c>
      <c r="BI177" s="1" t="str">
        <f t="shared" si="217"/>
        <v/>
      </c>
      <c r="BJ177" s="1">
        <f t="shared" si="218"/>
        <v>125</v>
      </c>
      <c r="BK177" s="1" t="str">
        <f t="shared" si="219"/>
        <v/>
      </c>
      <c r="BM177" s="1">
        <v>0</v>
      </c>
      <c r="BN177" s="1">
        <v>0</v>
      </c>
      <c r="BO177" s="1">
        <v>0</v>
      </c>
      <c r="BP177" s="1">
        <v>0</v>
      </c>
      <c r="BQ177" s="1">
        <v>0</v>
      </c>
      <c r="BX177" s="1">
        <v>0</v>
      </c>
      <c r="BY177" s="1">
        <v>1</v>
      </c>
      <c r="BZ177" s="1">
        <v>0</v>
      </c>
      <c r="CA177" s="1">
        <v>0</v>
      </c>
      <c r="CB177" s="1">
        <v>1</v>
      </c>
      <c r="CC177" s="1">
        <f t="shared" si="220"/>
        <v>0</v>
      </c>
      <c r="CD177" s="1">
        <f t="shared" si="221"/>
        <v>1</v>
      </c>
      <c r="CE177" s="1">
        <f t="shared" si="222"/>
        <v>0</v>
      </c>
      <c r="CF177" s="1">
        <f t="shared" si="223"/>
        <v>0</v>
      </c>
      <c r="CG177" s="4">
        <f t="shared" si="224"/>
        <v>0</v>
      </c>
      <c r="CH177" s="4">
        <f t="shared" si="225"/>
        <v>0</v>
      </c>
      <c r="CI177" s="8">
        <f t="shared" si="226"/>
        <v>0</v>
      </c>
      <c r="CJ177" s="9">
        <f t="shared" si="206"/>
        <v>0</v>
      </c>
      <c r="CK177" s="1">
        <v>8</v>
      </c>
      <c r="CM177" s="3">
        <v>45</v>
      </c>
      <c r="CN177" s="22">
        <v>1.5</v>
      </c>
      <c r="CO177" s="10">
        <v>0.8</v>
      </c>
      <c r="CP177" s="1">
        <v>0.8</v>
      </c>
      <c r="CQ177" s="1">
        <v>-1050</v>
      </c>
      <c r="CR177" s="1">
        <v>-875</v>
      </c>
      <c r="CS177" s="1">
        <v>0</v>
      </c>
      <c r="CT177" s="1">
        <v>0</v>
      </c>
      <c r="CU177" s="1">
        <v>0</v>
      </c>
      <c r="CV177" s="1">
        <v>1</v>
      </c>
      <c r="CW177" s="10">
        <v>0.6</v>
      </c>
      <c r="CX177" s="1">
        <v>0.8</v>
      </c>
      <c r="CY177" s="1">
        <v>-1075</v>
      </c>
      <c r="CZ177" s="1">
        <v>-900</v>
      </c>
      <c r="DA177" s="1">
        <v>0</v>
      </c>
      <c r="DC177" s="4">
        <f t="shared" si="205"/>
        <v>0.3010299956639812</v>
      </c>
      <c r="DD177" s="4">
        <f t="shared" si="227"/>
        <v>0.17609125905568121</v>
      </c>
      <c r="DE177" s="4">
        <f t="shared" si="228"/>
        <v>100</v>
      </c>
      <c r="DF177" s="1">
        <f t="shared" si="229"/>
        <v>-25</v>
      </c>
      <c r="DG177" s="1">
        <v>-1025</v>
      </c>
      <c r="DH177" s="1">
        <f t="shared" si="230"/>
        <v>-1237.5</v>
      </c>
      <c r="DI177" s="1">
        <v>-1050</v>
      </c>
      <c r="DJ177" s="22">
        <v>235</v>
      </c>
      <c r="DK177" s="1">
        <v>0</v>
      </c>
      <c r="DL177" s="1">
        <v>0</v>
      </c>
      <c r="DM177" s="1">
        <v>0</v>
      </c>
      <c r="DN177" s="1">
        <v>0</v>
      </c>
      <c r="DO177" s="1">
        <v>0</v>
      </c>
      <c r="DP177" s="1">
        <v>0</v>
      </c>
      <c r="DQ177" s="1">
        <f t="shared" si="231"/>
        <v>6</v>
      </c>
      <c r="DR177" s="1">
        <f t="shared" si="232"/>
        <v>50</v>
      </c>
      <c r="DS177" s="1">
        <v>-925</v>
      </c>
      <c r="DT177" s="1">
        <f t="shared" si="233"/>
        <v>-1050</v>
      </c>
      <c r="DU177" s="1">
        <v>-875</v>
      </c>
      <c r="DV177" s="1"/>
      <c r="DY177" s="1">
        <f t="shared" si="203"/>
        <v>-9.6910013008056392E-2</v>
      </c>
      <c r="DZ177" s="1">
        <f t="shared" si="204"/>
        <v>-9.6910013008056392E-2</v>
      </c>
    </row>
    <row r="178" spans="1:130" x14ac:dyDescent="0.25">
      <c r="A178" s="1">
        <v>4151</v>
      </c>
      <c r="C178" s="3">
        <v>47</v>
      </c>
      <c r="D178" s="3">
        <v>0</v>
      </c>
      <c r="E178" s="1">
        <v>1</v>
      </c>
      <c r="F178" s="1">
        <v>1</v>
      </c>
      <c r="G178" s="1">
        <v>1</v>
      </c>
      <c r="H178" s="1">
        <v>0</v>
      </c>
      <c r="I178" s="1">
        <v>0</v>
      </c>
      <c r="J178" s="1">
        <v>1</v>
      </c>
      <c r="O178" s="1">
        <v>3</v>
      </c>
      <c r="P178" s="1">
        <v>3</v>
      </c>
      <c r="Q178" s="1">
        <v>1</v>
      </c>
      <c r="R178" s="1">
        <v>15</v>
      </c>
      <c r="U178" s="1">
        <v>2</v>
      </c>
      <c r="V178" s="4">
        <f>0.71*E178+1.75*F178+1.11*G178+0.15*H178+0.81*I178+0.69*J178</f>
        <v>4.26</v>
      </c>
      <c r="W178" s="1">
        <v>1</v>
      </c>
      <c r="X178" s="5">
        <f t="shared" si="207"/>
        <v>4</v>
      </c>
      <c r="Y178" s="1">
        <f t="shared" si="208"/>
        <v>0</v>
      </c>
      <c r="Z178" s="1">
        <f t="shared" si="209"/>
        <v>1</v>
      </c>
      <c r="AA178" s="1" t="str">
        <f t="shared" si="210"/>
        <v/>
      </c>
      <c r="AE178" s="1">
        <v>0</v>
      </c>
      <c r="AF178" s="1">
        <v>1</v>
      </c>
      <c r="AH178" s="4"/>
      <c r="AI178" s="1">
        <f>100*SUM(E178:J178)/COUNT(E178:J178)</f>
        <v>66.666666666666671</v>
      </c>
      <c r="AJ178" s="1">
        <f>50*(E178+F178)</f>
        <v>100</v>
      </c>
      <c r="AK178" s="1">
        <f>IF(E178="","",E178+I178)</f>
        <v>1</v>
      </c>
      <c r="AM178" s="6">
        <v>-225</v>
      </c>
      <c r="AN178" s="3">
        <v>75</v>
      </c>
      <c r="AO178" s="3">
        <v>70</v>
      </c>
      <c r="AP178" s="6">
        <v>-200</v>
      </c>
      <c r="AQ178" s="3">
        <v>75</v>
      </c>
      <c r="AR178" s="3">
        <v>110</v>
      </c>
      <c r="AS178" s="3">
        <f t="shared" si="211"/>
        <v>-262.5</v>
      </c>
      <c r="AT178" s="3">
        <f t="shared" si="212"/>
        <v>-237.5</v>
      </c>
      <c r="AU178" s="3">
        <f t="shared" si="213"/>
        <v>25</v>
      </c>
      <c r="AV178" s="7">
        <v>14</v>
      </c>
      <c r="AW178" s="1">
        <v>13</v>
      </c>
      <c r="BF178" s="1">
        <f t="shared" si="214"/>
        <v>14</v>
      </c>
      <c r="BG178" s="1" t="str">
        <f t="shared" si="215"/>
        <v/>
      </c>
      <c r="BH178" s="1" t="str">
        <f t="shared" si="216"/>
        <v/>
      </c>
      <c r="BI178" s="1" t="str">
        <f t="shared" si="217"/>
        <v/>
      </c>
      <c r="BJ178" s="1">
        <f t="shared" si="218"/>
        <v>75</v>
      </c>
      <c r="BK178" s="1" t="str">
        <f t="shared" si="219"/>
        <v/>
      </c>
      <c r="BM178" s="1">
        <v>0</v>
      </c>
      <c r="BN178" s="1">
        <v>0</v>
      </c>
      <c r="BO178" s="1">
        <v>0</v>
      </c>
      <c r="BP178" s="1">
        <v>2</v>
      </c>
      <c r="BQ178" s="1">
        <v>0</v>
      </c>
      <c r="BX178" s="1">
        <v>0</v>
      </c>
      <c r="BY178" s="1">
        <v>1</v>
      </c>
      <c r="BZ178" s="1">
        <v>0</v>
      </c>
      <c r="CA178" s="1">
        <v>0</v>
      </c>
      <c r="CB178" s="1">
        <v>1</v>
      </c>
      <c r="CC178" s="1">
        <f t="shared" si="220"/>
        <v>2</v>
      </c>
      <c r="CD178" s="1">
        <f t="shared" si="221"/>
        <v>0</v>
      </c>
      <c r="CE178" s="1">
        <f t="shared" si="222"/>
        <v>0</v>
      </c>
      <c r="CF178" s="1">
        <f t="shared" si="223"/>
        <v>1</v>
      </c>
      <c r="CG178" s="4">
        <f t="shared" si="224"/>
        <v>0</v>
      </c>
      <c r="CH178" s="4">
        <f t="shared" si="225"/>
        <v>1</v>
      </c>
      <c r="CI178" s="8">
        <f t="shared" si="226"/>
        <v>4</v>
      </c>
      <c r="CJ178" s="9">
        <f t="shared" si="206"/>
        <v>1</v>
      </c>
      <c r="CK178" s="1">
        <v>6</v>
      </c>
      <c r="CM178" s="3">
        <v>47</v>
      </c>
      <c r="CN178" s="22">
        <v>1.25</v>
      </c>
      <c r="CO178" s="10">
        <v>0.6</v>
      </c>
      <c r="CP178" s="1">
        <v>0.6</v>
      </c>
      <c r="CQ178" s="1">
        <v>-125</v>
      </c>
      <c r="CR178" s="1">
        <v>-100</v>
      </c>
      <c r="CS178" s="1">
        <v>0</v>
      </c>
      <c r="CT178" s="1">
        <v>0</v>
      </c>
      <c r="CU178" s="1">
        <v>1</v>
      </c>
      <c r="CV178" s="1">
        <v>1</v>
      </c>
      <c r="DC178" s="4" t="str">
        <f t="shared" si="205"/>
        <v/>
      </c>
      <c r="DD178" s="4">
        <f t="shared" si="227"/>
        <v>0.3010299956639812</v>
      </c>
      <c r="DE178" s="4" t="str">
        <f t="shared" si="228"/>
        <v/>
      </c>
      <c r="DF178" s="1">
        <f t="shared" si="229"/>
        <v>137.5</v>
      </c>
      <c r="DG178" s="1">
        <f>IF(AS178="","",AS178)</f>
        <v>-262.5</v>
      </c>
      <c r="DH178" s="1">
        <f t="shared" si="230"/>
        <v>-262.5</v>
      </c>
      <c r="DI178" s="1">
        <v>-125</v>
      </c>
      <c r="DJ178" s="22">
        <v>274</v>
      </c>
      <c r="DK178" s="1">
        <v>0</v>
      </c>
      <c r="DL178" s="1">
        <v>0</v>
      </c>
      <c r="DM178" s="4">
        <v>1</v>
      </c>
      <c r="DN178" s="1">
        <v>0</v>
      </c>
      <c r="DO178" s="1">
        <v>0</v>
      </c>
      <c r="DP178" s="1">
        <v>1</v>
      </c>
      <c r="DQ178" s="1">
        <f t="shared" si="231"/>
        <v>3</v>
      </c>
      <c r="DR178" s="1">
        <f t="shared" si="232"/>
        <v>137.5</v>
      </c>
      <c r="DS178" s="1">
        <v>-237.5</v>
      </c>
      <c r="DT178" s="1">
        <f t="shared" si="233"/>
        <v>-237.5</v>
      </c>
      <c r="DU178" s="1">
        <v>-100</v>
      </c>
      <c r="DV178" s="1"/>
      <c r="DY178" s="1">
        <f t="shared" si="203"/>
        <v>-0.22184874961635639</v>
      </c>
      <c r="DZ178" s="1">
        <f t="shared" si="204"/>
        <v>-0.22184874961635639</v>
      </c>
    </row>
    <row r="179" spans="1:130" x14ac:dyDescent="0.25">
      <c r="A179" s="1">
        <v>2817</v>
      </c>
      <c r="C179" s="3">
        <v>41</v>
      </c>
      <c r="D179" s="3">
        <v>0</v>
      </c>
      <c r="E179" s="1">
        <v>0</v>
      </c>
      <c r="F179" s="1">
        <v>1</v>
      </c>
      <c r="G179" s="1">
        <v>0</v>
      </c>
      <c r="H179" s="1">
        <v>0</v>
      </c>
      <c r="I179" s="1">
        <v>0</v>
      </c>
      <c r="J179" s="1">
        <v>0</v>
      </c>
      <c r="Q179" s="1">
        <v>0</v>
      </c>
      <c r="R179" s="1">
        <v>8</v>
      </c>
      <c r="U179" s="1">
        <v>0</v>
      </c>
      <c r="V179" s="4">
        <f>0.71*E179+1.75*F179+1.11*G179+0.15*H179+0.81*I179+0.69*J179</f>
        <v>1.75</v>
      </c>
      <c r="W179" s="1">
        <v>0</v>
      </c>
      <c r="X179" s="5">
        <f t="shared" si="207"/>
        <v>1</v>
      </c>
      <c r="Y179" s="1">
        <f t="shared" si="208"/>
        <v>1</v>
      </c>
      <c r="Z179" s="1" t="str">
        <f t="shared" si="209"/>
        <v/>
      </c>
      <c r="AA179" s="1" t="str">
        <f t="shared" si="210"/>
        <v/>
      </c>
      <c r="AE179" s="1">
        <v>0</v>
      </c>
      <c r="AF179" s="1">
        <v>0</v>
      </c>
      <c r="AH179" s="4"/>
      <c r="AI179" s="1">
        <f>100*SUM(E179:J179)/COUNT(E179:J179)</f>
        <v>16.666666666666668</v>
      </c>
      <c r="AJ179" s="1">
        <f>50*(E179+F179)</f>
        <v>50</v>
      </c>
      <c r="AK179" s="1">
        <f>IF(E179="","",E179+I179)</f>
        <v>0</v>
      </c>
      <c r="AM179" s="6">
        <v>-325</v>
      </c>
      <c r="AN179" s="3">
        <v>25</v>
      </c>
      <c r="AO179" s="3">
        <v>165</v>
      </c>
      <c r="AP179" s="6">
        <v>-300</v>
      </c>
      <c r="AQ179" s="3">
        <v>25</v>
      </c>
      <c r="AR179" s="3">
        <v>180</v>
      </c>
      <c r="AS179" s="3">
        <f t="shared" si="211"/>
        <v>-337.5</v>
      </c>
      <c r="AT179" s="3">
        <f t="shared" si="212"/>
        <v>-312.5</v>
      </c>
      <c r="AU179" s="3">
        <f t="shared" si="213"/>
        <v>25</v>
      </c>
      <c r="AV179" s="7">
        <v>14</v>
      </c>
      <c r="AW179" s="1">
        <v>16</v>
      </c>
      <c r="BF179" s="1">
        <f t="shared" si="214"/>
        <v>16</v>
      </c>
      <c r="BG179" s="1" t="str">
        <f t="shared" si="215"/>
        <v/>
      </c>
      <c r="BH179" s="1" t="str">
        <f t="shared" si="216"/>
        <v/>
      </c>
      <c r="BI179" s="1" t="str">
        <f t="shared" si="217"/>
        <v/>
      </c>
      <c r="BJ179" s="1">
        <f t="shared" si="218"/>
        <v>25</v>
      </c>
      <c r="BK179" s="1" t="str">
        <f t="shared" si="219"/>
        <v/>
      </c>
      <c r="BM179" s="1">
        <v>0</v>
      </c>
      <c r="BN179" s="1">
        <v>0</v>
      </c>
      <c r="BO179" s="1">
        <v>0</v>
      </c>
      <c r="BP179" s="1">
        <v>0</v>
      </c>
      <c r="BQ179" s="1">
        <v>0</v>
      </c>
      <c r="BX179" s="1">
        <v>1</v>
      </c>
      <c r="BY179" s="1">
        <v>0</v>
      </c>
      <c r="BZ179" s="1">
        <v>0</v>
      </c>
      <c r="CA179" s="1">
        <v>0</v>
      </c>
      <c r="CB179" s="1">
        <v>0</v>
      </c>
      <c r="CC179" s="1">
        <f t="shared" si="220"/>
        <v>0</v>
      </c>
      <c r="CD179" s="1">
        <f t="shared" si="221"/>
        <v>1</v>
      </c>
      <c r="CE179" s="1">
        <f t="shared" si="222"/>
        <v>0</v>
      </c>
      <c r="CF179" s="1">
        <f t="shared" si="223"/>
        <v>0</v>
      </c>
      <c r="CG179" s="4">
        <f t="shared" si="224"/>
        <v>0</v>
      </c>
      <c r="CH179" s="4">
        <f t="shared" si="225"/>
        <v>0</v>
      </c>
      <c r="CI179" s="8" t="str">
        <f t="shared" si="226"/>
        <v/>
      </c>
      <c r="CK179" s="1">
        <v>3</v>
      </c>
      <c r="CM179" s="3">
        <v>41</v>
      </c>
      <c r="CN179" s="22">
        <v>1.25</v>
      </c>
      <c r="CO179" s="10">
        <v>0.9</v>
      </c>
      <c r="CP179" s="1">
        <v>1</v>
      </c>
      <c r="CQ179" s="1">
        <v>-300</v>
      </c>
      <c r="CR179" s="1">
        <v>-225</v>
      </c>
      <c r="CS179" s="1">
        <v>0</v>
      </c>
      <c r="CT179" s="1">
        <v>0</v>
      </c>
      <c r="CU179" s="1">
        <v>0</v>
      </c>
      <c r="CV179" s="1">
        <v>1</v>
      </c>
      <c r="DC179" s="4" t="str">
        <f t="shared" si="205"/>
        <v/>
      </c>
      <c r="DD179" s="4">
        <f t="shared" si="227"/>
        <v>0.12493873660829993</v>
      </c>
      <c r="DE179" s="4" t="str">
        <f t="shared" si="228"/>
        <v/>
      </c>
      <c r="DF179" s="1">
        <f t="shared" si="229"/>
        <v>12</v>
      </c>
      <c r="DG179" s="1">
        <v>-312</v>
      </c>
      <c r="DH179" s="1">
        <f t="shared" si="230"/>
        <v>-337.5</v>
      </c>
      <c r="DI179" s="1">
        <v>-300</v>
      </c>
      <c r="DJ179" s="22">
        <v>142</v>
      </c>
      <c r="DP179" s="1">
        <v>1</v>
      </c>
      <c r="DQ179" s="1" t="str">
        <f t="shared" si="231"/>
        <v/>
      </c>
      <c r="DR179" s="1">
        <f t="shared" si="232"/>
        <v>87.5</v>
      </c>
      <c r="DS179" s="1">
        <v>-312.5</v>
      </c>
      <c r="DT179" s="1">
        <f t="shared" si="233"/>
        <v>-312.5</v>
      </c>
      <c r="DU179" s="1">
        <v>-225</v>
      </c>
      <c r="DV179" s="1"/>
      <c r="DY179" s="1">
        <f t="shared" si="203"/>
        <v>-4.5757490560675115E-2</v>
      </c>
      <c r="DZ179" s="1">
        <f t="shared" si="204"/>
        <v>0</v>
      </c>
    </row>
    <row r="180" spans="1:130" x14ac:dyDescent="0.25">
      <c r="A180" s="1">
        <v>541</v>
      </c>
      <c r="C180" s="3">
        <v>43</v>
      </c>
      <c r="D180" s="3">
        <v>0</v>
      </c>
      <c r="E180" s="1">
        <v>1</v>
      </c>
      <c r="F180" s="1">
        <v>0</v>
      </c>
      <c r="G180" s="1">
        <v>1</v>
      </c>
      <c r="H180" s="1">
        <v>0</v>
      </c>
      <c r="I180" s="1">
        <v>0</v>
      </c>
      <c r="J180" s="1">
        <v>0</v>
      </c>
      <c r="O180" s="1">
        <v>6</v>
      </c>
      <c r="P180" s="1">
        <v>6</v>
      </c>
      <c r="Q180" s="1">
        <v>0</v>
      </c>
      <c r="R180" s="1">
        <v>3</v>
      </c>
      <c r="U180" s="1">
        <v>0</v>
      </c>
      <c r="V180" s="4">
        <f>0.71*E180+1.75*F180+1.11*G180+0.15*H180+0.81*I180+0.69*J180</f>
        <v>1.82</v>
      </c>
      <c r="W180" s="1">
        <v>0</v>
      </c>
      <c r="X180" s="5">
        <f t="shared" si="207"/>
        <v>2</v>
      </c>
      <c r="Y180" s="1">
        <f t="shared" si="208"/>
        <v>1</v>
      </c>
      <c r="Z180" s="1">
        <f t="shared" si="209"/>
        <v>0</v>
      </c>
      <c r="AA180" s="1" t="str">
        <f t="shared" si="210"/>
        <v/>
      </c>
      <c r="AE180" s="1">
        <v>0</v>
      </c>
      <c r="AF180" s="1">
        <v>0</v>
      </c>
      <c r="AH180" s="4"/>
      <c r="AI180" s="1">
        <f>100*SUM(E180:J180)/COUNT(E180:J180)</f>
        <v>33.333333333333336</v>
      </c>
      <c r="AJ180" s="1">
        <f>50*(E180+F180)</f>
        <v>50</v>
      </c>
      <c r="AK180" s="1">
        <f>IF(E180="","",E180+I180)</f>
        <v>1</v>
      </c>
      <c r="AM180" s="6">
        <v>-500</v>
      </c>
      <c r="AN180" s="3">
        <v>125</v>
      </c>
      <c r="AO180" s="3">
        <v>5</v>
      </c>
      <c r="AP180" s="6">
        <v>-425</v>
      </c>
      <c r="AQ180" s="3">
        <v>0</v>
      </c>
      <c r="AS180" s="3">
        <f t="shared" si="211"/>
        <v>-562.5</v>
      </c>
      <c r="AT180" s="3">
        <f t="shared" si="212"/>
        <v>-425</v>
      </c>
      <c r="AU180" s="3">
        <f t="shared" si="213"/>
        <v>137.5</v>
      </c>
      <c r="AV180" s="7">
        <v>16</v>
      </c>
      <c r="AW180" s="1">
        <v>18</v>
      </c>
      <c r="BF180" s="1">
        <f t="shared" si="214"/>
        <v>18</v>
      </c>
      <c r="BG180" s="1" t="str">
        <f t="shared" si="215"/>
        <v/>
      </c>
      <c r="BH180" s="1" t="str">
        <f t="shared" si="216"/>
        <v/>
      </c>
      <c r="BI180" s="1" t="str">
        <f t="shared" si="217"/>
        <v/>
      </c>
      <c r="BJ180" s="1">
        <f t="shared" si="218"/>
        <v>125</v>
      </c>
      <c r="BK180" s="1" t="str">
        <f t="shared" si="219"/>
        <v/>
      </c>
      <c r="BM180" s="1">
        <v>0</v>
      </c>
      <c r="BN180" s="1">
        <v>0</v>
      </c>
      <c r="BO180" s="1">
        <v>0</v>
      </c>
      <c r="BP180" s="1">
        <v>4</v>
      </c>
      <c r="BQ180" s="1">
        <v>0</v>
      </c>
      <c r="BX180" s="1">
        <v>0</v>
      </c>
      <c r="BY180" s="1">
        <v>1</v>
      </c>
      <c r="BZ180" s="1">
        <v>0</v>
      </c>
      <c r="CA180" s="1">
        <v>0</v>
      </c>
      <c r="CB180" s="1">
        <v>1</v>
      </c>
      <c r="CC180" s="1">
        <f t="shared" si="220"/>
        <v>4</v>
      </c>
      <c r="CD180" s="1">
        <f t="shared" si="221"/>
        <v>0</v>
      </c>
      <c r="CE180" s="1">
        <f t="shared" si="222"/>
        <v>0</v>
      </c>
      <c r="CF180" s="1">
        <f t="shared" si="223"/>
        <v>1</v>
      </c>
      <c r="CG180" s="4">
        <f t="shared" si="224"/>
        <v>0</v>
      </c>
      <c r="CH180" s="4">
        <f t="shared" si="225"/>
        <v>0</v>
      </c>
      <c r="CI180" s="8">
        <f t="shared" si="226"/>
        <v>0</v>
      </c>
      <c r="CJ180" s="9">
        <f t="shared" ref="CJ180:CJ186" si="234">IF(CI180=0,0,IF(CI180&gt;0,1))</f>
        <v>0</v>
      </c>
      <c r="CK180" s="1">
        <v>8</v>
      </c>
      <c r="CM180" s="3">
        <v>43</v>
      </c>
      <c r="CN180" s="22">
        <v>1.25</v>
      </c>
      <c r="CO180" s="10">
        <v>1</v>
      </c>
      <c r="CP180" s="1">
        <v>0.9</v>
      </c>
      <c r="CQ180" s="1">
        <v>-450</v>
      </c>
      <c r="CR180" s="1">
        <v>-375</v>
      </c>
      <c r="CS180" s="1">
        <v>0</v>
      </c>
      <c r="CT180" s="1">
        <v>0</v>
      </c>
      <c r="CU180" s="1">
        <v>0</v>
      </c>
      <c r="CV180" s="1">
        <v>1</v>
      </c>
      <c r="DC180" s="4" t="str">
        <f t="shared" si="205"/>
        <v/>
      </c>
      <c r="DD180" s="4">
        <f t="shared" si="227"/>
        <v>7.9181246047624818E-2</v>
      </c>
      <c r="DE180" s="4" t="str">
        <f t="shared" si="228"/>
        <v/>
      </c>
      <c r="DF180" s="1">
        <f t="shared" si="229"/>
        <v>63</v>
      </c>
      <c r="DG180" s="1">
        <v>-513</v>
      </c>
      <c r="DH180" s="1">
        <f t="shared" si="230"/>
        <v>-562.5</v>
      </c>
      <c r="DI180" s="1">
        <v>-450</v>
      </c>
      <c r="DJ180" s="22">
        <v>176</v>
      </c>
      <c r="DK180" s="1">
        <v>0</v>
      </c>
      <c r="DL180" s="1">
        <v>0</v>
      </c>
      <c r="DM180" s="1">
        <v>0</v>
      </c>
      <c r="DN180" s="1">
        <v>0</v>
      </c>
      <c r="DO180" s="1">
        <v>0</v>
      </c>
      <c r="DP180" s="1">
        <v>0</v>
      </c>
      <c r="DQ180" s="1">
        <f t="shared" si="231"/>
        <v>6</v>
      </c>
      <c r="DR180" s="1">
        <f t="shared" si="232"/>
        <v>25</v>
      </c>
      <c r="DS180" s="1">
        <v>-400</v>
      </c>
      <c r="DT180" s="1">
        <f t="shared" si="233"/>
        <v>-425</v>
      </c>
      <c r="DU180" s="1">
        <v>-375</v>
      </c>
      <c r="DV180" s="1"/>
      <c r="DY180" s="1">
        <f t="shared" si="203"/>
        <v>0</v>
      </c>
      <c r="DZ180" s="1">
        <f t="shared" si="204"/>
        <v>-4.5757490560675115E-2</v>
      </c>
    </row>
    <row r="181" spans="1:130" x14ac:dyDescent="0.25">
      <c r="A181" s="1">
        <v>4407</v>
      </c>
      <c r="C181" s="3">
        <v>45</v>
      </c>
      <c r="D181" s="3">
        <v>0</v>
      </c>
      <c r="E181" s="1">
        <v>1</v>
      </c>
      <c r="F181" s="1">
        <v>1</v>
      </c>
      <c r="G181" s="1">
        <v>0</v>
      </c>
      <c r="H181" s="1">
        <v>0</v>
      </c>
      <c r="I181" s="1">
        <v>1</v>
      </c>
      <c r="J181" s="1">
        <v>1</v>
      </c>
      <c r="O181" s="1">
        <v>2</v>
      </c>
      <c r="P181" s="1">
        <v>2</v>
      </c>
      <c r="Q181" s="1">
        <v>2</v>
      </c>
      <c r="R181" s="1">
        <v>15</v>
      </c>
      <c r="U181" s="1">
        <v>2</v>
      </c>
      <c r="V181" s="4"/>
      <c r="W181" s="1">
        <v>1</v>
      </c>
      <c r="X181" s="5">
        <f t="shared" si="207"/>
        <v>4</v>
      </c>
      <c r="Y181" s="1">
        <f t="shared" si="208"/>
        <v>0</v>
      </c>
      <c r="Z181" s="1">
        <f t="shared" si="209"/>
        <v>1</v>
      </c>
      <c r="AA181" s="1" t="str">
        <f t="shared" si="210"/>
        <v/>
      </c>
      <c r="AE181" s="1">
        <v>1</v>
      </c>
      <c r="AF181" s="1">
        <v>1</v>
      </c>
      <c r="AH181" s="4"/>
      <c r="AM181" s="6">
        <v>-600</v>
      </c>
      <c r="AN181" s="3">
        <v>0</v>
      </c>
      <c r="AP181" s="6">
        <v>-500</v>
      </c>
      <c r="AQ181" s="3">
        <v>0</v>
      </c>
      <c r="AS181" s="3">
        <f t="shared" si="211"/>
        <v>-600</v>
      </c>
      <c r="AT181" s="3">
        <f t="shared" si="212"/>
        <v>-500</v>
      </c>
      <c r="AU181" s="3">
        <f t="shared" si="213"/>
        <v>100</v>
      </c>
      <c r="AV181" s="7">
        <v>16</v>
      </c>
      <c r="AW181" s="1">
        <v>16</v>
      </c>
      <c r="BF181" s="1">
        <f t="shared" si="214"/>
        <v>16</v>
      </c>
      <c r="BG181" s="1" t="str">
        <f t="shared" si="215"/>
        <v/>
      </c>
      <c r="BH181" s="1" t="str">
        <f t="shared" si="216"/>
        <v/>
      </c>
      <c r="BI181" s="1" t="str">
        <f t="shared" si="217"/>
        <v/>
      </c>
      <c r="BJ181" s="1">
        <f t="shared" si="218"/>
        <v>0</v>
      </c>
      <c r="BK181" s="1" t="str">
        <f t="shared" si="219"/>
        <v/>
      </c>
      <c r="BM181" s="1">
        <v>0</v>
      </c>
      <c r="BN181" s="1">
        <v>0</v>
      </c>
      <c r="BO181" s="1">
        <v>0</v>
      </c>
      <c r="BP181" s="1">
        <v>1</v>
      </c>
      <c r="BQ181" s="1">
        <v>3</v>
      </c>
      <c r="BX181" s="1">
        <v>0</v>
      </c>
      <c r="BY181" s="1">
        <v>1</v>
      </c>
      <c r="BZ181" s="1">
        <v>0</v>
      </c>
      <c r="CA181" s="1">
        <v>0</v>
      </c>
      <c r="CB181" s="1">
        <v>1</v>
      </c>
      <c r="CC181" s="1">
        <f t="shared" si="220"/>
        <v>1</v>
      </c>
      <c r="CD181" s="1">
        <f t="shared" si="221"/>
        <v>0</v>
      </c>
      <c r="CE181" s="1">
        <f t="shared" si="222"/>
        <v>1</v>
      </c>
      <c r="CF181" s="1">
        <f t="shared" si="223"/>
        <v>0</v>
      </c>
      <c r="CG181" s="4">
        <f t="shared" si="224"/>
        <v>0</v>
      </c>
      <c r="CH181" s="4">
        <f t="shared" si="225"/>
        <v>1</v>
      </c>
      <c r="CI181" s="8">
        <f t="shared" si="226"/>
        <v>4</v>
      </c>
      <c r="CJ181" s="9">
        <f t="shared" si="234"/>
        <v>1</v>
      </c>
      <c r="CK181" s="1">
        <v>7</v>
      </c>
      <c r="CM181" s="3">
        <v>45</v>
      </c>
      <c r="CN181" s="22">
        <v>1.25</v>
      </c>
      <c r="CO181" s="10">
        <v>1</v>
      </c>
      <c r="CP181" s="1">
        <v>1</v>
      </c>
      <c r="CQ181" s="1">
        <v>-450</v>
      </c>
      <c r="CR181" s="1">
        <v>-425</v>
      </c>
      <c r="CS181" s="1">
        <v>0</v>
      </c>
      <c r="CT181" s="1">
        <v>0</v>
      </c>
      <c r="CU181" s="1">
        <v>0</v>
      </c>
      <c r="CV181" s="1">
        <v>0</v>
      </c>
      <c r="DC181" s="4" t="str">
        <f t="shared" si="205"/>
        <v/>
      </c>
      <c r="DD181" s="4">
        <f t="shared" si="227"/>
        <v>7.9181246047624818E-2</v>
      </c>
      <c r="DE181" s="4" t="str">
        <f t="shared" si="228"/>
        <v/>
      </c>
      <c r="DF181" s="1">
        <f t="shared" si="229"/>
        <v>100</v>
      </c>
      <c r="DG181" s="1">
        <v>-550</v>
      </c>
      <c r="DH181" s="1">
        <f t="shared" si="230"/>
        <v>-600</v>
      </c>
      <c r="DI181" s="1">
        <v>-450</v>
      </c>
      <c r="DJ181" s="22">
        <v>223</v>
      </c>
      <c r="DK181" s="1">
        <v>0</v>
      </c>
      <c r="DL181" s="1">
        <v>0</v>
      </c>
      <c r="DM181" s="4">
        <v>1</v>
      </c>
      <c r="DN181" s="1">
        <v>0</v>
      </c>
      <c r="DO181" s="1">
        <v>0</v>
      </c>
      <c r="DP181" s="1">
        <v>1</v>
      </c>
      <c r="DQ181" s="1">
        <f t="shared" si="231"/>
        <v>2</v>
      </c>
      <c r="DR181" s="1">
        <f t="shared" si="232"/>
        <v>50</v>
      </c>
      <c r="DS181" s="1">
        <v>-475</v>
      </c>
      <c r="DT181" s="1">
        <f t="shared" si="233"/>
        <v>-500</v>
      </c>
      <c r="DU181" s="1">
        <v>-425</v>
      </c>
      <c r="DV181" s="1"/>
      <c r="DY181" s="1">
        <f t="shared" si="203"/>
        <v>0</v>
      </c>
      <c r="DZ181" s="1">
        <f t="shared" si="204"/>
        <v>0</v>
      </c>
    </row>
    <row r="182" spans="1:130" x14ac:dyDescent="0.25">
      <c r="A182" s="1">
        <v>2152</v>
      </c>
      <c r="C182" s="3">
        <v>48</v>
      </c>
      <c r="D182" s="3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O182" s="1">
        <v>6</v>
      </c>
      <c r="P182" s="1">
        <v>6</v>
      </c>
      <c r="Q182" s="1">
        <v>0</v>
      </c>
      <c r="R182" s="1">
        <v>5</v>
      </c>
      <c r="U182" s="1">
        <v>0</v>
      </c>
      <c r="V182" s="4">
        <f>0.71*E182+1.75*F182+1.11*G182+0.15*H182+0.81*I182+0.69*J182</f>
        <v>0</v>
      </c>
      <c r="W182" s="1">
        <v>0</v>
      </c>
      <c r="X182" s="5">
        <f t="shared" si="207"/>
        <v>0</v>
      </c>
      <c r="Y182" s="1">
        <f t="shared" si="208"/>
        <v>1</v>
      </c>
      <c r="Z182" s="1">
        <f t="shared" si="209"/>
        <v>0</v>
      </c>
      <c r="AA182" s="1" t="str">
        <f t="shared" si="210"/>
        <v/>
      </c>
      <c r="AE182" s="1">
        <v>0</v>
      </c>
      <c r="AF182" s="1">
        <v>0</v>
      </c>
      <c r="AH182" s="4"/>
      <c r="AI182" s="1">
        <f>100*SUM(E182:J182)/COUNT(E182:J182)</f>
        <v>0</v>
      </c>
      <c r="AJ182" s="1">
        <f>50*(E182+F182)</f>
        <v>0</v>
      </c>
      <c r="AK182" s="1">
        <f>IF(E182="","",E182+I182)</f>
        <v>0</v>
      </c>
      <c r="AM182" s="6">
        <v>-475</v>
      </c>
      <c r="AN182" s="3">
        <v>25</v>
      </c>
      <c r="AO182" s="3">
        <v>95</v>
      </c>
      <c r="AP182" s="6">
        <v>-500</v>
      </c>
      <c r="AQ182" s="3">
        <v>25</v>
      </c>
      <c r="AR182" s="3">
        <v>25</v>
      </c>
      <c r="AS182" s="3">
        <f t="shared" si="211"/>
        <v>-487.5</v>
      </c>
      <c r="AT182" s="3">
        <f t="shared" si="212"/>
        <v>-512.5</v>
      </c>
      <c r="AU182" s="3">
        <f t="shared" si="213"/>
        <v>25</v>
      </c>
      <c r="AV182" s="7">
        <v>14</v>
      </c>
      <c r="AW182" s="1">
        <v>14</v>
      </c>
      <c r="BF182" s="1">
        <f t="shared" si="214"/>
        <v>14</v>
      </c>
      <c r="BG182" s="1" t="str">
        <f t="shared" si="215"/>
        <v/>
      </c>
      <c r="BH182" s="1" t="str">
        <f t="shared" si="216"/>
        <v/>
      </c>
      <c r="BI182" s="1" t="str">
        <f t="shared" si="217"/>
        <v/>
      </c>
      <c r="BJ182" s="1">
        <f t="shared" si="218"/>
        <v>25</v>
      </c>
      <c r="BK182" s="1" t="str">
        <f t="shared" si="219"/>
        <v/>
      </c>
      <c r="BM182" s="1">
        <v>0</v>
      </c>
      <c r="BN182" s="1">
        <v>0</v>
      </c>
      <c r="BO182" s="1">
        <v>0</v>
      </c>
      <c r="BP182" s="1">
        <v>0</v>
      </c>
      <c r="BQ182" s="1">
        <v>0</v>
      </c>
      <c r="BX182" s="1">
        <v>0</v>
      </c>
      <c r="BY182" s="1">
        <v>0</v>
      </c>
      <c r="BZ182" s="1">
        <v>0</v>
      </c>
      <c r="CA182" s="1">
        <v>1</v>
      </c>
      <c r="CB182" s="1">
        <v>3</v>
      </c>
      <c r="CC182" s="1">
        <f t="shared" si="220"/>
        <v>0</v>
      </c>
      <c r="CD182" s="1">
        <f t="shared" si="221"/>
        <v>1</v>
      </c>
      <c r="CE182" s="1">
        <f t="shared" si="222"/>
        <v>0</v>
      </c>
      <c r="CF182" s="1">
        <f t="shared" si="223"/>
        <v>0</v>
      </c>
      <c r="CG182" s="4">
        <f t="shared" si="224"/>
        <v>0</v>
      </c>
      <c r="CH182" s="4">
        <f t="shared" si="225"/>
        <v>0</v>
      </c>
      <c r="CI182" s="8">
        <f t="shared" si="226"/>
        <v>0</v>
      </c>
      <c r="CJ182" s="9">
        <f t="shared" si="234"/>
        <v>0</v>
      </c>
      <c r="CK182" s="1">
        <v>1</v>
      </c>
      <c r="CM182" s="3">
        <v>48</v>
      </c>
      <c r="CN182" s="22">
        <v>1.25</v>
      </c>
      <c r="CO182" s="10">
        <v>1</v>
      </c>
      <c r="CP182" s="1">
        <v>1</v>
      </c>
      <c r="CQ182" s="1">
        <v>-425</v>
      </c>
      <c r="CR182" s="1">
        <v>-450</v>
      </c>
      <c r="CS182" s="1">
        <v>0</v>
      </c>
      <c r="CT182" s="1">
        <v>0</v>
      </c>
      <c r="CU182" s="1">
        <v>0</v>
      </c>
      <c r="CV182" s="1">
        <v>1</v>
      </c>
      <c r="DC182" s="4" t="str">
        <f t="shared" si="205"/>
        <v/>
      </c>
      <c r="DD182" s="4">
        <f t="shared" si="227"/>
        <v>7.9181246047624818E-2</v>
      </c>
      <c r="DE182" s="4" t="str">
        <f t="shared" si="228"/>
        <v/>
      </c>
      <c r="DF182" s="1">
        <f t="shared" si="229"/>
        <v>38</v>
      </c>
      <c r="DG182" s="1">
        <v>-463</v>
      </c>
      <c r="DH182" s="1">
        <f t="shared" si="230"/>
        <v>-487.5</v>
      </c>
      <c r="DI182" s="1">
        <v>-425</v>
      </c>
      <c r="DJ182" s="22">
        <v>313</v>
      </c>
      <c r="DK182" s="1">
        <v>0</v>
      </c>
      <c r="DL182" s="1">
        <v>0</v>
      </c>
      <c r="DM182" s="1">
        <v>0</v>
      </c>
      <c r="DN182" s="1">
        <v>0</v>
      </c>
      <c r="DO182" s="1">
        <v>0</v>
      </c>
      <c r="DP182" s="1">
        <v>0</v>
      </c>
      <c r="DQ182" s="1">
        <f t="shared" si="231"/>
        <v>6</v>
      </c>
      <c r="DR182" s="1">
        <f t="shared" si="232"/>
        <v>38</v>
      </c>
      <c r="DS182" s="1">
        <v>-488</v>
      </c>
      <c r="DT182" s="1">
        <f t="shared" si="233"/>
        <v>-512.5</v>
      </c>
      <c r="DU182" s="1">
        <v>-450</v>
      </c>
      <c r="DV182" s="1"/>
      <c r="DY182" s="1">
        <f t="shared" si="203"/>
        <v>0</v>
      </c>
      <c r="DZ182" s="1">
        <f t="shared" si="204"/>
        <v>0</v>
      </c>
    </row>
    <row r="183" spans="1:130" x14ac:dyDescent="0.25">
      <c r="A183" s="1">
        <v>1267</v>
      </c>
      <c r="C183" s="3">
        <v>47</v>
      </c>
      <c r="D183" s="3">
        <v>0</v>
      </c>
      <c r="E183" s="1">
        <v>0</v>
      </c>
      <c r="F183" s="1">
        <v>0</v>
      </c>
      <c r="G183" s="1">
        <v>0</v>
      </c>
      <c r="H183" s="1">
        <v>0</v>
      </c>
      <c r="I183" s="1">
        <v>1</v>
      </c>
      <c r="J183" s="1">
        <v>0</v>
      </c>
      <c r="O183" s="1">
        <v>6</v>
      </c>
      <c r="P183" s="1">
        <v>6</v>
      </c>
      <c r="Q183" s="1">
        <v>0</v>
      </c>
      <c r="R183" s="1">
        <v>12</v>
      </c>
      <c r="U183" s="1">
        <v>0</v>
      </c>
      <c r="V183" s="4">
        <f>0.71*E183+1.75*F183+1.11*G183+0.15*H183+0.81*I183+0.69*J183</f>
        <v>0.81</v>
      </c>
      <c r="W183" s="1">
        <v>0</v>
      </c>
      <c r="X183" s="5">
        <f t="shared" si="207"/>
        <v>1</v>
      </c>
      <c r="Y183" s="1">
        <f t="shared" si="208"/>
        <v>0</v>
      </c>
      <c r="Z183" s="1">
        <f t="shared" si="209"/>
        <v>0</v>
      </c>
      <c r="AA183" s="1" t="str">
        <f t="shared" si="210"/>
        <v/>
      </c>
      <c r="AE183" s="1">
        <v>0</v>
      </c>
      <c r="AF183" s="1">
        <v>0</v>
      </c>
      <c r="AH183" s="4"/>
      <c r="AI183" s="1">
        <f>100*SUM(E183:J183)/COUNT(E183:J183)</f>
        <v>16.666666666666668</v>
      </c>
      <c r="AJ183" s="1">
        <f>50*(E183+F183)</f>
        <v>0</v>
      </c>
      <c r="AK183" s="1">
        <f>IF(E183="","",E183+I183)</f>
        <v>1</v>
      </c>
      <c r="AM183" s="6">
        <v>-500</v>
      </c>
      <c r="AN183" s="3">
        <v>50</v>
      </c>
      <c r="AO183" s="3">
        <v>170</v>
      </c>
      <c r="AP183" s="6">
        <v>-675</v>
      </c>
      <c r="AQ183" s="3">
        <v>50</v>
      </c>
      <c r="AR183" s="3">
        <v>10</v>
      </c>
      <c r="AS183" s="3">
        <f t="shared" si="211"/>
        <v>-525</v>
      </c>
      <c r="AT183" s="3">
        <f t="shared" si="212"/>
        <v>-700</v>
      </c>
      <c r="AU183" s="3">
        <f t="shared" si="213"/>
        <v>175</v>
      </c>
      <c r="AV183" s="7">
        <v>16</v>
      </c>
      <c r="AW183" s="1">
        <v>17</v>
      </c>
      <c r="BF183" s="1">
        <f t="shared" si="214"/>
        <v>17</v>
      </c>
      <c r="BG183" s="1" t="str">
        <f t="shared" si="215"/>
        <v/>
      </c>
      <c r="BH183" s="1" t="str">
        <f t="shared" si="216"/>
        <v/>
      </c>
      <c r="BI183" s="1" t="str">
        <f t="shared" si="217"/>
        <v/>
      </c>
      <c r="BJ183" s="1">
        <f t="shared" si="218"/>
        <v>50</v>
      </c>
      <c r="BK183" s="1" t="str">
        <f t="shared" si="219"/>
        <v/>
      </c>
      <c r="BM183" s="1">
        <v>0</v>
      </c>
      <c r="BN183" s="1">
        <v>0</v>
      </c>
      <c r="BO183" s="1">
        <v>0</v>
      </c>
      <c r="BP183" s="1">
        <v>0</v>
      </c>
      <c r="BQ183" s="1">
        <v>0</v>
      </c>
      <c r="BX183" s="1">
        <v>0</v>
      </c>
      <c r="BY183" s="1">
        <v>0</v>
      </c>
      <c r="BZ183" s="1">
        <v>1</v>
      </c>
      <c r="CA183" s="1">
        <v>0</v>
      </c>
      <c r="CB183" s="1">
        <v>2</v>
      </c>
      <c r="CC183" s="1">
        <f t="shared" si="220"/>
        <v>0</v>
      </c>
      <c r="CD183" s="1">
        <f t="shared" si="221"/>
        <v>1</v>
      </c>
      <c r="CE183" s="1">
        <f t="shared" si="222"/>
        <v>0</v>
      </c>
      <c r="CF183" s="1">
        <f t="shared" si="223"/>
        <v>0</v>
      </c>
      <c r="CG183" s="4">
        <f t="shared" si="224"/>
        <v>0</v>
      </c>
      <c r="CH183" s="4">
        <f t="shared" si="225"/>
        <v>0</v>
      </c>
      <c r="CI183" s="8">
        <f t="shared" si="226"/>
        <v>0</v>
      </c>
      <c r="CJ183" s="9">
        <f t="shared" si="234"/>
        <v>0</v>
      </c>
      <c r="CK183" s="1">
        <v>12</v>
      </c>
      <c r="CM183" s="3">
        <v>47</v>
      </c>
      <c r="CN183" s="22">
        <v>1.25</v>
      </c>
      <c r="CO183" s="10">
        <v>1</v>
      </c>
      <c r="CP183" s="1">
        <v>1</v>
      </c>
      <c r="CQ183" s="1">
        <v>-525</v>
      </c>
      <c r="CR183" s="1">
        <v>-650</v>
      </c>
      <c r="CS183" s="1">
        <v>200</v>
      </c>
      <c r="CT183" s="1">
        <v>0</v>
      </c>
      <c r="CU183" s="1">
        <v>0</v>
      </c>
      <c r="CV183" s="1">
        <v>1</v>
      </c>
      <c r="DC183" s="4" t="str">
        <f t="shared" si="205"/>
        <v/>
      </c>
      <c r="DD183" s="4">
        <f t="shared" si="227"/>
        <v>7.9181246047624818E-2</v>
      </c>
      <c r="DE183" s="4" t="str">
        <f t="shared" si="228"/>
        <v/>
      </c>
      <c r="DF183" s="1">
        <f t="shared" si="229"/>
        <v>-25</v>
      </c>
      <c r="DG183" s="1">
        <v>-500</v>
      </c>
      <c r="DH183" s="1">
        <f t="shared" si="230"/>
        <v>-525</v>
      </c>
      <c r="DI183" s="1">
        <v>-525</v>
      </c>
      <c r="DJ183" s="22">
        <v>292</v>
      </c>
      <c r="DK183" s="1">
        <v>0</v>
      </c>
      <c r="DL183" s="1">
        <v>0</v>
      </c>
      <c r="DM183" s="1">
        <v>0</v>
      </c>
      <c r="DN183" s="1">
        <v>0</v>
      </c>
      <c r="DO183" s="1">
        <v>0</v>
      </c>
      <c r="DP183" s="1">
        <v>0</v>
      </c>
      <c r="DQ183" s="1">
        <f t="shared" si="231"/>
        <v>6</v>
      </c>
      <c r="DR183" s="1">
        <f t="shared" si="232"/>
        <v>0</v>
      </c>
      <c r="DS183" s="1">
        <v>-650</v>
      </c>
      <c r="DT183" s="1">
        <f t="shared" si="233"/>
        <v>-700</v>
      </c>
      <c r="DU183" s="1">
        <v>-650</v>
      </c>
      <c r="DV183" s="1"/>
      <c r="DY183" s="1">
        <f t="shared" si="203"/>
        <v>0</v>
      </c>
      <c r="DZ183" s="1">
        <f t="shared" si="204"/>
        <v>0</v>
      </c>
    </row>
    <row r="184" spans="1:130" x14ac:dyDescent="0.25">
      <c r="A184" s="1">
        <v>3275</v>
      </c>
      <c r="C184" s="3">
        <v>54</v>
      </c>
      <c r="D184" s="3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O184" s="1">
        <v>6</v>
      </c>
      <c r="P184" s="1">
        <v>6</v>
      </c>
      <c r="Q184" s="1">
        <v>0</v>
      </c>
      <c r="R184" s="1">
        <v>15</v>
      </c>
      <c r="U184" s="1">
        <v>0</v>
      </c>
      <c r="V184" s="4">
        <f>0.71*E184+1.75*F184+1.11*G184+0.15*H184+0.81*I184+0.69*J184</f>
        <v>0</v>
      </c>
      <c r="W184" s="1">
        <v>0</v>
      </c>
      <c r="X184" s="5">
        <f t="shared" si="207"/>
        <v>0</v>
      </c>
      <c r="Y184" s="1">
        <f t="shared" si="208"/>
        <v>0</v>
      </c>
      <c r="Z184" s="1">
        <f t="shared" si="209"/>
        <v>0</v>
      </c>
      <c r="AA184" s="1" t="str">
        <f t="shared" si="210"/>
        <v/>
      </c>
      <c r="AE184" s="1">
        <v>0</v>
      </c>
      <c r="AF184" s="1">
        <v>0</v>
      </c>
      <c r="AH184" s="4"/>
      <c r="AI184" s="1">
        <f>100*SUM(E184:J184)/COUNT(E184:J184)</f>
        <v>0</v>
      </c>
      <c r="AJ184" s="1">
        <f>50*(E184+F184)</f>
        <v>0</v>
      </c>
      <c r="AK184" s="1">
        <f>IF(E184="","",E184+I184)</f>
        <v>0</v>
      </c>
      <c r="AM184" s="6">
        <v>-1200</v>
      </c>
      <c r="AN184" s="3">
        <v>100</v>
      </c>
      <c r="AO184" s="3">
        <v>90</v>
      </c>
      <c r="AP184" s="6">
        <v>-1200</v>
      </c>
      <c r="AQ184" s="3">
        <v>150</v>
      </c>
      <c r="AR184" s="3">
        <v>120</v>
      </c>
      <c r="AS184" s="3">
        <f t="shared" si="211"/>
        <v>-1250</v>
      </c>
      <c r="AT184" s="3">
        <f t="shared" si="212"/>
        <v>-1275</v>
      </c>
      <c r="AU184" s="3">
        <f t="shared" si="213"/>
        <v>25</v>
      </c>
      <c r="AV184" s="7">
        <v>15</v>
      </c>
      <c r="AW184" s="1">
        <v>15</v>
      </c>
      <c r="BF184" s="1">
        <f t="shared" si="214"/>
        <v>15</v>
      </c>
      <c r="BG184" s="1" t="str">
        <f t="shared" si="215"/>
        <v/>
      </c>
      <c r="BH184" s="1" t="str">
        <f t="shared" si="216"/>
        <v/>
      </c>
      <c r="BI184" s="1" t="str">
        <f t="shared" si="217"/>
        <v/>
      </c>
      <c r="BJ184" s="1">
        <f t="shared" si="218"/>
        <v>150</v>
      </c>
      <c r="BK184" s="1" t="str">
        <f t="shared" si="219"/>
        <v/>
      </c>
      <c r="BM184" s="1">
        <v>0</v>
      </c>
      <c r="BN184" s="1">
        <v>0</v>
      </c>
      <c r="BO184" s="1">
        <v>0</v>
      </c>
      <c r="BP184" s="1">
        <v>0</v>
      </c>
      <c r="BQ184" s="1">
        <v>0</v>
      </c>
      <c r="BX184" s="1">
        <v>1</v>
      </c>
      <c r="BY184" s="1">
        <v>0</v>
      </c>
      <c r="BZ184" s="1">
        <v>0</v>
      </c>
      <c r="CA184" s="1">
        <v>0</v>
      </c>
      <c r="CB184" s="1">
        <v>0</v>
      </c>
      <c r="CC184" s="1">
        <f t="shared" si="220"/>
        <v>0</v>
      </c>
      <c r="CD184" s="1">
        <f t="shared" si="221"/>
        <v>1</v>
      </c>
      <c r="CE184" s="1">
        <f t="shared" si="222"/>
        <v>0</v>
      </c>
      <c r="CF184" s="1">
        <f t="shared" si="223"/>
        <v>0</v>
      </c>
      <c r="CG184" s="4">
        <f t="shared" si="224"/>
        <v>0</v>
      </c>
      <c r="CH184" s="4">
        <f t="shared" si="225"/>
        <v>0</v>
      </c>
      <c r="CI184" s="8">
        <f t="shared" si="226"/>
        <v>0</v>
      </c>
      <c r="CJ184" s="9">
        <f t="shared" si="234"/>
        <v>0</v>
      </c>
      <c r="CK184" s="1">
        <v>4</v>
      </c>
      <c r="CM184" s="3">
        <v>54</v>
      </c>
      <c r="CN184" s="22">
        <v>1.25</v>
      </c>
      <c r="CO184" s="10">
        <v>1</v>
      </c>
      <c r="CP184" s="1">
        <v>0.8</v>
      </c>
      <c r="CQ184" s="1">
        <v>-1050</v>
      </c>
      <c r="CR184" s="1">
        <v>-1050</v>
      </c>
      <c r="CS184" s="1">
        <v>0</v>
      </c>
      <c r="CT184" s="1">
        <v>0</v>
      </c>
      <c r="CU184" s="1">
        <v>0</v>
      </c>
      <c r="CV184" s="1">
        <v>1</v>
      </c>
      <c r="DC184" s="4" t="str">
        <f t="shared" si="205"/>
        <v/>
      </c>
      <c r="DD184" s="4">
        <f t="shared" si="227"/>
        <v>7.9181246047624818E-2</v>
      </c>
      <c r="DE184" s="4" t="str">
        <f t="shared" si="228"/>
        <v/>
      </c>
      <c r="DF184" s="1">
        <f t="shared" si="229"/>
        <v>-25</v>
      </c>
      <c r="DG184" s="1">
        <v>-1025</v>
      </c>
      <c r="DH184" s="1">
        <f t="shared" si="230"/>
        <v>-1250</v>
      </c>
      <c r="DI184" s="1">
        <v>-1050</v>
      </c>
      <c r="DJ184" s="22">
        <v>432</v>
      </c>
      <c r="DK184" s="1">
        <v>0</v>
      </c>
      <c r="DL184" s="1">
        <v>0</v>
      </c>
      <c r="DM184" s="1">
        <v>0</v>
      </c>
      <c r="DN184" s="1">
        <v>0</v>
      </c>
      <c r="DO184" s="1">
        <v>0</v>
      </c>
      <c r="DP184" s="1">
        <v>0</v>
      </c>
      <c r="DQ184" s="1">
        <f t="shared" si="231"/>
        <v>6</v>
      </c>
      <c r="DR184" s="1">
        <f t="shared" si="232"/>
        <v>-12</v>
      </c>
      <c r="DS184" s="1">
        <v>-1038</v>
      </c>
      <c r="DT184" s="1">
        <f t="shared" si="233"/>
        <v>-1275</v>
      </c>
      <c r="DU184" s="1">
        <v>-1050</v>
      </c>
      <c r="DV184" s="1"/>
      <c r="DY184" s="1">
        <f t="shared" si="203"/>
        <v>0</v>
      </c>
      <c r="DZ184" s="1">
        <f t="shared" si="204"/>
        <v>-9.6910013008056392E-2</v>
      </c>
    </row>
    <row r="185" spans="1:130" x14ac:dyDescent="0.25">
      <c r="A185" s="1">
        <v>1222</v>
      </c>
      <c r="C185" s="3">
        <v>46</v>
      </c>
      <c r="D185" s="3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O185" s="1">
        <v>6</v>
      </c>
      <c r="P185" s="1">
        <v>6</v>
      </c>
      <c r="Q185" s="1">
        <v>0</v>
      </c>
      <c r="R185" s="1">
        <v>15</v>
      </c>
      <c r="U185" s="1">
        <v>0</v>
      </c>
      <c r="V185" s="4">
        <f>0.71*E185+1.75*F185+1.11*G185+0.15*H185+0.81*I185+0.69*J185</f>
        <v>0</v>
      </c>
      <c r="W185" s="1">
        <v>0</v>
      </c>
      <c r="X185" s="5">
        <f t="shared" si="207"/>
        <v>0</v>
      </c>
      <c r="Y185" s="1">
        <f t="shared" si="208"/>
        <v>0</v>
      </c>
      <c r="Z185" s="1">
        <f t="shared" si="209"/>
        <v>0</v>
      </c>
      <c r="AA185" s="1" t="str">
        <f t="shared" si="210"/>
        <v/>
      </c>
      <c r="AE185" s="1">
        <v>0</v>
      </c>
      <c r="AF185" s="1">
        <v>0</v>
      </c>
      <c r="AH185" s="4"/>
      <c r="AI185" s="1">
        <f>100*SUM(E185:J185)/COUNT(E185:J185)</f>
        <v>0</v>
      </c>
      <c r="AJ185" s="1">
        <f>50*(E185+F185)</f>
        <v>0</v>
      </c>
      <c r="AK185" s="1">
        <f>IF(E185="","",E185+I185)</f>
        <v>0</v>
      </c>
      <c r="AM185" s="6">
        <v>-100</v>
      </c>
      <c r="AN185" s="3">
        <v>0</v>
      </c>
      <c r="AP185" s="6">
        <v>-125</v>
      </c>
      <c r="AQ185" s="3">
        <v>0</v>
      </c>
      <c r="AS185" s="3">
        <f t="shared" si="211"/>
        <v>-100</v>
      </c>
      <c r="AT185" s="3">
        <f t="shared" si="212"/>
        <v>-125</v>
      </c>
      <c r="AU185" s="3">
        <f t="shared" si="213"/>
        <v>25</v>
      </c>
      <c r="AV185" s="7">
        <v>12</v>
      </c>
      <c r="AW185" s="1">
        <v>13</v>
      </c>
      <c r="BF185" s="1">
        <f t="shared" si="214"/>
        <v>13</v>
      </c>
      <c r="BG185" s="1" t="str">
        <f t="shared" si="215"/>
        <v/>
      </c>
      <c r="BH185" s="1" t="str">
        <f t="shared" si="216"/>
        <v/>
      </c>
      <c r="BI185" s="1" t="str">
        <f t="shared" si="217"/>
        <v/>
      </c>
      <c r="BJ185" s="1">
        <f t="shared" si="218"/>
        <v>0</v>
      </c>
      <c r="BK185" s="1" t="str">
        <f t="shared" si="219"/>
        <v/>
      </c>
      <c r="BM185" s="1">
        <v>0</v>
      </c>
      <c r="BN185" s="1">
        <v>0</v>
      </c>
      <c r="BO185" s="1">
        <v>0</v>
      </c>
      <c r="BP185" s="1">
        <v>0</v>
      </c>
      <c r="BQ185" s="1">
        <v>0</v>
      </c>
      <c r="BX185" s="1">
        <v>0</v>
      </c>
      <c r="BY185" s="1">
        <v>0</v>
      </c>
      <c r="BZ185" s="1">
        <v>1</v>
      </c>
      <c r="CA185" s="1">
        <v>0</v>
      </c>
      <c r="CB185" s="1">
        <v>2</v>
      </c>
      <c r="CC185" s="1">
        <f t="shared" si="220"/>
        <v>0</v>
      </c>
      <c r="CD185" s="1">
        <f t="shared" si="221"/>
        <v>1</v>
      </c>
      <c r="CE185" s="1">
        <f t="shared" si="222"/>
        <v>0</v>
      </c>
      <c r="CF185" s="1">
        <f t="shared" si="223"/>
        <v>0</v>
      </c>
      <c r="CG185" s="4">
        <f t="shared" si="224"/>
        <v>0</v>
      </c>
      <c r="CH185" s="4">
        <f t="shared" si="225"/>
        <v>0</v>
      </c>
      <c r="CI185" s="8">
        <f t="shared" si="226"/>
        <v>0</v>
      </c>
      <c r="CJ185" s="9">
        <f t="shared" si="234"/>
        <v>0</v>
      </c>
      <c r="CK185" s="1">
        <v>11</v>
      </c>
      <c r="CM185" s="3">
        <v>46</v>
      </c>
      <c r="CN185" s="22">
        <v>1</v>
      </c>
      <c r="CO185" s="10">
        <v>0.9</v>
      </c>
      <c r="CP185" s="1">
        <v>1</v>
      </c>
      <c r="CQ185" s="1">
        <v>-75</v>
      </c>
      <c r="CR185" s="1">
        <v>-75</v>
      </c>
      <c r="CS185" s="1">
        <v>0</v>
      </c>
      <c r="CT185" s="1">
        <v>0</v>
      </c>
      <c r="CU185" s="1">
        <v>0</v>
      </c>
      <c r="CV185" s="1">
        <v>1</v>
      </c>
      <c r="DC185" s="4" t="str">
        <f t="shared" si="205"/>
        <v/>
      </c>
      <c r="DD185" s="4">
        <f t="shared" si="227"/>
        <v>0.12493873660829993</v>
      </c>
      <c r="DE185" s="4" t="str">
        <f t="shared" si="228"/>
        <v/>
      </c>
      <c r="DF185" s="1">
        <f t="shared" si="229"/>
        <v>25</v>
      </c>
      <c r="DG185" s="1">
        <f>IF(AS185="","",AS185)</f>
        <v>-100</v>
      </c>
      <c r="DH185" s="1">
        <f t="shared" si="230"/>
        <v>-100</v>
      </c>
      <c r="DI185" s="1">
        <v>-75</v>
      </c>
      <c r="DJ185" s="22">
        <v>259</v>
      </c>
      <c r="DK185" s="1">
        <v>0</v>
      </c>
      <c r="DL185" s="1">
        <v>0</v>
      </c>
      <c r="DM185" s="1">
        <v>0</v>
      </c>
      <c r="DN185" s="1">
        <v>0</v>
      </c>
      <c r="DO185" s="1">
        <v>0</v>
      </c>
      <c r="DP185" s="1">
        <v>0</v>
      </c>
      <c r="DQ185" s="1">
        <f t="shared" si="231"/>
        <v>6</v>
      </c>
      <c r="DR185" s="1">
        <f t="shared" si="232"/>
        <v>50</v>
      </c>
      <c r="DS185" s="1">
        <v>-125</v>
      </c>
      <c r="DT185" s="1">
        <f t="shared" si="233"/>
        <v>-125</v>
      </c>
      <c r="DU185" s="1">
        <v>-75</v>
      </c>
      <c r="DV185" s="1"/>
      <c r="DY185" s="1">
        <f t="shared" ref="DY185:DY216" si="235">LOG10(CO185)</f>
        <v>-4.5757490560675115E-2</v>
      </c>
      <c r="DZ185" s="1">
        <f t="shared" ref="DZ185:DZ216" si="236">LOG10(CP185)</f>
        <v>0</v>
      </c>
    </row>
    <row r="186" spans="1:130" x14ac:dyDescent="0.25">
      <c r="A186" s="1">
        <v>1201</v>
      </c>
      <c r="C186" s="3">
        <v>45</v>
      </c>
      <c r="D186" s="3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1</v>
      </c>
      <c r="O186" s="1">
        <v>4</v>
      </c>
      <c r="P186" s="1">
        <v>4</v>
      </c>
      <c r="Q186" s="1">
        <v>0</v>
      </c>
      <c r="R186" s="1">
        <v>8</v>
      </c>
      <c r="U186" s="1">
        <v>0</v>
      </c>
      <c r="V186" s="4">
        <f>0.71*E186+1.75*F186+1.11*G186+0.15*H186+0.81*I186+0.69*J186</f>
        <v>0.69</v>
      </c>
      <c r="W186" s="1">
        <v>0</v>
      </c>
      <c r="X186" s="5">
        <f t="shared" si="207"/>
        <v>1</v>
      </c>
      <c r="Y186" s="1">
        <f t="shared" si="208"/>
        <v>1</v>
      </c>
      <c r="Z186" s="1">
        <f t="shared" si="209"/>
        <v>1</v>
      </c>
      <c r="AA186" s="1" t="str">
        <f t="shared" si="210"/>
        <v/>
      </c>
      <c r="AE186" s="1">
        <v>0</v>
      </c>
      <c r="AF186" s="1">
        <v>0</v>
      </c>
      <c r="AH186" s="4"/>
      <c r="AI186" s="1">
        <f>100*SUM(E186:J186)/COUNT(E186:J186)</f>
        <v>16.666666666666668</v>
      </c>
      <c r="AJ186" s="1">
        <f>50*(E186+F186)</f>
        <v>0</v>
      </c>
      <c r="AK186" s="1">
        <f>IF(E186="","",E186+I186)</f>
        <v>0</v>
      </c>
      <c r="AM186" s="6">
        <v>-200</v>
      </c>
      <c r="AN186" s="3">
        <v>25</v>
      </c>
      <c r="AO186" s="3">
        <v>180</v>
      </c>
      <c r="AP186" s="6">
        <v>-200</v>
      </c>
      <c r="AQ186" s="3">
        <v>0</v>
      </c>
      <c r="AS186" s="3">
        <f t="shared" si="211"/>
        <v>-212.5</v>
      </c>
      <c r="AT186" s="3">
        <f t="shared" si="212"/>
        <v>-200</v>
      </c>
      <c r="AU186" s="3">
        <f t="shared" si="213"/>
        <v>12.5</v>
      </c>
      <c r="AV186" s="7">
        <v>17</v>
      </c>
      <c r="AW186" s="1">
        <v>17</v>
      </c>
      <c r="BF186" s="1">
        <f t="shared" si="214"/>
        <v>17</v>
      </c>
      <c r="BG186" s="1" t="str">
        <f t="shared" si="215"/>
        <v/>
      </c>
      <c r="BH186" s="1" t="str">
        <f t="shared" si="216"/>
        <v/>
      </c>
      <c r="BI186" s="1" t="str">
        <f t="shared" si="217"/>
        <v/>
      </c>
      <c r="BJ186" s="1">
        <f t="shared" si="218"/>
        <v>25</v>
      </c>
      <c r="BK186" s="1" t="str">
        <f t="shared" si="219"/>
        <v/>
      </c>
      <c r="BM186" s="1">
        <v>0</v>
      </c>
      <c r="BN186" s="1">
        <v>0</v>
      </c>
      <c r="BO186" s="1">
        <v>0</v>
      </c>
      <c r="BP186" s="1">
        <v>0</v>
      </c>
      <c r="BQ186" s="1">
        <v>0</v>
      </c>
      <c r="BX186" s="1">
        <v>0</v>
      </c>
      <c r="BY186" s="1">
        <v>0</v>
      </c>
      <c r="BZ186" s="1">
        <v>1</v>
      </c>
      <c r="CA186" s="1">
        <v>0</v>
      </c>
      <c r="CB186" s="1">
        <v>2</v>
      </c>
      <c r="CC186" s="1">
        <f t="shared" si="220"/>
        <v>0</v>
      </c>
      <c r="CD186" s="1">
        <f t="shared" si="221"/>
        <v>1</v>
      </c>
      <c r="CE186" s="1">
        <f t="shared" si="222"/>
        <v>0</v>
      </c>
      <c r="CF186" s="1">
        <f t="shared" si="223"/>
        <v>0</v>
      </c>
      <c r="CG186" s="4">
        <f t="shared" si="224"/>
        <v>0</v>
      </c>
      <c r="CH186" s="4">
        <f t="shared" si="225"/>
        <v>0</v>
      </c>
      <c r="CI186" s="8">
        <f t="shared" si="226"/>
        <v>1</v>
      </c>
      <c r="CJ186" s="9">
        <f t="shared" si="234"/>
        <v>1</v>
      </c>
      <c r="CK186" s="1">
        <v>11</v>
      </c>
      <c r="CM186" s="3">
        <v>45</v>
      </c>
      <c r="CN186" s="22">
        <v>1</v>
      </c>
      <c r="CO186" s="10">
        <v>0.8</v>
      </c>
      <c r="CP186" s="1">
        <v>0.8</v>
      </c>
      <c r="CQ186" s="1">
        <v>-150</v>
      </c>
      <c r="CR186" s="1">
        <v>-150</v>
      </c>
      <c r="CS186" s="1">
        <v>0</v>
      </c>
      <c r="CT186" s="1">
        <v>0</v>
      </c>
      <c r="CU186" s="1">
        <v>0</v>
      </c>
      <c r="CV186" s="1">
        <v>0</v>
      </c>
      <c r="CW186" s="10">
        <v>0.8</v>
      </c>
      <c r="CX186" s="1">
        <v>0.9</v>
      </c>
      <c r="CY186" s="1">
        <v>-175</v>
      </c>
      <c r="CZ186" s="1">
        <v>-175</v>
      </c>
      <c r="DA186" s="1">
        <v>0</v>
      </c>
      <c r="DC186" s="4">
        <f t="shared" si="205"/>
        <v>0.17609125905568121</v>
      </c>
      <c r="DD186" s="4">
        <f t="shared" si="227"/>
        <v>0.17609125905568121</v>
      </c>
      <c r="DE186" s="4">
        <f t="shared" si="228"/>
        <v>25</v>
      </c>
      <c r="DF186" s="1">
        <f t="shared" si="229"/>
        <v>62.5</v>
      </c>
      <c r="DG186" s="1">
        <f>IF(AS186="","",AS186)</f>
        <v>-212.5</v>
      </c>
      <c r="DH186" s="1">
        <f t="shared" si="230"/>
        <v>-212.5</v>
      </c>
      <c r="DI186" s="1">
        <v>-150</v>
      </c>
      <c r="DJ186" s="22">
        <v>241</v>
      </c>
      <c r="DP186" s="1">
        <v>1</v>
      </c>
      <c r="DQ186" s="1">
        <f t="shared" si="231"/>
        <v>4</v>
      </c>
      <c r="DR186" s="1">
        <f t="shared" si="232"/>
        <v>50</v>
      </c>
      <c r="DS186" s="1">
        <v>-200</v>
      </c>
      <c r="DT186" s="1">
        <f t="shared" si="233"/>
        <v>-200</v>
      </c>
      <c r="DU186" s="1">
        <v>-150</v>
      </c>
      <c r="DV186" s="1"/>
      <c r="DY186" s="1">
        <f t="shared" si="235"/>
        <v>-9.6910013008056392E-2</v>
      </c>
      <c r="DZ186" s="1">
        <f t="shared" si="236"/>
        <v>-9.6910013008056392E-2</v>
      </c>
    </row>
    <row r="187" spans="1:130" x14ac:dyDescent="0.25">
      <c r="A187" s="1">
        <v>5389</v>
      </c>
      <c r="C187" s="3">
        <v>47</v>
      </c>
      <c r="D187" s="3">
        <v>0</v>
      </c>
      <c r="E187" s="3">
        <v>1</v>
      </c>
      <c r="F187" s="3">
        <v>1</v>
      </c>
      <c r="G187" s="3">
        <v>0</v>
      </c>
      <c r="H187" s="3">
        <v>0</v>
      </c>
      <c r="I187" s="3">
        <v>0</v>
      </c>
      <c r="J187" s="3">
        <v>1</v>
      </c>
      <c r="Q187" s="1">
        <v>1</v>
      </c>
      <c r="R187" s="1">
        <v>15</v>
      </c>
      <c r="U187" s="1">
        <v>1</v>
      </c>
      <c r="W187" s="1">
        <v>1</v>
      </c>
      <c r="X187" s="5">
        <f t="shared" si="207"/>
        <v>3</v>
      </c>
      <c r="Y187" s="1">
        <f t="shared" si="208"/>
        <v>0</v>
      </c>
      <c r="Z187" s="1" t="str">
        <f t="shared" si="209"/>
        <v/>
      </c>
      <c r="AA187" s="1" t="str">
        <f t="shared" si="210"/>
        <v/>
      </c>
      <c r="AE187" s="1">
        <v>0</v>
      </c>
      <c r="AF187" s="1">
        <v>0</v>
      </c>
      <c r="AM187" s="6">
        <v>-300</v>
      </c>
      <c r="AN187" s="3">
        <v>75</v>
      </c>
      <c r="AO187" s="3">
        <v>90</v>
      </c>
      <c r="AP187" s="6">
        <v>-400</v>
      </c>
      <c r="AQ187" s="3">
        <v>50</v>
      </c>
      <c r="AR187" s="3">
        <v>90</v>
      </c>
      <c r="AS187" s="3">
        <f t="shared" si="211"/>
        <v>-337.5</v>
      </c>
      <c r="AT187" s="3">
        <f t="shared" si="212"/>
        <v>-425</v>
      </c>
      <c r="AU187" s="3">
        <f t="shared" si="213"/>
        <v>87.5</v>
      </c>
      <c r="AV187" s="7">
        <v>16</v>
      </c>
      <c r="AW187" s="1">
        <v>16</v>
      </c>
      <c r="BF187" s="1">
        <f t="shared" si="214"/>
        <v>16</v>
      </c>
      <c r="BG187" s="1" t="str">
        <f t="shared" si="215"/>
        <v/>
      </c>
      <c r="BH187" s="1" t="str">
        <f t="shared" si="216"/>
        <v/>
      </c>
      <c r="BI187" s="1" t="str">
        <f t="shared" si="217"/>
        <v/>
      </c>
      <c r="BJ187" s="1">
        <f t="shared" si="218"/>
        <v>75</v>
      </c>
      <c r="BK187" s="1" t="str">
        <f t="shared" si="219"/>
        <v/>
      </c>
      <c r="BM187" s="1">
        <v>0</v>
      </c>
      <c r="BN187" s="1">
        <v>0</v>
      </c>
      <c r="BO187" s="1">
        <v>0</v>
      </c>
      <c r="BP187" s="1">
        <v>1</v>
      </c>
      <c r="BQ187" s="1">
        <v>0</v>
      </c>
      <c r="BX187" s="1">
        <v>0</v>
      </c>
      <c r="BY187" s="1">
        <v>0</v>
      </c>
      <c r="BZ187" s="1">
        <v>1</v>
      </c>
      <c r="CA187" s="1">
        <v>0</v>
      </c>
      <c r="CB187" s="1">
        <v>2</v>
      </c>
      <c r="CC187" s="1">
        <f t="shared" si="220"/>
        <v>1</v>
      </c>
      <c r="CD187" s="1">
        <f t="shared" si="221"/>
        <v>0</v>
      </c>
      <c r="CE187" s="1">
        <f t="shared" si="222"/>
        <v>1</v>
      </c>
      <c r="CF187" s="1">
        <f t="shared" si="223"/>
        <v>0</v>
      </c>
      <c r="CG187" s="4">
        <f t="shared" si="224"/>
        <v>1</v>
      </c>
      <c r="CH187" s="4">
        <f t="shared" si="225"/>
        <v>0</v>
      </c>
      <c r="CI187" s="8" t="str">
        <f t="shared" si="226"/>
        <v/>
      </c>
      <c r="CK187" s="1">
        <v>11</v>
      </c>
      <c r="CM187" s="3">
        <v>47</v>
      </c>
      <c r="CN187" s="22">
        <v>1</v>
      </c>
      <c r="CO187" s="10">
        <v>1</v>
      </c>
      <c r="CP187" s="1">
        <v>1</v>
      </c>
      <c r="CQ187" s="1">
        <v>-275</v>
      </c>
      <c r="CR187" s="1">
        <v>-325</v>
      </c>
      <c r="CS187" s="1">
        <v>0</v>
      </c>
      <c r="CT187" s="1">
        <v>0</v>
      </c>
      <c r="CU187" s="1">
        <v>0</v>
      </c>
      <c r="CV187" s="1">
        <v>0</v>
      </c>
      <c r="DC187" s="4" t="str">
        <f t="shared" si="205"/>
        <v/>
      </c>
      <c r="DD187" s="4">
        <f t="shared" si="227"/>
        <v>7.9181246047624818E-2</v>
      </c>
      <c r="DE187" s="4" t="str">
        <f t="shared" si="228"/>
        <v/>
      </c>
      <c r="DF187" s="1">
        <f t="shared" si="229"/>
        <v>62.5</v>
      </c>
      <c r="DG187" s="1">
        <f>IF(AS187="","",AS187)</f>
        <v>-337.5</v>
      </c>
      <c r="DH187" s="1">
        <f t="shared" si="230"/>
        <v>-337.5</v>
      </c>
      <c r="DI187" s="1">
        <f>IF(CQ187="","",CQ187)</f>
        <v>-275</v>
      </c>
      <c r="DJ187" s="22">
        <v>280</v>
      </c>
      <c r="DQ187" s="1" t="str">
        <f t="shared" si="231"/>
        <v/>
      </c>
      <c r="DR187" s="1">
        <f t="shared" si="232"/>
        <v>75</v>
      </c>
      <c r="DS187" s="1">
        <v>-400</v>
      </c>
      <c r="DT187" s="1">
        <f t="shared" si="233"/>
        <v>-425</v>
      </c>
      <c r="DU187" s="1">
        <v>-325</v>
      </c>
      <c r="DY187" s="1">
        <f t="shared" si="235"/>
        <v>0</v>
      </c>
      <c r="DZ187" s="1">
        <f t="shared" si="236"/>
        <v>0</v>
      </c>
    </row>
    <row r="188" spans="1:130" x14ac:dyDescent="0.25">
      <c r="A188" s="1">
        <v>629</v>
      </c>
      <c r="C188" s="3">
        <v>42</v>
      </c>
      <c r="D188" s="3">
        <v>0</v>
      </c>
      <c r="E188" s="1">
        <v>0</v>
      </c>
      <c r="F188" s="1">
        <v>1</v>
      </c>
      <c r="G188" s="1">
        <v>0</v>
      </c>
      <c r="H188" s="1">
        <v>0</v>
      </c>
      <c r="I188" s="1">
        <v>0</v>
      </c>
      <c r="J188" s="1">
        <v>0</v>
      </c>
      <c r="O188" s="1">
        <v>7</v>
      </c>
      <c r="P188" s="1">
        <v>7</v>
      </c>
      <c r="Q188" s="1">
        <v>1</v>
      </c>
      <c r="R188" s="1">
        <v>12</v>
      </c>
      <c r="U188" s="1">
        <v>1</v>
      </c>
      <c r="V188" s="4">
        <f>0.71*E188+1.75*F188+1.11*G188+0.15*H188+0.81*I188+0.69*J188</f>
        <v>1.75</v>
      </c>
      <c r="W188" s="1">
        <v>1</v>
      </c>
      <c r="X188" s="5">
        <f t="shared" si="207"/>
        <v>1</v>
      </c>
      <c r="Y188" s="1">
        <f t="shared" si="208"/>
        <v>0</v>
      </c>
      <c r="Z188" s="1">
        <f t="shared" si="209"/>
        <v>0</v>
      </c>
      <c r="AA188" s="1" t="str">
        <f t="shared" si="210"/>
        <v/>
      </c>
      <c r="AE188" s="1">
        <v>0</v>
      </c>
      <c r="AF188" s="1">
        <v>1</v>
      </c>
      <c r="AH188" s="4"/>
      <c r="AI188" s="1">
        <f>100*SUM(E188:J188)/COUNT(E188:J188)</f>
        <v>16.666666666666668</v>
      </c>
      <c r="AJ188" s="1">
        <f>50*(E188+F188)</f>
        <v>50</v>
      </c>
      <c r="AK188" s="1">
        <f>IF(E188="","",E188+I188)</f>
        <v>0</v>
      </c>
      <c r="AM188" s="6">
        <v>-525</v>
      </c>
      <c r="AN188" s="3">
        <v>0</v>
      </c>
      <c r="AP188" s="6">
        <v>-450</v>
      </c>
      <c r="AQ188" s="3">
        <v>0</v>
      </c>
      <c r="AS188" s="3">
        <f t="shared" si="211"/>
        <v>-525</v>
      </c>
      <c r="AT188" s="3">
        <f t="shared" si="212"/>
        <v>-450</v>
      </c>
      <c r="AU188" s="3">
        <f t="shared" si="213"/>
        <v>75</v>
      </c>
      <c r="AV188" s="7">
        <v>19</v>
      </c>
      <c r="AW188" s="1">
        <v>17</v>
      </c>
      <c r="BF188" s="1">
        <f t="shared" si="214"/>
        <v>19</v>
      </c>
      <c r="BG188" s="1" t="str">
        <f t="shared" si="215"/>
        <v/>
      </c>
      <c r="BH188" s="1" t="str">
        <f t="shared" si="216"/>
        <v/>
      </c>
      <c r="BI188" s="1" t="str">
        <f t="shared" si="217"/>
        <v/>
      </c>
      <c r="BJ188" s="1">
        <f t="shared" si="218"/>
        <v>0</v>
      </c>
      <c r="BK188" s="1" t="str">
        <f t="shared" si="219"/>
        <v/>
      </c>
      <c r="BM188" s="1">
        <v>0</v>
      </c>
      <c r="BN188" s="1">
        <v>0</v>
      </c>
      <c r="BO188" s="1">
        <v>0</v>
      </c>
      <c r="BP188" s="1">
        <v>4</v>
      </c>
      <c r="BQ188" s="1">
        <v>3</v>
      </c>
      <c r="BX188" s="1">
        <v>0</v>
      </c>
      <c r="BY188" s="1">
        <v>0</v>
      </c>
      <c r="BZ188" s="1">
        <v>1</v>
      </c>
      <c r="CA188" s="1">
        <v>0</v>
      </c>
      <c r="CB188" s="1">
        <v>2</v>
      </c>
      <c r="CC188" s="1">
        <f t="shared" si="220"/>
        <v>4</v>
      </c>
      <c r="CD188" s="1">
        <f t="shared" si="221"/>
        <v>0</v>
      </c>
      <c r="CE188" s="1">
        <f t="shared" si="222"/>
        <v>0</v>
      </c>
      <c r="CF188" s="1">
        <f t="shared" si="223"/>
        <v>1</v>
      </c>
      <c r="CG188" s="4">
        <f t="shared" si="224"/>
        <v>1</v>
      </c>
      <c r="CH188" s="4">
        <f t="shared" si="225"/>
        <v>0</v>
      </c>
      <c r="CI188" s="8">
        <f t="shared" si="226"/>
        <v>0</v>
      </c>
      <c r="CJ188" s="9">
        <f>IF(CI188=0,0,IF(CI188&gt;0,1))</f>
        <v>0</v>
      </c>
      <c r="CK188" s="1">
        <v>9</v>
      </c>
      <c r="CM188" s="3">
        <v>42</v>
      </c>
      <c r="CN188" s="22">
        <v>1</v>
      </c>
      <c r="CO188" s="10">
        <v>1</v>
      </c>
      <c r="CP188" s="1">
        <v>1</v>
      </c>
      <c r="CQ188" s="1">
        <v>-450</v>
      </c>
      <c r="CR188" s="1">
        <v>-400</v>
      </c>
      <c r="CS188" s="1">
        <v>0</v>
      </c>
      <c r="CT188" s="1">
        <v>0</v>
      </c>
      <c r="CU188" s="1">
        <v>0</v>
      </c>
      <c r="CV188" s="1">
        <v>1</v>
      </c>
      <c r="DC188" s="4" t="str">
        <f t="shared" si="205"/>
        <v/>
      </c>
      <c r="DD188" s="4">
        <f t="shared" si="227"/>
        <v>7.9181246047624818E-2</v>
      </c>
      <c r="DE188" s="4" t="str">
        <f t="shared" si="228"/>
        <v/>
      </c>
      <c r="DF188" s="1">
        <f t="shared" si="229"/>
        <v>50</v>
      </c>
      <c r="DG188" s="1">
        <v>-500</v>
      </c>
      <c r="DH188" s="1">
        <f t="shared" si="230"/>
        <v>-525</v>
      </c>
      <c r="DI188" s="1">
        <v>-450</v>
      </c>
      <c r="DJ188" s="22">
        <v>155</v>
      </c>
      <c r="DK188" s="1">
        <v>0</v>
      </c>
      <c r="DL188" s="1">
        <v>0</v>
      </c>
      <c r="DM188" s="1">
        <v>0</v>
      </c>
      <c r="DN188" s="1">
        <v>0</v>
      </c>
      <c r="DO188" s="1">
        <v>0</v>
      </c>
      <c r="DP188" s="1">
        <v>0</v>
      </c>
      <c r="DQ188" s="1">
        <f t="shared" si="231"/>
        <v>7</v>
      </c>
      <c r="DR188" s="1">
        <f t="shared" si="232"/>
        <v>25</v>
      </c>
      <c r="DS188" s="1">
        <v>-425</v>
      </c>
      <c r="DT188" s="1">
        <f t="shared" si="233"/>
        <v>-450</v>
      </c>
      <c r="DU188" s="1">
        <v>-400</v>
      </c>
      <c r="DV188" s="1"/>
      <c r="DY188" s="1">
        <f t="shared" si="235"/>
        <v>0</v>
      </c>
      <c r="DZ188" s="1">
        <f t="shared" si="236"/>
        <v>0</v>
      </c>
    </row>
    <row r="189" spans="1:130" x14ac:dyDescent="0.25">
      <c r="A189" s="1">
        <v>2105</v>
      </c>
      <c r="C189" s="3">
        <v>46</v>
      </c>
      <c r="D189" s="3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O189" s="1">
        <v>3</v>
      </c>
      <c r="P189" s="1">
        <v>3</v>
      </c>
      <c r="Q189" s="1">
        <v>0</v>
      </c>
      <c r="R189" s="1">
        <v>15</v>
      </c>
      <c r="U189" s="1">
        <v>0</v>
      </c>
      <c r="V189" s="4">
        <f>0.71*E189+1.75*F189+1.11*G189+0.15*H189+0.81*I189+0.69*J189</f>
        <v>0</v>
      </c>
      <c r="W189" s="1">
        <v>0</v>
      </c>
      <c r="X189" s="5">
        <f t="shared" si="207"/>
        <v>0</v>
      </c>
      <c r="Y189" s="1">
        <f t="shared" si="208"/>
        <v>0</v>
      </c>
      <c r="Z189" s="1">
        <f t="shared" si="209"/>
        <v>1</v>
      </c>
      <c r="AA189" s="1" t="str">
        <f t="shared" si="210"/>
        <v/>
      </c>
      <c r="AE189" s="1">
        <v>0</v>
      </c>
      <c r="AF189" s="1">
        <v>0</v>
      </c>
      <c r="AH189" s="4"/>
      <c r="AI189" s="1">
        <f>100*SUM(E189:J189)/COUNT(E189:J189)</f>
        <v>0</v>
      </c>
      <c r="AJ189" s="1">
        <f>50*(E189+F189)</f>
        <v>0</v>
      </c>
      <c r="AK189" s="1">
        <f>IF(E189="","",E189+I189)</f>
        <v>0</v>
      </c>
      <c r="AM189" s="6">
        <v>-475</v>
      </c>
      <c r="AN189" s="3">
        <v>0</v>
      </c>
      <c r="AP189" s="6">
        <v>-475</v>
      </c>
      <c r="AQ189" s="3">
        <v>25</v>
      </c>
      <c r="AR189" s="3">
        <v>5</v>
      </c>
      <c r="AS189" s="3">
        <f t="shared" si="211"/>
        <v>-475</v>
      </c>
      <c r="AT189" s="3">
        <f t="shared" si="212"/>
        <v>-487.5</v>
      </c>
      <c r="AU189" s="3">
        <f t="shared" si="213"/>
        <v>12.5</v>
      </c>
      <c r="AV189" s="7">
        <v>16</v>
      </c>
      <c r="AW189" s="1">
        <v>17</v>
      </c>
      <c r="BF189" s="1">
        <f t="shared" si="214"/>
        <v>17</v>
      </c>
      <c r="BG189" s="1" t="str">
        <f t="shared" si="215"/>
        <v/>
      </c>
      <c r="BH189" s="1" t="str">
        <f t="shared" si="216"/>
        <v/>
      </c>
      <c r="BI189" s="1" t="str">
        <f t="shared" si="217"/>
        <v/>
      </c>
      <c r="BJ189" s="1">
        <f t="shared" si="218"/>
        <v>25</v>
      </c>
      <c r="BK189" s="1" t="str">
        <f t="shared" si="219"/>
        <v/>
      </c>
      <c r="BM189" s="1">
        <v>0</v>
      </c>
      <c r="BN189" s="1">
        <v>0</v>
      </c>
      <c r="BO189" s="1">
        <v>0</v>
      </c>
      <c r="BP189" s="1">
        <v>0</v>
      </c>
      <c r="BQ189" s="1">
        <v>0</v>
      </c>
      <c r="BX189" s="1">
        <v>0</v>
      </c>
      <c r="BY189" s="1">
        <v>0</v>
      </c>
      <c r="BZ189" s="1">
        <v>0</v>
      </c>
      <c r="CA189" s="1">
        <v>1</v>
      </c>
      <c r="CB189" s="1">
        <v>3</v>
      </c>
      <c r="CC189" s="1">
        <f t="shared" si="220"/>
        <v>0</v>
      </c>
      <c r="CD189" s="1">
        <f t="shared" si="221"/>
        <v>1</v>
      </c>
      <c r="CE189" s="1">
        <f t="shared" si="222"/>
        <v>0</v>
      </c>
      <c r="CF189" s="1">
        <f t="shared" si="223"/>
        <v>0</v>
      </c>
      <c r="CG189" s="4">
        <f t="shared" si="224"/>
        <v>0</v>
      </c>
      <c r="CH189" s="4">
        <f t="shared" si="225"/>
        <v>0</v>
      </c>
      <c r="CI189" s="8">
        <f t="shared" si="226"/>
        <v>0</v>
      </c>
      <c r="CJ189" s="9">
        <f>IF(CI189=0,0,IF(CI189&gt;0,1))</f>
        <v>0</v>
      </c>
      <c r="CK189" s="1">
        <v>1</v>
      </c>
      <c r="CM189" s="3">
        <v>46</v>
      </c>
      <c r="CN189" s="22">
        <v>1</v>
      </c>
      <c r="CO189" s="10">
        <v>1</v>
      </c>
      <c r="CP189" s="1">
        <v>1</v>
      </c>
      <c r="CQ189" s="1">
        <v>-450</v>
      </c>
      <c r="CR189" s="1">
        <v>-450</v>
      </c>
      <c r="CS189" s="1">
        <v>0</v>
      </c>
      <c r="CT189" s="1">
        <v>0</v>
      </c>
      <c r="CU189" s="1">
        <v>0</v>
      </c>
      <c r="CV189" s="1">
        <v>1</v>
      </c>
      <c r="DC189" s="4" t="str">
        <f t="shared" si="205"/>
        <v/>
      </c>
      <c r="DD189" s="4">
        <f t="shared" si="227"/>
        <v>7.9181246047624818E-2</v>
      </c>
      <c r="DE189" s="4" t="str">
        <f t="shared" si="228"/>
        <v/>
      </c>
      <c r="DF189" s="1">
        <f t="shared" si="229"/>
        <v>0</v>
      </c>
      <c r="DG189" s="1">
        <v>-450</v>
      </c>
      <c r="DH189" s="1">
        <f t="shared" si="230"/>
        <v>-475</v>
      </c>
      <c r="DI189" s="1">
        <v>-450</v>
      </c>
      <c r="DJ189" s="22">
        <v>262</v>
      </c>
      <c r="DP189" s="1">
        <v>1</v>
      </c>
      <c r="DQ189" s="1">
        <f t="shared" si="231"/>
        <v>3</v>
      </c>
      <c r="DR189" s="1">
        <f t="shared" si="232"/>
        <v>13</v>
      </c>
      <c r="DS189" s="1">
        <v>-463</v>
      </c>
      <c r="DT189" s="1">
        <f t="shared" si="233"/>
        <v>-487.5</v>
      </c>
      <c r="DU189" s="1">
        <v>-450</v>
      </c>
      <c r="DV189" s="1"/>
      <c r="DY189" s="1">
        <f t="shared" si="235"/>
        <v>0</v>
      </c>
      <c r="DZ189" s="1">
        <f t="shared" si="236"/>
        <v>0</v>
      </c>
    </row>
    <row r="190" spans="1:130" x14ac:dyDescent="0.25">
      <c r="A190" s="1">
        <v>3457</v>
      </c>
      <c r="C190" s="3">
        <v>48</v>
      </c>
      <c r="D190" s="3">
        <v>0</v>
      </c>
      <c r="E190" s="1">
        <v>0</v>
      </c>
      <c r="F190" s="1">
        <v>0</v>
      </c>
      <c r="G190" s="1">
        <v>1</v>
      </c>
      <c r="H190" s="1">
        <v>0</v>
      </c>
      <c r="I190" s="1">
        <v>0</v>
      </c>
      <c r="J190" s="1">
        <v>0</v>
      </c>
      <c r="O190" s="1">
        <v>2</v>
      </c>
      <c r="P190" s="1">
        <v>2</v>
      </c>
      <c r="Q190" s="1">
        <v>2</v>
      </c>
      <c r="R190" s="1">
        <v>12</v>
      </c>
      <c r="U190" s="1">
        <v>2</v>
      </c>
      <c r="V190" s="4">
        <f>0.71*E190+1.75*F190+1.11*G190+0.15*H190+0.81*I190+0.69*J190</f>
        <v>1.1100000000000001</v>
      </c>
      <c r="W190" s="1">
        <v>1</v>
      </c>
      <c r="X190" s="5">
        <f t="shared" si="207"/>
        <v>1</v>
      </c>
      <c r="Y190" s="1">
        <f t="shared" si="208"/>
        <v>0</v>
      </c>
      <c r="Z190" s="1">
        <f t="shared" si="209"/>
        <v>1</v>
      </c>
      <c r="AA190" s="1" t="str">
        <f t="shared" si="210"/>
        <v/>
      </c>
      <c r="AE190" s="1">
        <v>1</v>
      </c>
      <c r="AF190" s="1">
        <v>1</v>
      </c>
      <c r="AH190" s="4"/>
      <c r="AI190" s="1">
        <f>100*SUM(E190:J190)/COUNT(E190:J190)</f>
        <v>16.666666666666668</v>
      </c>
      <c r="AJ190" s="1">
        <f>50*(E190+F190)</f>
        <v>0</v>
      </c>
      <c r="AK190" s="1">
        <f>IF(E190="","",E190+I190)</f>
        <v>0</v>
      </c>
      <c r="AM190" s="6">
        <v>-600</v>
      </c>
      <c r="AN190" s="3">
        <v>25</v>
      </c>
      <c r="AO190" s="3">
        <v>145</v>
      </c>
      <c r="AP190" s="6">
        <v>-475</v>
      </c>
      <c r="AQ190" s="3">
        <v>100</v>
      </c>
      <c r="AR190" s="3">
        <v>165</v>
      </c>
      <c r="AS190" s="3">
        <f t="shared" si="211"/>
        <v>-612.5</v>
      </c>
      <c r="AT190" s="3">
        <f t="shared" si="212"/>
        <v>-525</v>
      </c>
      <c r="AU190" s="3">
        <f t="shared" si="213"/>
        <v>87.5</v>
      </c>
      <c r="AV190" s="7">
        <v>13</v>
      </c>
      <c r="AW190" s="1">
        <v>13</v>
      </c>
      <c r="BF190" s="1">
        <f t="shared" si="214"/>
        <v>13</v>
      </c>
      <c r="BG190" s="1" t="str">
        <f t="shared" si="215"/>
        <v/>
      </c>
      <c r="BH190" s="1" t="str">
        <f t="shared" si="216"/>
        <v/>
      </c>
      <c r="BI190" s="1" t="str">
        <f t="shared" si="217"/>
        <v/>
      </c>
      <c r="BJ190" s="1">
        <f t="shared" si="218"/>
        <v>100</v>
      </c>
      <c r="BK190" s="1" t="str">
        <f t="shared" si="219"/>
        <v/>
      </c>
      <c r="BM190" s="1">
        <v>0</v>
      </c>
      <c r="BN190" s="1">
        <v>0</v>
      </c>
      <c r="BO190" s="1">
        <v>0</v>
      </c>
      <c r="BP190" s="1">
        <v>1</v>
      </c>
      <c r="BQ190" s="1">
        <v>3</v>
      </c>
      <c r="BX190" s="1">
        <v>1</v>
      </c>
      <c r="BY190" s="1">
        <v>0</v>
      </c>
      <c r="BZ190" s="1">
        <v>0</v>
      </c>
      <c r="CA190" s="1">
        <v>0</v>
      </c>
      <c r="CB190" s="1">
        <v>0</v>
      </c>
      <c r="CC190" s="1">
        <f t="shared" si="220"/>
        <v>1</v>
      </c>
      <c r="CD190" s="1">
        <f t="shared" si="221"/>
        <v>0</v>
      </c>
      <c r="CE190" s="1">
        <f t="shared" si="222"/>
        <v>1</v>
      </c>
      <c r="CF190" s="1">
        <f t="shared" si="223"/>
        <v>0</v>
      </c>
      <c r="CG190" s="4">
        <f t="shared" si="224"/>
        <v>0</v>
      </c>
      <c r="CH190" s="4">
        <f t="shared" si="225"/>
        <v>1</v>
      </c>
      <c r="CI190" s="8">
        <f t="shared" si="226"/>
        <v>1</v>
      </c>
      <c r="CJ190" s="9">
        <f>IF(CI190=0,0,IF(CI190&gt;0,1))</f>
        <v>1</v>
      </c>
      <c r="CK190" s="1">
        <v>5</v>
      </c>
      <c r="CM190" s="3">
        <v>48</v>
      </c>
      <c r="CN190" s="22">
        <v>1</v>
      </c>
      <c r="CO190" s="10">
        <v>1</v>
      </c>
      <c r="CP190" s="1">
        <v>1</v>
      </c>
      <c r="CQ190" s="1">
        <v>-500</v>
      </c>
      <c r="CR190" s="1">
        <v>-450</v>
      </c>
      <c r="CS190" s="1">
        <v>0</v>
      </c>
      <c r="CT190" s="1">
        <v>0</v>
      </c>
      <c r="CU190" s="1">
        <v>0</v>
      </c>
      <c r="CV190" s="1">
        <v>1</v>
      </c>
      <c r="DC190" s="4" t="str">
        <f t="shared" si="205"/>
        <v/>
      </c>
      <c r="DD190" s="4">
        <f t="shared" si="227"/>
        <v>7.9181246047624818E-2</v>
      </c>
      <c r="DE190" s="4" t="str">
        <f t="shared" si="228"/>
        <v/>
      </c>
      <c r="DF190" s="1">
        <f t="shared" si="229"/>
        <v>63</v>
      </c>
      <c r="DG190" s="1">
        <v>-563</v>
      </c>
      <c r="DH190" s="1">
        <f t="shared" si="230"/>
        <v>-612.5</v>
      </c>
      <c r="DI190" s="1">
        <v>-500</v>
      </c>
      <c r="DJ190" s="22">
        <v>310</v>
      </c>
      <c r="DK190" s="1">
        <v>1</v>
      </c>
      <c r="DL190" s="1">
        <v>0</v>
      </c>
      <c r="DM190" s="1">
        <v>0</v>
      </c>
      <c r="DN190" s="1">
        <v>0</v>
      </c>
      <c r="DO190" s="1">
        <v>0</v>
      </c>
      <c r="DP190" s="1">
        <v>1</v>
      </c>
      <c r="DQ190" s="1">
        <f t="shared" si="231"/>
        <v>2</v>
      </c>
      <c r="DR190" s="1">
        <f t="shared" si="232"/>
        <v>50</v>
      </c>
      <c r="DS190" s="1">
        <v>-500</v>
      </c>
      <c r="DT190" s="1">
        <f t="shared" si="233"/>
        <v>-525</v>
      </c>
      <c r="DU190" s="1">
        <v>-450</v>
      </c>
      <c r="DV190" s="1"/>
      <c r="DY190" s="1">
        <f t="shared" si="235"/>
        <v>0</v>
      </c>
      <c r="DZ190" s="1">
        <f t="shared" si="236"/>
        <v>0</v>
      </c>
    </row>
    <row r="191" spans="1:130" x14ac:dyDescent="0.25">
      <c r="A191" s="1">
        <v>4984</v>
      </c>
      <c r="C191" s="3">
        <v>42</v>
      </c>
      <c r="D191" s="3">
        <v>0</v>
      </c>
      <c r="E191" s="1">
        <v>0</v>
      </c>
      <c r="F191" s="1">
        <v>1</v>
      </c>
      <c r="G191" s="1">
        <v>1</v>
      </c>
      <c r="H191" s="1">
        <v>0</v>
      </c>
      <c r="I191" s="1">
        <v>0</v>
      </c>
      <c r="J191" s="1">
        <v>1</v>
      </c>
      <c r="O191" s="1">
        <v>6</v>
      </c>
      <c r="P191" s="1">
        <v>6</v>
      </c>
      <c r="Q191" s="1">
        <v>0</v>
      </c>
      <c r="R191" s="1">
        <v>15</v>
      </c>
      <c r="V191" s="4"/>
      <c r="X191" s="5">
        <f t="shared" si="207"/>
        <v>3</v>
      </c>
      <c r="Y191" s="1">
        <f t="shared" si="208"/>
        <v>0</v>
      </c>
      <c r="Z191" s="1">
        <f t="shared" si="209"/>
        <v>0</v>
      </c>
      <c r="AA191" s="1" t="str">
        <f t="shared" si="210"/>
        <v/>
      </c>
      <c r="AE191" s="1">
        <v>0</v>
      </c>
      <c r="AF191" s="1">
        <v>0</v>
      </c>
      <c r="AH191" s="4"/>
      <c r="AM191" s="6">
        <v>-725</v>
      </c>
      <c r="AN191" s="3">
        <v>0</v>
      </c>
      <c r="AP191" s="6">
        <v>-750</v>
      </c>
      <c r="AQ191" s="3">
        <v>0</v>
      </c>
      <c r="AS191" s="3">
        <f t="shared" si="211"/>
        <v>-725</v>
      </c>
      <c r="AT191" s="3">
        <f t="shared" si="212"/>
        <v>-750</v>
      </c>
      <c r="AU191" s="3">
        <f t="shared" si="213"/>
        <v>25</v>
      </c>
      <c r="AV191" s="7">
        <v>15</v>
      </c>
      <c r="AW191" s="1">
        <v>15</v>
      </c>
      <c r="BF191" s="1">
        <f t="shared" si="214"/>
        <v>15</v>
      </c>
      <c r="BG191" s="1" t="str">
        <f t="shared" si="215"/>
        <v/>
      </c>
      <c r="BH191" s="1" t="str">
        <f t="shared" si="216"/>
        <v/>
      </c>
      <c r="BI191" s="1" t="str">
        <f t="shared" si="217"/>
        <v/>
      </c>
      <c r="BJ191" s="1">
        <f t="shared" si="218"/>
        <v>0</v>
      </c>
      <c r="BK191" s="1" t="str">
        <f t="shared" si="219"/>
        <v/>
      </c>
      <c r="BM191" s="1">
        <v>0</v>
      </c>
      <c r="BN191" s="1">
        <v>0</v>
      </c>
      <c r="BO191" s="1">
        <v>0</v>
      </c>
      <c r="BP191" s="1">
        <v>0</v>
      </c>
      <c r="BQ191" s="1">
        <v>0</v>
      </c>
      <c r="BX191" s="1">
        <v>0</v>
      </c>
      <c r="BY191" s="1">
        <v>0</v>
      </c>
      <c r="BZ191" s="1">
        <v>1</v>
      </c>
      <c r="CA191" s="1">
        <v>0</v>
      </c>
      <c r="CB191" s="1">
        <v>2</v>
      </c>
      <c r="CC191" s="1">
        <f t="shared" si="220"/>
        <v>0</v>
      </c>
      <c r="CD191" s="1">
        <f t="shared" si="221"/>
        <v>1</v>
      </c>
      <c r="CE191" s="1">
        <f t="shared" si="222"/>
        <v>0</v>
      </c>
      <c r="CF191" s="1">
        <f t="shared" si="223"/>
        <v>0</v>
      </c>
      <c r="CG191" s="4" t="str">
        <f t="shared" si="224"/>
        <v/>
      </c>
      <c r="CH191" s="4" t="str">
        <f t="shared" si="225"/>
        <v/>
      </c>
      <c r="CI191" s="8">
        <f t="shared" si="226"/>
        <v>0</v>
      </c>
      <c r="CJ191" s="9">
        <f>IF(CI191=0,0,IF(CI191&gt;0,1))</f>
        <v>0</v>
      </c>
      <c r="CK191" s="1">
        <v>9</v>
      </c>
      <c r="CM191" s="3">
        <v>42</v>
      </c>
      <c r="CN191" s="22">
        <v>1</v>
      </c>
      <c r="CO191" s="10">
        <v>1</v>
      </c>
      <c r="CP191" s="1">
        <v>1</v>
      </c>
      <c r="CQ191" s="1">
        <v>-650</v>
      </c>
      <c r="CR191" s="1">
        <v>-675</v>
      </c>
      <c r="CS191" s="1">
        <v>0</v>
      </c>
      <c r="CT191" s="1">
        <v>0</v>
      </c>
      <c r="CU191" s="1">
        <v>0</v>
      </c>
      <c r="CV191" s="1">
        <v>1</v>
      </c>
      <c r="CW191" s="10">
        <v>1</v>
      </c>
      <c r="CX191" s="1">
        <v>1</v>
      </c>
      <c r="CY191" s="1">
        <v>-650</v>
      </c>
      <c r="CZ191" s="1">
        <v>-675</v>
      </c>
      <c r="DA191" s="1">
        <v>0</v>
      </c>
      <c r="DC191" s="4">
        <f t="shared" ref="DC191:DC222" si="237">IF(CW191="","",LOG10(1.2)-LOG10(CW191))</f>
        <v>7.9181246047624818E-2</v>
      </c>
      <c r="DD191" s="4">
        <f t="shared" si="227"/>
        <v>7.9181246047624818E-2</v>
      </c>
      <c r="DE191" s="4">
        <f t="shared" si="228"/>
        <v>75</v>
      </c>
      <c r="DF191" s="1">
        <f t="shared" si="229"/>
        <v>0</v>
      </c>
      <c r="DG191" s="1">
        <v>-650</v>
      </c>
      <c r="DH191" s="1">
        <f t="shared" si="230"/>
        <v>-725</v>
      </c>
      <c r="DI191" s="1">
        <v>-650</v>
      </c>
      <c r="DJ191" s="22">
        <v>170</v>
      </c>
      <c r="DK191" s="1">
        <v>0</v>
      </c>
      <c r="DL191" s="1">
        <v>0</v>
      </c>
      <c r="DM191" s="1">
        <v>0</v>
      </c>
      <c r="DN191" s="1">
        <v>0</v>
      </c>
      <c r="DO191" s="1">
        <v>0</v>
      </c>
      <c r="DP191" s="1">
        <v>0</v>
      </c>
      <c r="DQ191" s="1">
        <f t="shared" si="231"/>
        <v>6</v>
      </c>
      <c r="DR191" s="1">
        <f t="shared" si="232"/>
        <v>0</v>
      </c>
      <c r="DS191" s="1">
        <v>-675</v>
      </c>
      <c r="DT191" s="1">
        <f t="shared" si="233"/>
        <v>-750</v>
      </c>
      <c r="DU191" s="1">
        <v>-675</v>
      </c>
      <c r="DV191" s="1"/>
      <c r="DY191" s="1">
        <f t="shared" si="235"/>
        <v>0</v>
      </c>
      <c r="DZ191" s="1">
        <f t="shared" si="236"/>
        <v>0</v>
      </c>
    </row>
    <row r="192" spans="1:130" x14ac:dyDescent="0.25">
      <c r="A192" s="1">
        <v>1915</v>
      </c>
      <c r="C192" s="3">
        <v>44</v>
      </c>
      <c r="D192" s="3">
        <v>0</v>
      </c>
      <c r="E192" s="1">
        <v>0</v>
      </c>
      <c r="F192" s="1">
        <v>1</v>
      </c>
      <c r="G192" s="1">
        <v>0</v>
      </c>
      <c r="H192" s="1">
        <v>0</v>
      </c>
      <c r="I192" s="1">
        <v>0</v>
      </c>
      <c r="J192" s="1">
        <v>0</v>
      </c>
      <c r="O192" s="1">
        <v>3</v>
      </c>
      <c r="P192" s="1">
        <v>3</v>
      </c>
      <c r="Q192" s="1">
        <v>0</v>
      </c>
      <c r="R192" s="1">
        <v>15</v>
      </c>
      <c r="U192" s="1">
        <v>1</v>
      </c>
      <c r="V192" s="4">
        <f>0.71*E192+1.75*F192+1.11*G192+0.15*H192+0.81*I192+0.69*J192</f>
        <v>1.75</v>
      </c>
      <c r="W192" s="1">
        <v>1</v>
      </c>
      <c r="X192" s="5">
        <f t="shared" si="207"/>
        <v>1</v>
      </c>
      <c r="Y192" s="1">
        <f t="shared" si="208"/>
        <v>0</v>
      </c>
      <c r="Z192" s="1">
        <f t="shared" si="209"/>
        <v>1</v>
      </c>
      <c r="AA192" s="1" t="str">
        <f t="shared" si="210"/>
        <v/>
      </c>
      <c r="AE192" s="1">
        <v>0</v>
      </c>
      <c r="AF192" s="1">
        <v>0</v>
      </c>
      <c r="AH192" s="4"/>
      <c r="AI192" s="1">
        <f>100*SUM(E192:J192)/COUNT(E192:J192)</f>
        <v>16.666666666666668</v>
      </c>
      <c r="AJ192" s="1">
        <f>50*(E192+F192)</f>
        <v>50</v>
      </c>
      <c r="AK192" s="1">
        <f>IF(E192="","",E192+I192)</f>
        <v>0</v>
      </c>
      <c r="AM192" s="6">
        <v>-100</v>
      </c>
      <c r="AN192" s="3">
        <v>0</v>
      </c>
      <c r="AP192" s="6">
        <v>-200</v>
      </c>
      <c r="AQ192" s="3">
        <v>0</v>
      </c>
      <c r="AS192" s="3">
        <f t="shared" si="211"/>
        <v>-100</v>
      </c>
      <c r="AT192" s="3">
        <f t="shared" si="212"/>
        <v>-200</v>
      </c>
      <c r="AU192" s="3">
        <f t="shared" si="213"/>
        <v>100</v>
      </c>
      <c r="AV192" s="7">
        <v>14</v>
      </c>
      <c r="AW192" s="1">
        <v>14</v>
      </c>
      <c r="BF192" s="1">
        <f t="shared" si="214"/>
        <v>14</v>
      </c>
      <c r="BG192" s="1" t="str">
        <f t="shared" si="215"/>
        <v/>
      </c>
      <c r="BH192" s="1" t="str">
        <f t="shared" si="216"/>
        <v/>
      </c>
      <c r="BI192" s="1" t="str">
        <f t="shared" si="217"/>
        <v/>
      </c>
      <c r="BJ192" s="1">
        <f t="shared" si="218"/>
        <v>0</v>
      </c>
      <c r="BK192" s="1" t="str">
        <f t="shared" si="219"/>
        <v/>
      </c>
      <c r="BM192" s="1">
        <v>0</v>
      </c>
      <c r="BN192" s="1">
        <v>0</v>
      </c>
      <c r="BO192" s="1">
        <v>0</v>
      </c>
      <c r="BP192" s="1">
        <v>0</v>
      </c>
      <c r="BQ192" s="1">
        <v>0</v>
      </c>
      <c r="BX192" s="1">
        <v>0</v>
      </c>
      <c r="BY192" s="1">
        <v>0</v>
      </c>
      <c r="BZ192" s="1">
        <v>0</v>
      </c>
      <c r="CA192" s="1">
        <v>1</v>
      </c>
      <c r="CB192" s="1">
        <v>3</v>
      </c>
      <c r="CC192" s="1">
        <f t="shared" si="220"/>
        <v>0</v>
      </c>
      <c r="CD192" s="1">
        <f t="shared" si="221"/>
        <v>1</v>
      </c>
      <c r="CE192" s="1">
        <f t="shared" si="222"/>
        <v>0</v>
      </c>
      <c r="CF192" s="1">
        <f t="shared" si="223"/>
        <v>0</v>
      </c>
      <c r="CG192" s="4">
        <f t="shared" si="224"/>
        <v>1</v>
      </c>
      <c r="CH192" s="4">
        <f t="shared" si="225"/>
        <v>0</v>
      </c>
      <c r="CI192" s="8">
        <f t="shared" si="226"/>
        <v>1</v>
      </c>
      <c r="CJ192" s="9">
        <f>IF(CI192=0,0,IF(CI192&gt;0,1))</f>
        <v>1</v>
      </c>
      <c r="CK192" s="1">
        <v>12</v>
      </c>
      <c r="CM192" s="3">
        <v>44</v>
      </c>
      <c r="CN192" s="22">
        <v>0.75</v>
      </c>
      <c r="CO192" s="10">
        <v>1</v>
      </c>
      <c r="CP192" s="1">
        <v>1</v>
      </c>
      <c r="CQ192" s="1">
        <v>-75</v>
      </c>
      <c r="CR192" s="1">
        <v>-200</v>
      </c>
      <c r="CS192" s="3">
        <v>0</v>
      </c>
      <c r="CT192" s="3">
        <v>0</v>
      </c>
      <c r="CU192" s="3">
        <v>0</v>
      </c>
      <c r="CV192" s="3">
        <v>1</v>
      </c>
      <c r="DC192" s="4" t="str">
        <f t="shared" si="237"/>
        <v/>
      </c>
      <c r="DD192" s="4">
        <f t="shared" si="227"/>
        <v>7.9181246047624818E-2</v>
      </c>
      <c r="DE192" s="4" t="str">
        <f t="shared" si="228"/>
        <v/>
      </c>
      <c r="DF192" s="1">
        <f t="shared" si="229"/>
        <v>25</v>
      </c>
      <c r="DG192" s="1">
        <f>IF(AS192="","",AS192)</f>
        <v>-100</v>
      </c>
      <c r="DH192" s="1">
        <f t="shared" si="230"/>
        <v>-100</v>
      </c>
      <c r="DI192" s="1">
        <v>-75</v>
      </c>
      <c r="DJ192" s="22">
        <v>203</v>
      </c>
      <c r="DP192" s="1">
        <v>1</v>
      </c>
      <c r="DQ192" s="1">
        <f t="shared" si="231"/>
        <v>3</v>
      </c>
      <c r="DR192" s="1">
        <f t="shared" si="232"/>
        <v>0</v>
      </c>
      <c r="DS192" s="1">
        <v>-200</v>
      </c>
      <c r="DT192" s="1">
        <f t="shared" si="233"/>
        <v>-200</v>
      </c>
      <c r="DU192" s="1">
        <v>-200</v>
      </c>
      <c r="DV192" s="1"/>
      <c r="DY192" s="1">
        <f t="shared" si="235"/>
        <v>0</v>
      </c>
      <c r="DZ192" s="1">
        <f t="shared" si="236"/>
        <v>0</v>
      </c>
    </row>
    <row r="193" spans="1:130" x14ac:dyDescent="0.25">
      <c r="A193" s="1">
        <v>5355</v>
      </c>
      <c r="C193" s="3">
        <v>44</v>
      </c>
      <c r="D193" s="3">
        <v>0</v>
      </c>
      <c r="E193" s="3">
        <v>0</v>
      </c>
      <c r="F193" s="3">
        <v>0</v>
      </c>
      <c r="G193" s="3">
        <v>0</v>
      </c>
      <c r="H193" s="3">
        <v>0</v>
      </c>
      <c r="I193" s="3">
        <v>0</v>
      </c>
      <c r="J193" s="3">
        <v>0</v>
      </c>
      <c r="Q193" s="1">
        <v>0</v>
      </c>
      <c r="R193" s="1">
        <v>15</v>
      </c>
      <c r="U193" s="1">
        <v>0</v>
      </c>
      <c r="W193" s="1">
        <v>0</v>
      </c>
      <c r="X193" s="5">
        <f t="shared" si="207"/>
        <v>0</v>
      </c>
      <c r="Y193" s="1">
        <f t="shared" si="208"/>
        <v>0</v>
      </c>
      <c r="Z193" s="1" t="str">
        <f t="shared" si="209"/>
        <v/>
      </c>
      <c r="AA193" s="1" t="str">
        <f t="shared" si="210"/>
        <v/>
      </c>
      <c r="AE193" s="1">
        <v>0</v>
      </c>
      <c r="AF193" s="1">
        <v>0</v>
      </c>
      <c r="AM193" s="6">
        <v>-425</v>
      </c>
      <c r="AN193" s="3">
        <v>0</v>
      </c>
      <c r="AP193" s="6">
        <v>-275</v>
      </c>
      <c r="AQ193" s="3">
        <v>25</v>
      </c>
      <c r="AR193" s="3">
        <v>170</v>
      </c>
      <c r="AS193" s="3">
        <f t="shared" si="211"/>
        <v>-425</v>
      </c>
      <c r="AT193" s="3">
        <f t="shared" si="212"/>
        <v>-287.5</v>
      </c>
      <c r="AU193" s="3">
        <f t="shared" si="213"/>
        <v>137.5</v>
      </c>
      <c r="BF193" s="1" t="str">
        <f t="shared" si="214"/>
        <v/>
      </c>
      <c r="BG193" s="1" t="str">
        <f t="shared" si="215"/>
        <v/>
      </c>
      <c r="BH193" s="1" t="str">
        <f t="shared" si="216"/>
        <v/>
      </c>
      <c r="BI193" s="1" t="str">
        <f t="shared" si="217"/>
        <v/>
      </c>
      <c r="BJ193" s="1">
        <f t="shared" si="218"/>
        <v>25</v>
      </c>
      <c r="BK193" s="1" t="str">
        <f t="shared" si="219"/>
        <v/>
      </c>
      <c r="BM193" s="1">
        <v>0</v>
      </c>
      <c r="BN193" s="1">
        <v>0</v>
      </c>
      <c r="BO193" s="1">
        <v>0</v>
      </c>
      <c r="BP193" s="1">
        <v>0</v>
      </c>
      <c r="BQ193" s="1">
        <v>0</v>
      </c>
      <c r="BX193" s="1">
        <v>0</v>
      </c>
      <c r="BY193" s="1">
        <v>0</v>
      </c>
      <c r="BZ193" s="1">
        <v>1</v>
      </c>
      <c r="CA193" s="1">
        <v>0</v>
      </c>
      <c r="CB193" s="1">
        <v>2</v>
      </c>
      <c r="CC193" s="1">
        <f t="shared" si="220"/>
        <v>0</v>
      </c>
      <c r="CD193" s="1">
        <f t="shared" si="221"/>
        <v>1</v>
      </c>
      <c r="CE193" s="1">
        <f t="shared" si="222"/>
        <v>0</v>
      </c>
      <c r="CF193" s="1">
        <f t="shared" si="223"/>
        <v>0</v>
      </c>
      <c r="CG193" s="4">
        <f t="shared" si="224"/>
        <v>0</v>
      </c>
      <c r="CH193" s="4">
        <f t="shared" si="225"/>
        <v>0</v>
      </c>
      <c r="CI193" s="8" t="str">
        <f t="shared" si="226"/>
        <v/>
      </c>
      <c r="CK193" s="1">
        <v>11</v>
      </c>
      <c r="CM193" s="3">
        <v>44</v>
      </c>
      <c r="CN193" s="22">
        <v>0.75</v>
      </c>
      <c r="CO193" s="10">
        <v>1</v>
      </c>
      <c r="CP193" s="1">
        <v>1</v>
      </c>
      <c r="CQ193" s="1">
        <v>-375</v>
      </c>
      <c r="CR193" s="1">
        <v>-275</v>
      </c>
      <c r="CS193" s="1">
        <v>0</v>
      </c>
      <c r="CT193" s="1">
        <v>0</v>
      </c>
      <c r="CU193" s="1">
        <v>0</v>
      </c>
      <c r="CV193" s="1">
        <v>1</v>
      </c>
      <c r="DC193" s="4" t="str">
        <f t="shared" si="237"/>
        <v/>
      </c>
      <c r="DD193" s="4">
        <f t="shared" si="227"/>
        <v>7.9181246047624818E-2</v>
      </c>
      <c r="DE193" s="4" t="str">
        <f t="shared" si="228"/>
        <v/>
      </c>
      <c r="DF193" s="1">
        <f t="shared" si="229"/>
        <v>25</v>
      </c>
      <c r="DG193" s="1">
        <v>-400</v>
      </c>
      <c r="DH193" s="1">
        <f t="shared" si="230"/>
        <v>-425</v>
      </c>
      <c r="DI193" s="1">
        <f>IF(CQ193="","",CQ193)</f>
        <v>-375</v>
      </c>
      <c r="DJ193" s="22">
        <v>207</v>
      </c>
      <c r="DQ193" s="1" t="str">
        <f t="shared" si="231"/>
        <v/>
      </c>
      <c r="DR193" s="1">
        <f t="shared" si="232"/>
        <v>12.5</v>
      </c>
      <c r="DS193" s="1">
        <v>-287.5</v>
      </c>
      <c r="DT193" s="1">
        <f t="shared" si="233"/>
        <v>-287.5</v>
      </c>
      <c r="DU193" s="1">
        <v>-275</v>
      </c>
      <c r="DY193" s="1">
        <f t="shared" si="235"/>
        <v>0</v>
      </c>
      <c r="DZ193" s="1">
        <f t="shared" si="236"/>
        <v>0</v>
      </c>
    </row>
    <row r="194" spans="1:130" x14ac:dyDescent="0.25">
      <c r="A194" s="1">
        <v>2313</v>
      </c>
      <c r="C194" s="3">
        <v>46</v>
      </c>
      <c r="D194" s="3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O194" s="1">
        <v>2</v>
      </c>
      <c r="P194" s="1">
        <v>2</v>
      </c>
      <c r="Q194" s="1">
        <v>0</v>
      </c>
      <c r="R194" s="1">
        <v>12</v>
      </c>
      <c r="U194" s="1">
        <v>0</v>
      </c>
      <c r="V194" s="4">
        <f>0.71*E194+1.75*F194+1.11*G194+0.15*H194+0.81*I194+0.69*J194</f>
        <v>0</v>
      </c>
      <c r="W194" s="1">
        <v>0</v>
      </c>
      <c r="X194" s="5">
        <f t="shared" si="207"/>
        <v>0</v>
      </c>
      <c r="Y194" s="1">
        <f t="shared" si="208"/>
        <v>0</v>
      </c>
      <c r="Z194" s="1">
        <f t="shared" si="209"/>
        <v>1</v>
      </c>
      <c r="AA194" s="1" t="str">
        <f t="shared" si="210"/>
        <v/>
      </c>
      <c r="AE194" s="1">
        <v>0</v>
      </c>
      <c r="AF194" s="1">
        <v>0</v>
      </c>
      <c r="AH194" s="4"/>
      <c r="AI194" s="1">
        <f>100*SUM(E194:J194)/COUNT(E194:J194)</f>
        <v>0</v>
      </c>
      <c r="AJ194" s="1">
        <f>50*(E194+F194)</f>
        <v>0</v>
      </c>
      <c r="AK194" s="1">
        <f>IF(E194="","",E194+I194)</f>
        <v>0</v>
      </c>
      <c r="AM194" s="6">
        <v>-475</v>
      </c>
      <c r="AN194" s="3">
        <v>0</v>
      </c>
      <c r="AP194" s="6">
        <v>-400</v>
      </c>
      <c r="AQ194" s="3">
        <v>0</v>
      </c>
      <c r="AS194" s="3">
        <f t="shared" si="211"/>
        <v>-475</v>
      </c>
      <c r="AT194" s="3">
        <f t="shared" si="212"/>
        <v>-400</v>
      </c>
      <c r="AU194" s="3">
        <f t="shared" si="213"/>
        <v>75</v>
      </c>
      <c r="AV194" s="7">
        <v>14</v>
      </c>
      <c r="AW194" s="1">
        <v>14</v>
      </c>
      <c r="BF194" s="1">
        <f t="shared" si="214"/>
        <v>14</v>
      </c>
      <c r="BG194" s="1" t="str">
        <f t="shared" si="215"/>
        <v/>
      </c>
      <c r="BH194" s="1" t="str">
        <f t="shared" si="216"/>
        <v/>
      </c>
      <c r="BI194" s="1" t="str">
        <f t="shared" si="217"/>
        <v/>
      </c>
      <c r="BJ194" s="1">
        <f t="shared" si="218"/>
        <v>0</v>
      </c>
      <c r="BK194" s="1" t="str">
        <f t="shared" si="219"/>
        <v/>
      </c>
      <c r="BM194" s="1">
        <v>0</v>
      </c>
      <c r="BN194" s="1">
        <v>0</v>
      </c>
      <c r="BO194" s="1">
        <v>0</v>
      </c>
      <c r="BP194" s="1">
        <v>0</v>
      </c>
      <c r="BQ194" s="1">
        <v>0</v>
      </c>
      <c r="BX194" s="1">
        <v>0</v>
      </c>
      <c r="BY194" s="1">
        <v>0</v>
      </c>
      <c r="BZ194" s="1">
        <v>0</v>
      </c>
      <c r="CA194" s="1">
        <v>1</v>
      </c>
      <c r="CB194" s="1">
        <v>3</v>
      </c>
      <c r="CC194" s="1">
        <f t="shared" si="220"/>
        <v>0</v>
      </c>
      <c r="CD194" s="1">
        <f t="shared" si="221"/>
        <v>1</v>
      </c>
      <c r="CE194" s="1">
        <f t="shared" si="222"/>
        <v>0</v>
      </c>
      <c r="CF194" s="1">
        <f t="shared" si="223"/>
        <v>0</v>
      </c>
      <c r="CG194" s="4">
        <f t="shared" si="224"/>
        <v>0</v>
      </c>
      <c r="CH194" s="4">
        <f t="shared" si="225"/>
        <v>0</v>
      </c>
      <c r="CI194" s="8">
        <f t="shared" si="226"/>
        <v>0</v>
      </c>
      <c r="CJ194" s="9">
        <f>IF(CI194=0,0,IF(CI194&gt;0,1))</f>
        <v>0</v>
      </c>
      <c r="CK194" s="1">
        <v>2</v>
      </c>
      <c r="CM194" s="3">
        <v>46</v>
      </c>
      <c r="CN194" s="22">
        <v>0.75</v>
      </c>
      <c r="CO194" s="10">
        <v>0.9</v>
      </c>
      <c r="CP194" s="1">
        <v>0.9</v>
      </c>
      <c r="CQ194" s="1">
        <v>-425</v>
      </c>
      <c r="CR194" s="1">
        <v>-350</v>
      </c>
      <c r="CS194" s="3">
        <v>0</v>
      </c>
      <c r="CT194" s="3">
        <v>0</v>
      </c>
      <c r="CU194" s="3">
        <v>0</v>
      </c>
      <c r="CV194" s="3">
        <v>0</v>
      </c>
      <c r="CW194" s="10">
        <v>1</v>
      </c>
      <c r="CX194" s="1">
        <v>1</v>
      </c>
      <c r="CY194" s="1">
        <v>-400</v>
      </c>
      <c r="CZ194" s="1">
        <v>-325</v>
      </c>
      <c r="DA194" s="1">
        <v>0</v>
      </c>
      <c r="DC194" s="4">
        <f t="shared" si="237"/>
        <v>7.9181246047624818E-2</v>
      </c>
      <c r="DD194" s="4">
        <f t="shared" si="227"/>
        <v>0.12493873660829993</v>
      </c>
      <c r="DE194" s="4">
        <f t="shared" si="228"/>
        <v>75</v>
      </c>
      <c r="DF194" s="1">
        <f t="shared" si="229"/>
        <v>25</v>
      </c>
      <c r="DG194" s="1">
        <v>-450</v>
      </c>
      <c r="DH194" s="1">
        <f t="shared" si="230"/>
        <v>-475</v>
      </c>
      <c r="DI194" s="1">
        <v>-425</v>
      </c>
      <c r="DJ194" s="22">
        <v>265</v>
      </c>
      <c r="DK194" s="1">
        <v>0</v>
      </c>
      <c r="DL194" s="1">
        <v>0</v>
      </c>
      <c r="DM194" s="1">
        <v>1</v>
      </c>
      <c r="DN194" s="1">
        <v>0</v>
      </c>
      <c r="DO194" s="1">
        <v>0</v>
      </c>
      <c r="DP194" s="1">
        <v>1</v>
      </c>
      <c r="DQ194" s="1">
        <f t="shared" si="231"/>
        <v>2</v>
      </c>
      <c r="DR194" s="1">
        <f t="shared" si="232"/>
        <v>25</v>
      </c>
      <c r="DS194" s="1">
        <v>-375</v>
      </c>
      <c r="DT194" s="1">
        <f t="shared" si="233"/>
        <v>-400</v>
      </c>
      <c r="DU194" s="1">
        <v>-350</v>
      </c>
      <c r="DV194" s="1"/>
      <c r="DY194" s="1">
        <f t="shared" si="235"/>
        <v>-4.5757490560675115E-2</v>
      </c>
      <c r="DZ194" s="1">
        <f t="shared" si="236"/>
        <v>-4.5757490560675115E-2</v>
      </c>
    </row>
    <row r="195" spans="1:130" x14ac:dyDescent="0.25">
      <c r="A195" s="1">
        <v>1265</v>
      </c>
      <c r="C195" s="3">
        <v>42</v>
      </c>
      <c r="D195" s="3">
        <v>0</v>
      </c>
      <c r="E195" s="1">
        <v>1</v>
      </c>
      <c r="F195" s="1">
        <v>0</v>
      </c>
      <c r="G195" s="1">
        <v>0</v>
      </c>
      <c r="H195" s="1">
        <v>0</v>
      </c>
      <c r="I195" s="1">
        <v>1</v>
      </c>
      <c r="J195" s="1">
        <v>1</v>
      </c>
      <c r="O195" s="1">
        <v>6</v>
      </c>
      <c r="P195" s="1">
        <v>6</v>
      </c>
      <c r="Q195" s="1">
        <v>0</v>
      </c>
      <c r="R195" s="1">
        <v>7</v>
      </c>
      <c r="U195" s="1">
        <v>0</v>
      </c>
      <c r="V195" s="4">
        <f>0.71*E195+1.75*F195+1.11*G195+0.15*H195+0.81*I195+0.69*J195</f>
        <v>2.21</v>
      </c>
      <c r="W195" s="1">
        <v>0</v>
      </c>
      <c r="X195" s="5">
        <f t="shared" si="207"/>
        <v>3</v>
      </c>
      <c r="Y195" s="1">
        <f t="shared" si="208"/>
        <v>1</v>
      </c>
      <c r="Z195" s="1">
        <f t="shared" si="209"/>
        <v>0</v>
      </c>
      <c r="AA195" s="1" t="str">
        <f t="shared" si="210"/>
        <v/>
      </c>
      <c r="AE195" s="1">
        <v>0</v>
      </c>
      <c r="AF195" s="1">
        <v>0</v>
      </c>
      <c r="AH195" s="4"/>
      <c r="AI195" s="1">
        <f>100*SUM(E195:J195)/COUNT(E195:J195)</f>
        <v>50</v>
      </c>
      <c r="AJ195" s="1">
        <f>50*(E195+F195)</f>
        <v>50</v>
      </c>
      <c r="AK195" s="1">
        <f>IF(E195="","",E195+I195)</f>
        <v>2</v>
      </c>
      <c r="AM195" s="6">
        <v>-475</v>
      </c>
      <c r="AN195" s="3">
        <v>0</v>
      </c>
      <c r="AP195" s="6">
        <v>-500</v>
      </c>
      <c r="AQ195" s="3">
        <v>0</v>
      </c>
      <c r="AS195" s="3">
        <f t="shared" si="211"/>
        <v>-475</v>
      </c>
      <c r="AT195" s="3">
        <f t="shared" si="212"/>
        <v>-500</v>
      </c>
      <c r="AU195" s="3">
        <f t="shared" si="213"/>
        <v>25</v>
      </c>
      <c r="AV195" s="7">
        <v>17</v>
      </c>
      <c r="AW195" s="1">
        <v>19</v>
      </c>
      <c r="BF195" s="1">
        <f t="shared" si="214"/>
        <v>19</v>
      </c>
      <c r="BG195" s="1" t="str">
        <f t="shared" si="215"/>
        <v/>
      </c>
      <c r="BH195" s="1" t="str">
        <f t="shared" si="216"/>
        <v/>
      </c>
      <c r="BI195" s="1" t="str">
        <f t="shared" si="217"/>
        <v/>
      </c>
      <c r="BJ195" s="1">
        <f t="shared" si="218"/>
        <v>0</v>
      </c>
      <c r="BK195" s="1" t="str">
        <f t="shared" si="219"/>
        <v/>
      </c>
      <c r="BM195" s="1">
        <v>0</v>
      </c>
      <c r="BN195" s="1">
        <v>0</v>
      </c>
      <c r="BO195" s="1">
        <v>0</v>
      </c>
      <c r="BP195" s="1">
        <v>0</v>
      </c>
      <c r="BQ195" s="1">
        <v>0</v>
      </c>
      <c r="BX195" s="1">
        <v>0</v>
      </c>
      <c r="BY195" s="1">
        <v>0</v>
      </c>
      <c r="BZ195" s="1">
        <v>1</v>
      </c>
      <c r="CA195" s="1">
        <v>0</v>
      </c>
      <c r="CB195" s="1">
        <v>2</v>
      </c>
      <c r="CC195" s="1">
        <f t="shared" si="220"/>
        <v>0</v>
      </c>
      <c r="CD195" s="1">
        <f t="shared" si="221"/>
        <v>1</v>
      </c>
      <c r="CE195" s="1">
        <f t="shared" si="222"/>
        <v>0</v>
      </c>
      <c r="CF195" s="1">
        <f t="shared" si="223"/>
        <v>0</v>
      </c>
      <c r="CG195" s="4">
        <f t="shared" si="224"/>
        <v>0</v>
      </c>
      <c r="CH195" s="4">
        <f t="shared" si="225"/>
        <v>0</v>
      </c>
      <c r="CI195" s="8">
        <f t="shared" si="226"/>
        <v>0</v>
      </c>
      <c r="CJ195" s="9">
        <f>IF(CI195=0,0,IF(CI195&gt;0,1))</f>
        <v>0</v>
      </c>
      <c r="CK195" s="1">
        <v>12</v>
      </c>
      <c r="CM195" s="3">
        <v>42</v>
      </c>
      <c r="CN195" s="22">
        <v>0.75</v>
      </c>
      <c r="CO195" s="10">
        <v>1</v>
      </c>
      <c r="CP195" s="1">
        <v>1</v>
      </c>
      <c r="CQ195" s="1">
        <v>-425</v>
      </c>
      <c r="CR195" s="1">
        <v>-450</v>
      </c>
      <c r="CS195" s="1">
        <v>0</v>
      </c>
      <c r="CT195" s="1">
        <v>0</v>
      </c>
      <c r="CU195" s="1">
        <v>0</v>
      </c>
      <c r="CV195" s="1">
        <v>1</v>
      </c>
      <c r="DC195" s="4" t="str">
        <f t="shared" si="237"/>
        <v/>
      </c>
      <c r="DD195" s="4">
        <f t="shared" si="227"/>
        <v>7.9181246047624818E-2</v>
      </c>
      <c r="DE195" s="4" t="str">
        <f t="shared" si="228"/>
        <v/>
      </c>
      <c r="DF195" s="1">
        <f t="shared" si="229"/>
        <v>25</v>
      </c>
      <c r="DG195" s="1">
        <v>-450</v>
      </c>
      <c r="DH195" s="1">
        <f t="shared" si="230"/>
        <v>-475</v>
      </c>
      <c r="DI195" s="1">
        <v>-425</v>
      </c>
      <c r="DJ195" s="22">
        <v>158</v>
      </c>
      <c r="DK195" s="1">
        <v>0</v>
      </c>
      <c r="DL195" s="1">
        <v>0</v>
      </c>
      <c r="DM195" s="1">
        <v>0</v>
      </c>
      <c r="DN195" s="1">
        <v>0</v>
      </c>
      <c r="DO195" s="1">
        <v>0</v>
      </c>
      <c r="DP195" s="1">
        <v>0</v>
      </c>
      <c r="DQ195" s="1">
        <f t="shared" si="231"/>
        <v>6</v>
      </c>
      <c r="DR195" s="1">
        <f t="shared" si="232"/>
        <v>25</v>
      </c>
      <c r="DS195" s="1">
        <v>-475</v>
      </c>
      <c r="DT195" s="1">
        <f t="shared" si="233"/>
        <v>-500</v>
      </c>
      <c r="DU195" s="1">
        <v>-450</v>
      </c>
      <c r="DV195" s="1"/>
      <c r="DY195" s="1">
        <f t="shared" si="235"/>
        <v>0</v>
      </c>
      <c r="DZ195" s="1">
        <f t="shared" si="236"/>
        <v>0</v>
      </c>
    </row>
    <row r="196" spans="1:130" x14ac:dyDescent="0.25">
      <c r="A196" s="1">
        <v>1317</v>
      </c>
      <c r="C196" s="3">
        <v>44</v>
      </c>
      <c r="D196" s="3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O196" s="1">
        <v>6</v>
      </c>
      <c r="P196" s="1">
        <v>6</v>
      </c>
      <c r="Q196" s="1">
        <v>0</v>
      </c>
      <c r="R196" s="1">
        <v>15</v>
      </c>
      <c r="U196" s="1">
        <v>0</v>
      </c>
      <c r="V196" s="4">
        <f>0.71*E196+1.75*F196+1.11*G196+0.15*H196+0.81*I196+0.69*J196</f>
        <v>0</v>
      </c>
      <c r="W196" s="1">
        <v>0</v>
      </c>
      <c r="X196" s="5">
        <f t="shared" si="207"/>
        <v>0</v>
      </c>
      <c r="Y196" s="1">
        <f t="shared" si="208"/>
        <v>0</v>
      </c>
      <c r="Z196" s="1">
        <f t="shared" si="209"/>
        <v>0</v>
      </c>
      <c r="AA196" s="1" t="str">
        <f t="shared" si="210"/>
        <v/>
      </c>
      <c r="AE196" s="1">
        <v>0</v>
      </c>
      <c r="AF196" s="1">
        <v>0</v>
      </c>
      <c r="AH196" s="4"/>
      <c r="AI196" s="1">
        <f>100*SUM(E196:J196)/COUNT(E196:J196)</f>
        <v>0</v>
      </c>
      <c r="AJ196" s="1">
        <f>50*(E196+F196)</f>
        <v>0</v>
      </c>
      <c r="AK196" s="1">
        <f>IF(E196="","",E196+I196)</f>
        <v>0</v>
      </c>
      <c r="AM196" s="6">
        <v>-500</v>
      </c>
      <c r="AN196" s="3">
        <v>100</v>
      </c>
      <c r="AO196" s="3">
        <v>80</v>
      </c>
      <c r="AP196" s="6">
        <v>-600</v>
      </c>
      <c r="AQ196" s="3">
        <v>50</v>
      </c>
      <c r="AR196" s="3">
        <v>90</v>
      </c>
      <c r="AS196" s="3">
        <f t="shared" si="211"/>
        <v>-550</v>
      </c>
      <c r="AT196" s="3">
        <f t="shared" si="212"/>
        <v>-625</v>
      </c>
      <c r="AU196" s="3">
        <f t="shared" si="213"/>
        <v>75</v>
      </c>
      <c r="AV196" s="7">
        <v>14</v>
      </c>
      <c r="AW196" s="1">
        <v>15</v>
      </c>
      <c r="BF196" s="1">
        <f t="shared" si="214"/>
        <v>15</v>
      </c>
      <c r="BG196" s="1" t="str">
        <f t="shared" si="215"/>
        <v/>
      </c>
      <c r="BH196" s="1" t="str">
        <f t="shared" si="216"/>
        <v/>
      </c>
      <c r="BI196" s="1" t="str">
        <f t="shared" si="217"/>
        <v/>
      </c>
      <c r="BJ196" s="1">
        <f t="shared" si="218"/>
        <v>100</v>
      </c>
      <c r="BK196" s="1" t="str">
        <f t="shared" si="219"/>
        <v/>
      </c>
      <c r="BM196" s="1">
        <v>0</v>
      </c>
      <c r="BN196" s="1">
        <v>0</v>
      </c>
      <c r="BO196" s="1">
        <v>0</v>
      </c>
      <c r="BP196" s="1">
        <v>0</v>
      </c>
      <c r="BQ196" s="1">
        <v>0</v>
      </c>
      <c r="BX196" s="1">
        <v>0</v>
      </c>
      <c r="BY196" s="1">
        <v>0</v>
      </c>
      <c r="BZ196" s="1">
        <v>1</v>
      </c>
      <c r="CA196" s="1">
        <v>0</v>
      </c>
      <c r="CB196" s="1">
        <v>2</v>
      </c>
      <c r="CC196" s="1">
        <f t="shared" si="220"/>
        <v>0</v>
      </c>
      <c r="CD196" s="1">
        <f t="shared" si="221"/>
        <v>1</v>
      </c>
      <c r="CE196" s="1">
        <f t="shared" si="222"/>
        <v>0</v>
      </c>
      <c r="CF196" s="1">
        <f t="shared" si="223"/>
        <v>0</v>
      </c>
      <c r="CG196" s="4">
        <f t="shared" si="224"/>
        <v>0</v>
      </c>
      <c r="CH196" s="4">
        <f t="shared" si="225"/>
        <v>0</v>
      </c>
      <c r="CI196" s="8">
        <f t="shared" si="226"/>
        <v>0</v>
      </c>
      <c r="CJ196" s="9">
        <f>IF(CI196=0,0,IF(CI196&gt;0,1))</f>
        <v>0</v>
      </c>
      <c r="CK196" s="1">
        <v>12</v>
      </c>
      <c r="CM196" s="3">
        <v>44</v>
      </c>
      <c r="CN196" s="22">
        <v>0.75</v>
      </c>
      <c r="CO196" s="10">
        <v>0.7</v>
      </c>
      <c r="CP196" s="1">
        <v>0.8</v>
      </c>
      <c r="CQ196" s="1">
        <v>-525</v>
      </c>
      <c r="CR196" s="1">
        <v>-550</v>
      </c>
      <c r="CS196" s="1">
        <v>0</v>
      </c>
      <c r="CT196" s="1">
        <v>0</v>
      </c>
      <c r="CU196" s="1">
        <v>0</v>
      </c>
      <c r="CV196" s="1">
        <v>0</v>
      </c>
      <c r="DC196" s="4" t="str">
        <f t="shared" si="237"/>
        <v/>
      </c>
      <c r="DD196" s="4">
        <f t="shared" si="227"/>
        <v>0.23408320603336802</v>
      </c>
      <c r="DE196" s="4" t="str">
        <f t="shared" si="228"/>
        <v/>
      </c>
      <c r="DF196" s="1">
        <f t="shared" si="229"/>
        <v>-25</v>
      </c>
      <c r="DG196" s="1">
        <v>-500</v>
      </c>
      <c r="DH196" s="1">
        <f t="shared" si="230"/>
        <v>-550</v>
      </c>
      <c r="DI196" s="1">
        <v>-525</v>
      </c>
      <c r="DJ196" s="22">
        <v>210</v>
      </c>
      <c r="DK196" s="1">
        <v>0</v>
      </c>
      <c r="DL196" s="1">
        <v>0</v>
      </c>
      <c r="DM196" s="1">
        <v>0</v>
      </c>
      <c r="DN196" s="1">
        <v>0</v>
      </c>
      <c r="DO196" s="1">
        <v>0</v>
      </c>
      <c r="DP196" s="1">
        <v>0</v>
      </c>
      <c r="DQ196" s="1">
        <f t="shared" si="231"/>
        <v>6</v>
      </c>
      <c r="DR196" s="1">
        <f t="shared" si="232"/>
        <v>25</v>
      </c>
      <c r="DS196" s="1">
        <v>-575</v>
      </c>
      <c r="DT196" s="1">
        <f t="shared" si="233"/>
        <v>-625</v>
      </c>
      <c r="DU196" s="1">
        <v>-550</v>
      </c>
      <c r="DV196" s="1"/>
      <c r="DY196" s="1">
        <f t="shared" si="235"/>
        <v>-0.15490195998574319</v>
      </c>
      <c r="DZ196" s="1">
        <f t="shared" si="236"/>
        <v>-9.6910013008056392E-2</v>
      </c>
    </row>
    <row r="197" spans="1:130" x14ac:dyDescent="0.25">
      <c r="A197" s="1">
        <v>3738</v>
      </c>
      <c r="C197" s="3">
        <v>46</v>
      </c>
      <c r="D197" s="3">
        <v>0</v>
      </c>
      <c r="E197" s="1">
        <v>1</v>
      </c>
      <c r="F197" s="1">
        <v>1</v>
      </c>
      <c r="G197" s="1">
        <v>0</v>
      </c>
      <c r="H197" s="1">
        <v>0</v>
      </c>
      <c r="I197" s="1">
        <v>1</v>
      </c>
      <c r="J197" s="1">
        <v>1</v>
      </c>
      <c r="O197" s="1">
        <v>6</v>
      </c>
      <c r="P197" s="1">
        <v>6</v>
      </c>
      <c r="Q197" s="1">
        <v>0</v>
      </c>
      <c r="R197" s="1">
        <v>15</v>
      </c>
      <c r="U197" s="1">
        <v>0</v>
      </c>
      <c r="V197" s="4">
        <f>0.71*E197+1.75*F197+1.11*G197+0.15*H197+0.81*I197+0.69*J197</f>
        <v>3.96</v>
      </c>
      <c r="W197" s="1">
        <v>0</v>
      </c>
      <c r="X197" s="5">
        <f t="shared" si="207"/>
        <v>4</v>
      </c>
      <c r="Y197" s="1">
        <f t="shared" si="208"/>
        <v>0</v>
      </c>
      <c r="Z197" s="1">
        <f t="shared" si="209"/>
        <v>0</v>
      </c>
      <c r="AA197" s="1" t="str">
        <f t="shared" si="210"/>
        <v/>
      </c>
      <c r="AE197" s="1">
        <v>0</v>
      </c>
      <c r="AF197" s="1">
        <v>0</v>
      </c>
      <c r="AH197" s="4"/>
      <c r="AI197" s="1">
        <f>100*SUM(E197:J197)/COUNT(E197:J197)</f>
        <v>66.666666666666671</v>
      </c>
      <c r="AJ197" s="1">
        <f>50*(E197+F197)</f>
        <v>100</v>
      </c>
      <c r="AK197" s="1">
        <f>IF(E197="","",E197+I197)</f>
        <v>2</v>
      </c>
      <c r="AM197" s="6">
        <v>-525</v>
      </c>
      <c r="AN197" s="3">
        <v>275</v>
      </c>
      <c r="AO197" s="3">
        <v>180</v>
      </c>
      <c r="AP197" s="6">
        <v>-525</v>
      </c>
      <c r="AQ197" s="3">
        <v>300</v>
      </c>
      <c r="AR197" s="3">
        <v>180</v>
      </c>
      <c r="AS197" s="3">
        <f t="shared" si="211"/>
        <v>-662.5</v>
      </c>
      <c r="AT197" s="3">
        <f t="shared" si="212"/>
        <v>-675</v>
      </c>
      <c r="AU197" s="3">
        <f t="shared" si="213"/>
        <v>12.5</v>
      </c>
      <c r="AV197" s="7">
        <v>17</v>
      </c>
      <c r="AW197" s="1">
        <v>18</v>
      </c>
      <c r="BF197" s="1">
        <f t="shared" si="214"/>
        <v>18</v>
      </c>
      <c r="BG197" s="1" t="str">
        <f t="shared" si="215"/>
        <v/>
      </c>
      <c r="BH197" s="1" t="str">
        <f t="shared" si="216"/>
        <v/>
      </c>
      <c r="BI197" s="1" t="str">
        <f t="shared" si="217"/>
        <v/>
      </c>
      <c r="BJ197" s="1">
        <f t="shared" si="218"/>
        <v>300</v>
      </c>
      <c r="BK197" s="1" t="str">
        <f t="shared" si="219"/>
        <v/>
      </c>
      <c r="BM197" s="1">
        <v>0</v>
      </c>
      <c r="BN197" s="1">
        <v>0</v>
      </c>
      <c r="BO197" s="1">
        <v>0</v>
      </c>
      <c r="BP197" s="1">
        <v>2</v>
      </c>
      <c r="BQ197" s="1">
        <v>3</v>
      </c>
      <c r="BX197" s="1">
        <v>0</v>
      </c>
      <c r="BY197" s="1">
        <v>1</v>
      </c>
      <c r="BZ197" s="1">
        <v>0</v>
      </c>
      <c r="CA197" s="1">
        <v>0</v>
      </c>
      <c r="CB197" s="1">
        <v>1</v>
      </c>
      <c r="CC197" s="1">
        <f t="shared" si="220"/>
        <v>2</v>
      </c>
      <c r="CD197" s="1">
        <f t="shared" si="221"/>
        <v>0</v>
      </c>
      <c r="CE197" s="1">
        <f t="shared" si="222"/>
        <v>0</v>
      </c>
      <c r="CF197" s="1">
        <f t="shared" si="223"/>
        <v>1</v>
      </c>
      <c r="CG197" s="4">
        <f t="shared" si="224"/>
        <v>0</v>
      </c>
      <c r="CH197" s="4">
        <f t="shared" si="225"/>
        <v>0</v>
      </c>
      <c r="CI197" s="8">
        <f t="shared" si="226"/>
        <v>0</v>
      </c>
      <c r="CJ197" s="9">
        <f>IF(CI197=0,0,IF(CI197&gt;0,1))</f>
        <v>0</v>
      </c>
      <c r="CK197" s="1">
        <v>6</v>
      </c>
      <c r="CM197" s="3">
        <v>46</v>
      </c>
      <c r="CN197" s="22">
        <v>0.75</v>
      </c>
      <c r="CO197" s="10">
        <v>1.2</v>
      </c>
      <c r="CP197" s="1">
        <v>1.2</v>
      </c>
      <c r="CQ197" s="1">
        <v>-475</v>
      </c>
      <c r="CR197" s="1">
        <v>-475</v>
      </c>
      <c r="CS197" s="1">
        <v>0</v>
      </c>
      <c r="CT197" s="1">
        <v>0</v>
      </c>
      <c r="CU197" s="1">
        <v>0</v>
      </c>
      <c r="CV197" s="1">
        <v>1</v>
      </c>
      <c r="DC197" s="4" t="str">
        <f t="shared" si="237"/>
        <v/>
      </c>
      <c r="DD197" s="4">
        <f t="shared" si="227"/>
        <v>0</v>
      </c>
      <c r="DE197" s="4" t="str">
        <f t="shared" si="228"/>
        <v/>
      </c>
      <c r="DF197" s="1">
        <f t="shared" si="229"/>
        <v>138</v>
      </c>
      <c r="DG197" s="1">
        <v>-613</v>
      </c>
      <c r="DH197" s="1">
        <f t="shared" si="230"/>
        <v>-662.5</v>
      </c>
      <c r="DI197" s="1">
        <v>-475</v>
      </c>
      <c r="DJ197" s="22">
        <v>247</v>
      </c>
      <c r="DK197" s="1">
        <v>0</v>
      </c>
      <c r="DL197" s="1">
        <v>0</v>
      </c>
      <c r="DM197" s="1">
        <v>0</v>
      </c>
      <c r="DN197" s="1">
        <v>0</v>
      </c>
      <c r="DO197" s="1">
        <v>0</v>
      </c>
      <c r="DP197" s="1">
        <v>0</v>
      </c>
      <c r="DQ197" s="1">
        <f t="shared" si="231"/>
        <v>6</v>
      </c>
      <c r="DR197" s="1">
        <f t="shared" si="232"/>
        <v>150</v>
      </c>
      <c r="DS197" s="1">
        <v>-625</v>
      </c>
      <c r="DT197" s="1">
        <f t="shared" si="233"/>
        <v>-675</v>
      </c>
      <c r="DU197" s="1">
        <v>-475</v>
      </c>
      <c r="DV197" s="1"/>
      <c r="DY197" s="1">
        <f t="shared" si="235"/>
        <v>7.9181246047624818E-2</v>
      </c>
      <c r="DZ197" s="1">
        <f t="shared" si="236"/>
        <v>7.9181246047624818E-2</v>
      </c>
    </row>
    <row r="198" spans="1:130" x14ac:dyDescent="0.25">
      <c r="A198" s="1">
        <v>5222</v>
      </c>
      <c r="C198" s="3">
        <v>45</v>
      </c>
      <c r="D198" s="3">
        <v>0</v>
      </c>
      <c r="E198" s="3">
        <v>0</v>
      </c>
      <c r="F198" s="3">
        <v>0</v>
      </c>
      <c r="G198" s="3">
        <v>0</v>
      </c>
      <c r="H198" s="3">
        <v>0</v>
      </c>
      <c r="I198" s="3">
        <v>0</v>
      </c>
      <c r="J198" s="3">
        <v>0</v>
      </c>
      <c r="Q198" s="1">
        <v>0</v>
      </c>
      <c r="R198" s="1">
        <v>15</v>
      </c>
      <c r="U198" s="1">
        <v>0</v>
      </c>
      <c r="W198" s="1">
        <v>0</v>
      </c>
      <c r="X198" s="5">
        <f t="shared" si="207"/>
        <v>0</v>
      </c>
      <c r="Y198" s="1">
        <f t="shared" si="208"/>
        <v>0</v>
      </c>
      <c r="Z198" s="1" t="str">
        <f t="shared" si="209"/>
        <v/>
      </c>
      <c r="AA198" s="1" t="str">
        <f t="shared" si="210"/>
        <v/>
      </c>
      <c r="AE198" s="1">
        <v>0</v>
      </c>
      <c r="AF198" s="1">
        <v>0</v>
      </c>
      <c r="AM198" s="6">
        <v>-275</v>
      </c>
      <c r="AN198" s="3">
        <v>0</v>
      </c>
      <c r="AP198" s="6">
        <v>-250</v>
      </c>
      <c r="AQ198" s="3">
        <v>0</v>
      </c>
      <c r="AS198" s="3">
        <f t="shared" si="211"/>
        <v>-275</v>
      </c>
      <c r="AT198" s="3">
        <f t="shared" si="212"/>
        <v>-250</v>
      </c>
      <c r="AU198" s="3">
        <f t="shared" si="213"/>
        <v>25</v>
      </c>
      <c r="AV198" s="7">
        <v>14</v>
      </c>
      <c r="AW198" s="1">
        <v>15</v>
      </c>
      <c r="AX198" s="1">
        <v>119</v>
      </c>
      <c r="AY198" s="1">
        <v>143</v>
      </c>
      <c r="AZ198" s="1">
        <v>114</v>
      </c>
      <c r="BA198" s="1">
        <v>139</v>
      </c>
      <c r="BB198" s="1">
        <v>69</v>
      </c>
      <c r="BC198" s="1">
        <v>72</v>
      </c>
      <c r="BD198" s="3">
        <v>0</v>
      </c>
      <c r="BE198" s="3">
        <v>0</v>
      </c>
      <c r="BF198" s="1">
        <f t="shared" si="214"/>
        <v>15</v>
      </c>
      <c r="BG198" s="1">
        <f t="shared" si="215"/>
        <v>114</v>
      </c>
      <c r="BH198" s="1">
        <f t="shared" si="216"/>
        <v>72</v>
      </c>
      <c r="BI198" s="1">
        <f t="shared" si="217"/>
        <v>0</v>
      </c>
      <c r="BJ198" s="1">
        <f t="shared" si="218"/>
        <v>0</v>
      </c>
      <c r="BK198" s="1">
        <f t="shared" si="219"/>
        <v>128.75</v>
      </c>
      <c r="BM198" s="1">
        <v>0</v>
      </c>
      <c r="BN198" s="1">
        <v>0</v>
      </c>
      <c r="BO198" s="1">
        <v>0</v>
      </c>
      <c r="BP198" s="1">
        <v>1</v>
      </c>
      <c r="BQ198" s="1">
        <v>0</v>
      </c>
      <c r="BX198" s="1">
        <v>0</v>
      </c>
      <c r="BY198" s="1">
        <v>0</v>
      </c>
      <c r="BZ198" s="1">
        <v>1</v>
      </c>
      <c r="CA198" s="1">
        <v>0</v>
      </c>
      <c r="CB198" s="1">
        <v>2</v>
      </c>
      <c r="CC198" s="1">
        <f t="shared" si="220"/>
        <v>1</v>
      </c>
      <c r="CD198" s="1">
        <f t="shared" si="221"/>
        <v>0</v>
      </c>
      <c r="CE198" s="1">
        <f t="shared" si="222"/>
        <v>1</v>
      </c>
      <c r="CF198" s="1">
        <f t="shared" si="223"/>
        <v>0</v>
      </c>
      <c r="CG198" s="4">
        <f t="shared" si="224"/>
        <v>0</v>
      </c>
      <c r="CH198" s="4">
        <f t="shared" si="225"/>
        <v>0</v>
      </c>
      <c r="CI198" s="8" t="str">
        <f t="shared" si="226"/>
        <v/>
      </c>
      <c r="CK198" s="1">
        <v>10</v>
      </c>
      <c r="CM198" s="3">
        <v>45</v>
      </c>
      <c r="CN198" s="22">
        <v>0.5</v>
      </c>
      <c r="CO198" s="10">
        <v>1</v>
      </c>
      <c r="CP198" s="1">
        <v>1</v>
      </c>
      <c r="CQ198" s="1">
        <v>-250</v>
      </c>
      <c r="CR198" s="1">
        <v>-250</v>
      </c>
      <c r="CS198" s="1">
        <v>0</v>
      </c>
      <c r="CT198" s="1">
        <v>0</v>
      </c>
      <c r="CU198" s="1">
        <v>0</v>
      </c>
      <c r="CV198" s="1">
        <v>1</v>
      </c>
      <c r="CW198" s="10">
        <v>1</v>
      </c>
      <c r="CX198" s="1">
        <v>1</v>
      </c>
      <c r="CY198" s="1">
        <v>-275</v>
      </c>
      <c r="CZ198" s="1">
        <v>-275</v>
      </c>
      <c r="DA198" s="1">
        <v>0</v>
      </c>
      <c r="DC198" s="4">
        <f t="shared" si="237"/>
        <v>7.9181246047624818E-2</v>
      </c>
      <c r="DD198" s="4">
        <f t="shared" si="227"/>
        <v>7.9181246047624818E-2</v>
      </c>
      <c r="DE198" s="4">
        <f t="shared" si="228"/>
        <v>0</v>
      </c>
      <c r="DF198" s="1">
        <f t="shared" si="229"/>
        <v>25</v>
      </c>
      <c r="DG198" s="1">
        <f>IF(AS198="","",AS198)</f>
        <v>-275</v>
      </c>
      <c r="DH198" s="1">
        <f t="shared" si="230"/>
        <v>-275</v>
      </c>
      <c r="DI198" s="1">
        <f>IF(CQ198="","",CQ198)</f>
        <v>-250</v>
      </c>
      <c r="DJ198" s="22">
        <v>244</v>
      </c>
      <c r="DQ198" s="1" t="str">
        <f t="shared" si="231"/>
        <v/>
      </c>
      <c r="DR198" s="1">
        <f t="shared" si="232"/>
        <v>0</v>
      </c>
      <c r="DS198" s="1">
        <v>-250</v>
      </c>
      <c r="DT198" s="1">
        <f t="shared" si="233"/>
        <v>-250</v>
      </c>
      <c r="DU198" s="1">
        <v>-250</v>
      </c>
      <c r="DY198" s="1">
        <f t="shared" si="235"/>
        <v>0</v>
      </c>
      <c r="DZ198" s="1">
        <f t="shared" si="236"/>
        <v>0</v>
      </c>
    </row>
    <row r="199" spans="1:130" x14ac:dyDescent="0.25">
      <c r="A199" s="1">
        <v>3722</v>
      </c>
      <c r="C199" s="3">
        <v>43</v>
      </c>
      <c r="D199" s="3">
        <v>0</v>
      </c>
      <c r="E199" s="1">
        <v>0</v>
      </c>
      <c r="F199" s="1">
        <v>1</v>
      </c>
      <c r="G199" s="1">
        <v>0</v>
      </c>
      <c r="H199" s="1">
        <v>0</v>
      </c>
      <c r="I199" s="1">
        <v>0</v>
      </c>
      <c r="J199" s="1">
        <v>0</v>
      </c>
      <c r="O199" s="1">
        <v>2</v>
      </c>
      <c r="P199" s="1">
        <v>2</v>
      </c>
      <c r="Q199" s="1">
        <v>1</v>
      </c>
      <c r="R199" s="1">
        <v>15</v>
      </c>
      <c r="U199" s="1">
        <v>2</v>
      </c>
      <c r="V199" s="4">
        <f>0.71*E199+1.75*F199+1.11*G199+0.15*H199+0.81*I199+0.69*J199</f>
        <v>1.75</v>
      </c>
      <c r="W199" s="1">
        <v>1</v>
      </c>
      <c r="X199" s="5">
        <f t="shared" si="207"/>
        <v>1</v>
      </c>
      <c r="Y199" s="1">
        <f t="shared" si="208"/>
        <v>0</v>
      </c>
      <c r="Z199" s="1">
        <f t="shared" si="209"/>
        <v>1</v>
      </c>
      <c r="AA199" s="1" t="str">
        <f t="shared" si="210"/>
        <v/>
      </c>
      <c r="AE199" s="1">
        <v>0</v>
      </c>
      <c r="AF199" s="1">
        <v>1</v>
      </c>
      <c r="AH199" s="4"/>
      <c r="AI199" s="1">
        <f>100*SUM(E199:J199)/COUNT(E199:J199)</f>
        <v>16.666666666666668</v>
      </c>
      <c r="AJ199" s="1">
        <f>50*(E199+F199)</f>
        <v>50</v>
      </c>
      <c r="AK199" s="1">
        <f>IF(E199="","",E199+I199)</f>
        <v>0</v>
      </c>
      <c r="AM199" s="6">
        <v>-350</v>
      </c>
      <c r="AN199" s="3">
        <v>0</v>
      </c>
      <c r="AP199" s="6">
        <v>-300</v>
      </c>
      <c r="AQ199" s="3">
        <v>25</v>
      </c>
      <c r="AR199" s="3">
        <v>140</v>
      </c>
      <c r="AS199" s="3">
        <f t="shared" si="211"/>
        <v>-350</v>
      </c>
      <c r="AT199" s="3">
        <f t="shared" si="212"/>
        <v>-312.5</v>
      </c>
      <c r="AU199" s="3">
        <f t="shared" si="213"/>
        <v>37.5</v>
      </c>
      <c r="AV199" s="7">
        <v>16</v>
      </c>
      <c r="AW199" s="1">
        <v>16</v>
      </c>
      <c r="BF199" s="1">
        <f t="shared" si="214"/>
        <v>16</v>
      </c>
      <c r="BG199" s="1" t="str">
        <f t="shared" si="215"/>
        <v/>
      </c>
      <c r="BH199" s="1" t="str">
        <f t="shared" si="216"/>
        <v/>
      </c>
      <c r="BI199" s="1" t="str">
        <f t="shared" si="217"/>
        <v/>
      </c>
      <c r="BJ199" s="1">
        <f t="shared" si="218"/>
        <v>25</v>
      </c>
      <c r="BK199" s="1" t="str">
        <f t="shared" si="219"/>
        <v/>
      </c>
      <c r="BM199" s="1">
        <v>0</v>
      </c>
      <c r="BN199" s="1">
        <v>0</v>
      </c>
      <c r="BO199" s="1">
        <v>0</v>
      </c>
      <c r="BP199" s="1">
        <v>0</v>
      </c>
      <c r="BQ199" s="1">
        <v>0</v>
      </c>
      <c r="BX199" s="1">
        <v>0</v>
      </c>
      <c r="BY199" s="1">
        <v>1</v>
      </c>
      <c r="BZ199" s="1">
        <v>0</v>
      </c>
      <c r="CA199" s="1">
        <v>0</v>
      </c>
      <c r="CB199" s="1">
        <v>1</v>
      </c>
      <c r="CC199" s="1">
        <f t="shared" si="220"/>
        <v>0</v>
      </c>
      <c r="CD199" s="1">
        <f t="shared" si="221"/>
        <v>1</v>
      </c>
      <c r="CE199" s="1">
        <f t="shared" si="222"/>
        <v>0</v>
      </c>
      <c r="CF199" s="1">
        <f t="shared" si="223"/>
        <v>0</v>
      </c>
      <c r="CG199" s="4">
        <f t="shared" si="224"/>
        <v>0</v>
      </c>
      <c r="CH199" s="4">
        <f t="shared" si="225"/>
        <v>1</v>
      </c>
      <c r="CI199" s="8">
        <f t="shared" si="226"/>
        <v>1</v>
      </c>
      <c r="CJ199" s="9">
        <f>IF(CI199=0,0,IF(CI199&gt;0,1))</f>
        <v>1</v>
      </c>
      <c r="CK199" s="1">
        <v>6</v>
      </c>
      <c r="CM199" s="3">
        <v>43</v>
      </c>
      <c r="CN199" s="22">
        <v>0.5</v>
      </c>
      <c r="CO199" s="10">
        <v>1.2</v>
      </c>
      <c r="CP199" s="1">
        <v>1</v>
      </c>
      <c r="CQ199" s="1">
        <v>-325</v>
      </c>
      <c r="CR199" s="1">
        <v>-275</v>
      </c>
      <c r="CS199" s="1">
        <v>0</v>
      </c>
      <c r="CT199" s="1">
        <v>0</v>
      </c>
      <c r="CU199" s="1">
        <v>1</v>
      </c>
      <c r="CV199" s="1">
        <v>1</v>
      </c>
      <c r="DC199" s="4" t="str">
        <f t="shared" si="237"/>
        <v/>
      </c>
      <c r="DD199" s="4">
        <f t="shared" si="227"/>
        <v>0</v>
      </c>
      <c r="DE199" s="4" t="str">
        <f t="shared" si="228"/>
        <v/>
      </c>
      <c r="DF199" s="1">
        <f t="shared" si="229"/>
        <v>0</v>
      </c>
      <c r="DG199" s="1">
        <v>-325</v>
      </c>
      <c r="DH199" s="1">
        <f t="shared" si="230"/>
        <v>-350</v>
      </c>
      <c r="DI199" s="1">
        <v>-325</v>
      </c>
      <c r="DJ199" s="22">
        <v>188</v>
      </c>
      <c r="DK199" s="1">
        <v>0</v>
      </c>
      <c r="DL199" s="1">
        <v>0</v>
      </c>
      <c r="DM199" s="4">
        <v>1</v>
      </c>
      <c r="DN199" s="1">
        <v>0</v>
      </c>
      <c r="DO199" s="1">
        <v>0</v>
      </c>
      <c r="DP199" s="1">
        <v>1</v>
      </c>
      <c r="DQ199" s="1">
        <f t="shared" si="231"/>
        <v>2</v>
      </c>
      <c r="DR199" s="1">
        <f t="shared" si="232"/>
        <v>37.5</v>
      </c>
      <c r="DS199" s="1">
        <v>-312.5</v>
      </c>
      <c r="DT199" s="1">
        <f t="shared" si="233"/>
        <v>-312.5</v>
      </c>
      <c r="DU199" s="1">
        <v>-275</v>
      </c>
      <c r="DV199" s="1"/>
      <c r="DY199" s="1">
        <f t="shared" si="235"/>
        <v>7.9181246047624818E-2</v>
      </c>
      <c r="DZ199" s="1">
        <f t="shared" si="236"/>
        <v>0</v>
      </c>
    </row>
    <row r="200" spans="1:130" x14ac:dyDescent="0.25">
      <c r="A200" s="1">
        <v>3032</v>
      </c>
      <c r="C200" s="3">
        <v>42</v>
      </c>
      <c r="D200" s="3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1</v>
      </c>
      <c r="O200" s="1">
        <v>4</v>
      </c>
      <c r="P200" s="1">
        <v>4</v>
      </c>
      <c r="Q200" s="1">
        <v>0</v>
      </c>
      <c r="R200" s="1">
        <v>15</v>
      </c>
      <c r="U200" s="1">
        <v>1</v>
      </c>
      <c r="V200" s="4">
        <f>0.71*E200+1.75*F200+1.11*G200+0.15*H200+0.81*I200+0.69*J200</f>
        <v>0.69</v>
      </c>
      <c r="W200" s="1">
        <v>1</v>
      </c>
      <c r="X200" s="5">
        <f t="shared" si="207"/>
        <v>1</v>
      </c>
      <c r="Y200" s="1">
        <f t="shared" si="208"/>
        <v>0</v>
      </c>
      <c r="Z200" s="1">
        <f t="shared" si="209"/>
        <v>1</v>
      </c>
      <c r="AA200" s="1" t="str">
        <f t="shared" si="210"/>
        <v/>
      </c>
      <c r="AE200" s="1">
        <v>0</v>
      </c>
      <c r="AF200" s="1">
        <v>0</v>
      </c>
      <c r="AH200" s="4"/>
      <c r="AI200" s="1">
        <f>100*SUM(E200:J200)/COUNT(E200:J200)</f>
        <v>16.666666666666668</v>
      </c>
      <c r="AJ200" s="1">
        <f>50*(E200+F200)</f>
        <v>0</v>
      </c>
      <c r="AK200" s="1">
        <f>IF(E200="","",E200+I200)</f>
        <v>0</v>
      </c>
      <c r="AM200" s="6">
        <v>-425</v>
      </c>
      <c r="AN200" s="3">
        <v>0</v>
      </c>
      <c r="AP200" s="6">
        <v>-500</v>
      </c>
      <c r="AQ200" s="3">
        <v>25</v>
      </c>
      <c r="AR200" s="3">
        <v>180</v>
      </c>
      <c r="AS200" s="3">
        <f t="shared" si="211"/>
        <v>-425</v>
      </c>
      <c r="AT200" s="3">
        <f t="shared" si="212"/>
        <v>-512.5</v>
      </c>
      <c r="AU200" s="3">
        <f t="shared" si="213"/>
        <v>87.5</v>
      </c>
      <c r="AV200" s="7">
        <v>17</v>
      </c>
      <c r="AW200" s="1">
        <v>19</v>
      </c>
      <c r="BF200" s="1">
        <f t="shared" si="214"/>
        <v>19</v>
      </c>
      <c r="BG200" s="1" t="str">
        <f t="shared" si="215"/>
        <v/>
      </c>
      <c r="BH200" s="1" t="str">
        <f t="shared" si="216"/>
        <v/>
      </c>
      <c r="BI200" s="1" t="str">
        <f t="shared" si="217"/>
        <v/>
      </c>
      <c r="BJ200" s="1">
        <f t="shared" si="218"/>
        <v>25</v>
      </c>
      <c r="BK200" s="1" t="str">
        <f t="shared" si="219"/>
        <v/>
      </c>
      <c r="BM200" s="1">
        <v>0</v>
      </c>
      <c r="BN200" s="1">
        <v>0</v>
      </c>
      <c r="BO200" s="1">
        <v>0</v>
      </c>
      <c r="BP200" s="1">
        <v>1</v>
      </c>
      <c r="BQ200" s="1">
        <v>0</v>
      </c>
      <c r="BX200" s="1">
        <v>1</v>
      </c>
      <c r="BY200" s="1">
        <v>0</v>
      </c>
      <c r="BZ200" s="1">
        <v>0</v>
      </c>
      <c r="CA200" s="1">
        <v>0</v>
      </c>
      <c r="CB200" s="1">
        <v>0</v>
      </c>
      <c r="CC200" s="1">
        <f t="shared" si="220"/>
        <v>1</v>
      </c>
      <c r="CD200" s="1">
        <f t="shared" si="221"/>
        <v>0</v>
      </c>
      <c r="CE200" s="1">
        <f t="shared" si="222"/>
        <v>1</v>
      </c>
      <c r="CF200" s="1">
        <f t="shared" si="223"/>
        <v>0</v>
      </c>
      <c r="CG200" s="4">
        <f t="shared" si="224"/>
        <v>1</v>
      </c>
      <c r="CH200" s="4">
        <f t="shared" si="225"/>
        <v>0</v>
      </c>
      <c r="CI200" s="8">
        <f t="shared" si="226"/>
        <v>1</v>
      </c>
      <c r="CJ200" s="9">
        <f>IF(CI200=0,0,IF(CI200&gt;0,1))</f>
        <v>1</v>
      </c>
      <c r="CK200" s="1">
        <v>4</v>
      </c>
      <c r="CM200" s="3">
        <v>42</v>
      </c>
      <c r="CN200" s="22">
        <v>0.5</v>
      </c>
      <c r="CO200" s="10">
        <v>0.6</v>
      </c>
      <c r="CP200" s="1">
        <v>0.7</v>
      </c>
      <c r="CQ200" s="1">
        <v>-375</v>
      </c>
      <c r="CR200" s="1">
        <v>-425</v>
      </c>
      <c r="CS200" s="1">
        <v>0</v>
      </c>
      <c r="CT200" s="1">
        <v>0</v>
      </c>
      <c r="CU200" s="1">
        <v>0</v>
      </c>
      <c r="CV200" s="1">
        <v>1</v>
      </c>
      <c r="DC200" s="4" t="str">
        <f t="shared" si="237"/>
        <v/>
      </c>
      <c r="DD200" s="4">
        <f t="shared" si="227"/>
        <v>0.3010299956639812</v>
      </c>
      <c r="DE200" s="4" t="str">
        <f t="shared" si="228"/>
        <v/>
      </c>
      <c r="DF200" s="1">
        <f t="shared" si="229"/>
        <v>25</v>
      </c>
      <c r="DG200" s="1">
        <v>-400</v>
      </c>
      <c r="DH200" s="1">
        <f t="shared" si="230"/>
        <v>-425</v>
      </c>
      <c r="DI200" s="1">
        <v>-375</v>
      </c>
      <c r="DJ200" s="22">
        <v>161</v>
      </c>
      <c r="DK200" s="1">
        <v>0</v>
      </c>
      <c r="DL200" s="1">
        <v>0</v>
      </c>
      <c r="DM200" s="4">
        <v>1</v>
      </c>
      <c r="DN200" s="1">
        <v>0</v>
      </c>
      <c r="DO200" s="1">
        <v>0</v>
      </c>
      <c r="DP200" s="1">
        <v>1</v>
      </c>
      <c r="DQ200" s="1">
        <f t="shared" si="231"/>
        <v>4</v>
      </c>
      <c r="DR200" s="1">
        <f t="shared" si="232"/>
        <v>63</v>
      </c>
      <c r="DS200" s="1">
        <v>-488</v>
      </c>
      <c r="DT200" s="1">
        <f t="shared" si="233"/>
        <v>-512.5</v>
      </c>
      <c r="DU200" s="1">
        <v>-425</v>
      </c>
      <c r="DV200" s="1"/>
      <c r="DY200" s="1">
        <f t="shared" si="235"/>
        <v>-0.22184874961635639</v>
      </c>
      <c r="DZ200" s="1">
        <f t="shared" si="236"/>
        <v>-0.15490195998574319</v>
      </c>
    </row>
    <row r="201" spans="1:130" x14ac:dyDescent="0.25">
      <c r="A201" s="1">
        <v>3731</v>
      </c>
      <c r="C201" s="3">
        <v>42</v>
      </c>
      <c r="D201" s="3">
        <v>0</v>
      </c>
      <c r="E201" s="1">
        <v>0</v>
      </c>
      <c r="F201" s="1">
        <v>1</v>
      </c>
      <c r="G201" s="1">
        <v>0</v>
      </c>
      <c r="H201" s="1">
        <v>0</v>
      </c>
      <c r="I201" s="1">
        <v>0</v>
      </c>
      <c r="J201" s="1">
        <v>0</v>
      </c>
      <c r="O201" s="1">
        <v>3</v>
      </c>
      <c r="P201" s="1">
        <v>3</v>
      </c>
      <c r="Q201" s="1">
        <v>0</v>
      </c>
      <c r="R201" s="1">
        <v>15</v>
      </c>
      <c r="U201" s="1">
        <v>1</v>
      </c>
      <c r="V201" s="4">
        <f>0.71*E201+1.75*F201+1.11*G201+0.15*H201+0.81*I201+0.69*J201</f>
        <v>1.75</v>
      </c>
      <c r="W201" s="1">
        <v>1</v>
      </c>
      <c r="X201" s="5">
        <f t="shared" si="207"/>
        <v>1</v>
      </c>
      <c r="Y201" s="1">
        <f t="shared" si="208"/>
        <v>0</v>
      </c>
      <c r="Z201" s="1">
        <f t="shared" si="209"/>
        <v>1</v>
      </c>
      <c r="AA201" s="1" t="str">
        <f t="shared" si="210"/>
        <v/>
      </c>
      <c r="AE201" s="1">
        <v>0</v>
      </c>
      <c r="AF201" s="1">
        <v>0</v>
      </c>
      <c r="AH201" s="4"/>
      <c r="AI201" s="1">
        <f>100*SUM(E201:J201)/COUNT(E201:J201)</f>
        <v>16.666666666666668</v>
      </c>
      <c r="AJ201" s="1">
        <f>50*(E201+F201)</f>
        <v>50</v>
      </c>
      <c r="AK201" s="1">
        <f>IF(E201="","",E201+I201)</f>
        <v>0</v>
      </c>
      <c r="AM201" s="6">
        <v>-750</v>
      </c>
      <c r="AN201" s="3">
        <v>0</v>
      </c>
      <c r="AP201" s="6">
        <v>-750</v>
      </c>
      <c r="AQ201" s="3">
        <v>0</v>
      </c>
      <c r="AS201" s="3">
        <f t="shared" si="211"/>
        <v>-750</v>
      </c>
      <c r="AT201" s="3">
        <f t="shared" si="212"/>
        <v>-750</v>
      </c>
      <c r="AU201" s="3">
        <f t="shared" si="213"/>
        <v>0</v>
      </c>
      <c r="AV201" s="7">
        <v>17</v>
      </c>
      <c r="AW201" s="1">
        <v>15</v>
      </c>
      <c r="BF201" s="1">
        <f t="shared" si="214"/>
        <v>17</v>
      </c>
      <c r="BG201" s="1" t="str">
        <f t="shared" si="215"/>
        <v/>
      </c>
      <c r="BH201" s="1" t="str">
        <f t="shared" si="216"/>
        <v/>
      </c>
      <c r="BI201" s="1" t="str">
        <f t="shared" si="217"/>
        <v/>
      </c>
      <c r="BJ201" s="1">
        <f t="shared" si="218"/>
        <v>0</v>
      </c>
      <c r="BK201" s="1" t="str">
        <f t="shared" si="219"/>
        <v/>
      </c>
      <c r="BM201" s="1">
        <v>0</v>
      </c>
      <c r="BN201" s="1">
        <v>0</v>
      </c>
      <c r="BO201" s="1">
        <v>0</v>
      </c>
      <c r="BP201" s="1">
        <v>0</v>
      </c>
      <c r="BQ201" s="1">
        <v>0</v>
      </c>
      <c r="BX201" s="1">
        <v>0</v>
      </c>
      <c r="BY201" s="1">
        <v>1</v>
      </c>
      <c r="BZ201" s="1">
        <v>0</v>
      </c>
      <c r="CA201" s="1">
        <v>0</v>
      </c>
      <c r="CB201" s="1">
        <v>1</v>
      </c>
      <c r="CC201" s="1">
        <f t="shared" si="220"/>
        <v>0</v>
      </c>
      <c r="CD201" s="1">
        <f t="shared" si="221"/>
        <v>1</v>
      </c>
      <c r="CE201" s="1">
        <f t="shared" si="222"/>
        <v>0</v>
      </c>
      <c r="CF201" s="1">
        <f t="shared" si="223"/>
        <v>0</v>
      </c>
      <c r="CG201" s="4">
        <f t="shared" si="224"/>
        <v>1</v>
      </c>
      <c r="CH201" s="4">
        <f t="shared" si="225"/>
        <v>0</v>
      </c>
      <c r="CI201" s="8">
        <f t="shared" si="226"/>
        <v>1</v>
      </c>
      <c r="CJ201" s="9">
        <f>IF(CI201=0,0,IF(CI201&gt;0,1))</f>
        <v>1</v>
      </c>
      <c r="CK201" s="1">
        <v>6</v>
      </c>
      <c r="CM201" s="3">
        <v>42</v>
      </c>
      <c r="CN201" s="22">
        <v>0.5</v>
      </c>
      <c r="CO201" s="10">
        <v>1</v>
      </c>
      <c r="CP201" s="1">
        <v>1</v>
      </c>
      <c r="CQ201" s="1">
        <v>-650</v>
      </c>
      <c r="CR201" s="1">
        <v>-700</v>
      </c>
      <c r="CS201" s="1">
        <v>0</v>
      </c>
      <c r="CT201" s="1">
        <v>0</v>
      </c>
      <c r="CU201" s="1">
        <v>0</v>
      </c>
      <c r="CV201" s="1">
        <v>1</v>
      </c>
      <c r="CW201" s="10">
        <v>1.2</v>
      </c>
      <c r="CX201" s="1">
        <v>1.2</v>
      </c>
      <c r="CY201" s="1">
        <v>-750</v>
      </c>
      <c r="CZ201" s="1">
        <v>-750</v>
      </c>
      <c r="DA201" s="1">
        <v>0</v>
      </c>
      <c r="DC201" s="4">
        <f t="shared" si="237"/>
        <v>0</v>
      </c>
      <c r="DD201" s="4">
        <f t="shared" si="227"/>
        <v>7.9181246047624818E-2</v>
      </c>
      <c r="DE201" s="4">
        <f t="shared" si="228"/>
        <v>0</v>
      </c>
      <c r="DF201" s="1">
        <f t="shared" si="229"/>
        <v>25</v>
      </c>
      <c r="DG201" s="1">
        <v>-675</v>
      </c>
      <c r="DH201" s="1">
        <f t="shared" si="230"/>
        <v>-750</v>
      </c>
      <c r="DI201" s="1">
        <v>-650</v>
      </c>
      <c r="DJ201" s="22">
        <v>173</v>
      </c>
      <c r="DK201" s="1">
        <v>0</v>
      </c>
      <c r="DL201" s="1">
        <v>0</v>
      </c>
      <c r="DM201" s="4">
        <v>1</v>
      </c>
      <c r="DN201" s="1">
        <v>0</v>
      </c>
      <c r="DO201" s="1">
        <v>0</v>
      </c>
      <c r="DP201" s="1">
        <v>1</v>
      </c>
      <c r="DQ201" s="1">
        <f t="shared" si="231"/>
        <v>3</v>
      </c>
      <c r="DR201" s="1">
        <f t="shared" si="232"/>
        <v>-25</v>
      </c>
      <c r="DS201" s="1">
        <v>-675</v>
      </c>
      <c r="DT201" s="1">
        <f t="shared" si="233"/>
        <v>-750</v>
      </c>
      <c r="DU201" s="1">
        <v>-700</v>
      </c>
      <c r="DV201" s="1"/>
      <c r="DY201" s="1">
        <f t="shared" si="235"/>
        <v>0</v>
      </c>
      <c r="DZ201" s="1">
        <f t="shared" si="236"/>
        <v>0</v>
      </c>
    </row>
    <row r="202" spans="1:130" x14ac:dyDescent="0.25">
      <c r="A202" s="1">
        <v>5451</v>
      </c>
      <c r="C202" s="3">
        <v>43</v>
      </c>
      <c r="D202" s="3">
        <v>0</v>
      </c>
      <c r="E202" s="3">
        <v>0</v>
      </c>
      <c r="F202" s="3">
        <v>0</v>
      </c>
      <c r="G202" s="3">
        <v>0</v>
      </c>
      <c r="H202" s="3">
        <v>0</v>
      </c>
      <c r="I202" s="3">
        <v>1</v>
      </c>
      <c r="J202" s="3">
        <v>0</v>
      </c>
      <c r="Q202" s="1">
        <v>1</v>
      </c>
      <c r="R202" s="1">
        <v>15</v>
      </c>
      <c r="U202" s="1">
        <v>1</v>
      </c>
      <c r="W202" s="1">
        <v>1</v>
      </c>
      <c r="X202" s="5">
        <f t="shared" si="207"/>
        <v>1</v>
      </c>
      <c r="Y202" s="1">
        <f t="shared" si="208"/>
        <v>0</v>
      </c>
      <c r="Z202" s="1" t="str">
        <f t="shared" si="209"/>
        <v/>
      </c>
      <c r="AA202" s="1" t="str">
        <f t="shared" si="210"/>
        <v/>
      </c>
      <c r="AE202" s="1">
        <v>0</v>
      </c>
      <c r="AF202" s="1">
        <v>1</v>
      </c>
      <c r="AM202" s="6">
        <v>-725</v>
      </c>
      <c r="AN202" s="3">
        <v>50</v>
      </c>
      <c r="AO202" s="3">
        <v>170</v>
      </c>
      <c r="AP202" s="6">
        <v>-875</v>
      </c>
      <c r="AQ202" s="3">
        <v>50</v>
      </c>
      <c r="AR202" s="3">
        <v>180</v>
      </c>
      <c r="AS202" s="3">
        <f t="shared" si="211"/>
        <v>-750</v>
      </c>
      <c r="AT202" s="3">
        <f t="shared" si="212"/>
        <v>-900</v>
      </c>
      <c r="AU202" s="3">
        <f t="shared" si="213"/>
        <v>150</v>
      </c>
      <c r="AV202" s="7">
        <v>13</v>
      </c>
      <c r="AW202" s="1">
        <v>12</v>
      </c>
      <c r="BF202" s="1">
        <f t="shared" si="214"/>
        <v>13</v>
      </c>
      <c r="BG202" s="1" t="str">
        <f t="shared" si="215"/>
        <v/>
      </c>
      <c r="BH202" s="1" t="str">
        <f t="shared" si="216"/>
        <v/>
      </c>
      <c r="BI202" s="1" t="str">
        <f t="shared" si="217"/>
        <v/>
      </c>
      <c r="BJ202" s="1">
        <f t="shared" si="218"/>
        <v>50</v>
      </c>
      <c r="BK202" s="1" t="str">
        <f t="shared" si="219"/>
        <v/>
      </c>
      <c r="BM202" s="1">
        <v>0</v>
      </c>
      <c r="BN202" s="1">
        <v>0</v>
      </c>
      <c r="BO202" s="1">
        <v>0</v>
      </c>
      <c r="BP202" s="1">
        <v>2</v>
      </c>
      <c r="BQ202" s="1">
        <v>0</v>
      </c>
      <c r="BX202" s="1">
        <v>0</v>
      </c>
      <c r="BY202" s="1">
        <v>0</v>
      </c>
      <c r="BZ202" s="1">
        <v>0</v>
      </c>
      <c r="CA202" s="1">
        <v>1</v>
      </c>
      <c r="CB202" s="1">
        <v>3</v>
      </c>
      <c r="CC202" s="1">
        <f t="shared" si="220"/>
        <v>2</v>
      </c>
      <c r="CD202" s="1">
        <f t="shared" si="221"/>
        <v>0</v>
      </c>
      <c r="CE202" s="1">
        <f t="shared" si="222"/>
        <v>0</v>
      </c>
      <c r="CF202" s="1">
        <f t="shared" si="223"/>
        <v>1</v>
      </c>
      <c r="CG202" s="4">
        <f t="shared" si="224"/>
        <v>1</v>
      </c>
      <c r="CH202" s="4">
        <f t="shared" si="225"/>
        <v>0</v>
      </c>
      <c r="CI202" s="8" t="str">
        <f t="shared" si="226"/>
        <v/>
      </c>
      <c r="CK202" s="1">
        <v>12</v>
      </c>
      <c r="CM202" s="3">
        <v>43</v>
      </c>
      <c r="CN202" s="22">
        <v>0.5</v>
      </c>
      <c r="CO202" s="10">
        <v>1</v>
      </c>
      <c r="CP202" s="1">
        <v>1</v>
      </c>
      <c r="CQ202" s="1">
        <v>-650</v>
      </c>
      <c r="CR202" s="1">
        <v>-750</v>
      </c>
      <c r="CS202" s="1">
        <v>0</v>
      </c>
      <c r="CT202" s="1">
        <v>0</v>
      </c>
      <c r="CU202" s="1">
        <v>0</v>
      </c>
      <c r="CV202" s="1">
        <v>1</v>
      </c>
      <c r="DC202" s="4" t="str">
        <f t="shared" si="237"/>
        <v/>
      </c>
      <c r="DD202" s="4">
        <f t="shared" si="227"/>
        <v>7.9181246047624818E-2</v>
      </c>
      <c r="DE202" s="4" t="str">
        <f t="shared" si="228"/>
        <v/>
      </c>
      <c r="DF202" s="1">
        <f t="shared" si="229"/>
        <v>25</v>
      </c>
      <c r="DG202" s="1">
        <v>-675</v>
      </c>
      <c r="DH202" s="1">
        <f t="shared" si="230"/>
        <v>-750</v>
      </c>
      <c r="DI202" s="1">
        <f>IF(CQ202="","",CQ202)</f>
        <v>-650</v>
      </c>
      <c r="DJ202" s="22">
        <v>185</v>
      </c>
      <c r="DQ202" s="1" t="str">
        <f t="shared" si="231"/>
        <v/>
      </c>
      <c r="DR202" s="1">
        <f t="shared" si="232"/>
        <v>75</v>
      </c>
      <c r="DS202" s="1">
        <v>-825</v>
      </c>
      <c r="DT202" s="1">
        <f t="shared" si="233"/>
        <v>-900</v>
      </c>
      <c r="DU202" s="1">
        <v>-750</v>
      </c>
      <c r="DY202" s="1">
        <f t="shared" si="235"/>
        <v>0</v>
      </c>
      <c r="DZ202" s="1">
        <f t="shared" si="236"/>
        <v>0</v>
      </c>
    </row>
    <row r="203" spans="1:130" x14ac:dyDescent="0.25">
      <c r="A203" s="1">
        <v>3461</v>
      </c>
      <c r="C203" s="3">
        <v>41</v>
      </c>
      <c r="D203" s="3">
        <v>0</v>
      </c>
      <c r="E203" s="1">
        <v>1</v>
      </c>
      <c r="F203" s="1">
        <v>1</v>
      </c>
      <c r="G203" s="1">
        <v>0</v>
      </c>
      <c r="H203" s="1">
        <v>0</v>
      </c>
      <c r="I203" s="1">
        <v>1</v>
      </c>
      <c r="J203" s="1">
        <v>1</v>
      </c>
      <c r="O203" s="1">
        <v>6</v>
      </c>
      <c r="P203" s="1">
        <v>6</v>
      </c>
      <c r="Q203" s="1">
        <v>0</v>
      </c>
      <c r="R203" s="1">
        <v>15</v>
      </c>
      <c r="U203" s="1">
        <v>0</v>
      </c>
      <c r="V203" s="4">
        <f>0.71*E203+1.75*F203+1.11*G203+0.15*H203+0.81*I203+0.69*J203</f>
        <v>3.96</v>
      </c>
      <c r="W203" s="1">
        <v>0</v>
      </c>
      <c r="X203" s="5">
        <f t="shared" si="207"/>
        <v>4</v>
      </c>
      <c r="Y203" s="1">
        <f t="shared" si="208"/>
        <v>0</v>
      </c>
      <c r="Z203" s="1">
        <f t="shared" si="209"/>
        <v>0</v>
      </c>
      <c r="AA203" s="1" t="str">
        <f t="shared" si="210"/>
        <v/>
      </c>
      <c r="AE203" s="1">
        <v>0</v>
      </c>
      <c r="AF203" s="1">
        <v>0</v>
      </c>
      <c r="AH203" s="4"/>
      <c r="AI203" s="1">
        <f>100*SUM(E203:J203)/COUNT(E203:J203)</f>
        <v>66.666666666666671</v>
      </c>
      <c r="AJ203" s="1">
        <f>50*(E203+F203)</f>
        <v>100</v>
      </c>
      <c r="AK203" s="1">
        <f>IF(E203="","",E203+I203)</f>
        <v>2</v>
      </c>
      <c r="AM203" s="6">
        <v>-1100</v>
      </c>
      <c r="AN203" s="3">
        <v>75</v>
      </c>
      <c r="AO203" s="3">
        <v>180</v>
      </c>
      <c r="AP203" s="6">
        <v>-1000</v>
      </c>
      <c r="AQ203" s="3">
        <v>50</v>
      </c>
      <c r="AR203" s="3">
        <v>180</v>
      </c>
      <c r="AS203" s="3">
        <f t="shared" si="211"/>
        <v>-1137.5</v>
      </c>
      <c r="AT203" s="3">
        <f t="shared" si="212"/>
        <v>-1025</v>
      </c>
      <c r="AU203" s="3">
        <f t="shared" si="213"/>
        <v>112.5</v>
      </c>
      <c r="AV203" s="7">
        <v>10</v>
      </c>
      <c r="AW203" s="1">
        <v>10</v>
      </c>
      <c r="BF203" s="1">
        <f t="shared" si="214"/>
        <v>10</v>
      </c>
      <c r="BG203" s="1" t="str">
        <f t="shared" si="215"/>
        <v/>
      </c>
      <c r="BH203" s="1" t="str">
        <f t="shared" si="216"/>
        <v/>
      </c>
      <c r="BI203" s="1" t="str">
        <f t="shared" si="217"/>
        <v/>
      </c>
      <c r="BJ203" s="1">
        <f t="shared" si="218"/>
        <v>75</v>
      </c>
      <c r="BK203" s="1" t="str">
        <f t="shared" si="219"/>
        <v/>
      </c>
      <c r="BM203" s="1">
        <v>0</v>
      </c>
      <c r="BN203" s="1">
        <v>0</v>
      </c>
      <c r="BO203" s="1">
        <v>0</v>
      </c>
      <c r="BP203" s="1">
        <v>1</v>
      </c>
      <c r="BQ203" s="1">
        <v>3</v>
      </c>
      <c r="BX203" s="1">
        <v>1</v>
      </c>
      <c r="BY203" s="1">
        <v>0</v>
      </c>
      <c r="BZ203" s="1">
        <v>0</v>
      </c>
      <c r="CA203" s="1">
        <v>0</v>
      </c>
      <c r="CB203" s="1">
        <v>0</v>
      </c>
      <c r="CC203" s="1">
        <f t="shared" si="220"/>
        <v>1</v>
      </c>
      <c r="CD203" s="1">
        <f t="shared" si="221"/>
        <v>0</v>
      </c>
      <c r="CE203" s="1">
        <f t="shared" si="222"/>
        <v>1</v>
      </c>
      <c r="CF203" s="1">
        <f t="shared" si="223"/>
        <v>0</v>
      </c>
      <c r="CG203" s="4">
        <f t="shared" si="224"/>
        <v>0</v>
      </c>
      <c r="CH203" s="4">
        <f t="shared" si="225"/>
        <v>0</v>
      </c>
      <c r="CI203" s="8">
        <f t="shared" si="226"/>
        <v>0</v>
      </c>
      <c r="CJ203" s="9">
        <f>IF(CI203=0,0,IF(CI203&gt;0,1))</f>
        <v>0</v>
      </c>
      <c r="CK203" s="1">
        <v>5</v>
      </c>
      <c r="CM203" s="3">
        <v>41</v>
      </c>
      <c r="CN203" s="22">
        <v>0.25</v>
      </c>
      <c r="CO203" s="10">
        <v>1</v>
      </c>
      <c r="CP203" s="1">
        <v>1</v>
      </c>
      <c r="CQ203" s="1">
        <v>-950</v>
      </c>
      <c r="CR203" s="1">
        <v>-850</v>
      </c>
      <c r="CS203" s="1">
        <v>0</v>
      </c>
      <c r="CT203" s="1">
        <v>0</v>
      </c>
      <c r="CU203" s="1">
        <v>0</v>
      </c>
      <c r="CV203" s="1">
        <v>1</v>
      </c>
      <c r="DC203" s="4" t="str">
        <f t="shared" si="237"/>
        <v/>
      </c>
      <c r="DD203" s="4">
        <f t="shared" si="227"/>
        <v>7.9181246047624818E-2</v>
      </c>
      <c r="DE203" s="4" t="str">
        <f t="shared" si="228"/>
        <v/>
      </c>
      <c r="DF203" s="1">
        <f t="shared" si="229"/>
        <v>25</v>
      </c>
      <c r="DG203" s="1">
        <v>-975</v>
      </c>
      <c r="DH203" s="1">
        <f t="shared" si="230"/>
        <v>-1137.5</v>
      </c>
      <c r="DI203" s="1">
        <v>-950</v>
      </c>
      <c r="DJ203" s="22">
        <v>139</v>
      </c>
      <c r="DK203" s="1">
        <v>0</v>
      </c>
      <c r="DL203" s="1">
        <v>0</v>
      </c>
      <c r="DM203" s="1">
        <v>0</v>
      </c>
      <c r="DN203" s="1">
        <v>0</v>
      </c>
      <c r="DO203" s="1">
        <v>0</v>
      </c>
      <c r="DP203" s="1">
        <v>0</v>
      </c>
      <c r="DQ203" s="1">
        <f t="shared" si="231"/>
        <v>6</v>
      </c>
      <c r="DR203" s="1">
        <f t="shared" si="232"/>
        <v>63</v>
      </c>
      <c r="DS203" s="1">
        <v>-913</v>
      </c>
      <c r="DT203" s="1">
        <f t="shared" si="233"/>
        <v>-1025</v>
      </c>
      <c r="DU203" s="1">
        <v>-850</v>
      </c>
      <c r="DV203" s="1"/>
      <c r="DY203" s="1">
        <f t="shared" si="235"/>
        <v>0</v>
      </c>
      <c r="DZ203" s="1">
        <f t="shared" si="236"/>
        <v>0</v>
      </c>
    </row>
    <row r="204" spans="1:130" x14ac:dyDescent="0.25">
      <c r="A204" s="1">
        <v>4128</v>
      </c>
      <c r="C204" s="3">
        <v>40</v>
      </c>
      <c r="D204" s="3">
        <v>0</v>
      </c>
      <c r="E204" s="1">
        <v>1</v>
      </c>
      <c r="F204" s="1">
        <v>0</v>
      </c>
      <c r="G204" s="1">
        <v>1</v>
      </c>
      <c r="H204" s="1">
        <v>0</v>
      </c>
      <c r="I204" s="1">
        <v>0</v>
      </c>
      <c r="J204" s="1">
        <v>0</v>
      </c>
      <c r="O204" s="1">
        <v>4</v>
      </c>
      <c r="P204" s="1">
        <v>4</v>
      </c>
      <c r="Q204" s="1">
        <v>1</v>
      </c>
      <c r="R204" s="1">
        <v>15</v>
      </c>
      <c r="U204" s="1">
        <v>2</v>
      </c>
      <c r="V204" s="4">
        <f>0.71*E204+1.75*F204+1.11*G204+0.15*H204+0.81*I204+0.69*J204</f>
        <v>1.82</v>
      </c>
      <c r="W204" s="1">
        <v>1</v>
      </c>
      <c r="X204" s="5">
        <f t="shared" ref="X204:X229" si="238">SUM(E204:J204)</f>
        <v>2</v>
      </c>
      <c r="Y204" s="1">
        <f t="shared" ref="Y204:Y229" si="239">IF(R204="","",IF(R204&lt;10,1,IF(R204&gt;=10,0)))</f>
        <v>0</v>
      </c>
      <c r="Z204" s="1">
        <f t="shared" ref="Z204:Z229" si="240">IF(O204="","",IF(O204&lt;=5,1,IF(O204&gt;5,0)))</f>
        <v>1</v>
      </c>
      <c r="AA204" s="1" t="str">
        <f t="shared" ref="AA204:AA229" si="241">IF(M204="","",IF(M204&lt;=5,1,IF(M204&gt;5,0)))</f>
        <v/>
      </c>
      <c r="AE204" s="1">
        <v>0</v>
      </c>
      <c r="AF204" s="1">
        <v>1</v>
      </c>
      <c r="AH204" s="4"/>
      <c r="AI204" s="1">
        <f>100*SUM(E204:J204)/COUNT(E204:J204)</f>
        <v>33.333333333333336</v>
      </c>
      <c r="AJ204" s="1">
        <f>50*(E204+F204)</f>
        <v>50</v>
      </c>
      <c r="AK204" s="1">
        <f>IF(E204="","",E204+I204)</f>
        <v>1</v>
      </c>
      <c r="AM204" s="6">
        <v>-750</v>
      </c>
      <c r="AN204" s="3">
        <v>50</v>
      </c>
      <c r="AO204" s="3">
        <v>30</v>
      </c>
      <c r="AP204" s="6">
        <v>-625</v>
      </c>
      <c r="AQ204" s="3">
        <v>50</v>
      </c>
      <c r="AR204" s="3">
        <v>20</v>
      </c>
      <c r="AS204" s="3">
        <f t="shared" ref="AS204:AS229" si="242">IF(AM204="","",AM204-AN204/2)</f>
        <v>-775</v>
      </c>
      <c r="AT204" s="3">
        <f t="shared" ref="AT204:AT229" si="243">IF(AP204="","",AP204-AQ204/2)</f>
        <v>-650</v>
      </c>
      <c r="AU204" s="3">
        <f t="shared" ref="AU204:AU229" si="244">IF(AS204="","",MAX(AS204,AT204)-MIN(AS204,AT204))</f>
        <v>125</v>
      </c>
      <c r="AV204" s="7">
        <v>20</v>
      </c>
      <c r="AW204" s="1">
        <v>18</v>
      </c>
      <c r="BF204" s="1">
        <f t="shared" ref="BF204:BF229" si="245">IF(AV204="","",MAX(AV204:AW204))</f>
        <v>20</v>
      </c>
      <c r="BG204" s="1" t="str">
        <f t="shared" ref="BG204:BG229" si="246">IF(AZ204="","",MIN(AX204:BA204))</f>
        <v/>
      </c>
      <c r="BH204" s="1" t="str">
        <f t="shared" ref="BH204:BH229" si="247">IF(BB204="","",MAX(BB204:BC204))</f>
        <v/>
      </c>
      <c r="BI204" s="1" t="str">
        <f t="shared" ref="BI204:BI229" si="248">IF(BD204="","",MIN(BD204:BE204))</f>
        <v/>
      </c>
      <c r="BJ204" s="1">
        <f t="shared" ref="BJ204:BJ229" si="249">IF(AN204="","",MAX(AN204,AQ204))</f>
        <v>50</v>
      </c>
      <c r="BK204" s="1" t="str">
        <f t="shared" ref="BK204:BK229" si="250">IF(AX204="","",AVERAGE(AX204:BA204))</f>
        <v/>
      </c>
      <c r="BM204" s="1">
        <v>0</v>
      </c>
      <c r="BN204" s="1">
        <v>0</v>
      </c>
      <c r="BO204" s="1">
        <v>0</v>
      </c>
      <c r="BP204" s="1">
        <v>0</v>
      </c>
      <c r="BQ204" s="1">
        <v>0</v>
      </c>
      <c r="BX204" s="1">
        <v>0</v>
      </c>
      <c r="BY204" s="1">
        <v>1</v>
      </c>
      <c r="BZ204" s="1">
        <v>0</v>
      </c>
      <c r="CA204" s="1">
        <v>0</v>
      </c>
      <c r="CB204" s="1">
        <v>1</v>
      </c>
      <c r="CC204" s="1">
        <f t="shared" ref="CC204:CC229" si="251">IF(BP204="","",BP204)</f>
        <v>0</v>
      </c>
      <c r="CD204" s="1">
        <f t="shared" ref="CD204:CD229" si="252">IF(BP204="","",IF(BP204=0,1,IF(BP204&gt;0,0)))</f>
        <v>1</v>
      </c>
      <c r="CE204" s="1">
        <f t="shared" ref="CE204:CE229" si="253">IF(BP204="","",IF(BP204=1,1,IF(OR(BP204&gt;1,BP204=0),0)))</f>
        <v>0</v>
      </c>
      <c r="CF204" s="1">
        <f t="shared" ref="CF204:CF229" si="254">IF(BP204="","",IF(BP204&gt;=2,1,IF(BP204&lt;2,0)))</f>
        <v>0</v>
      </c>
      <c r="CG204" s="4">
        <f t="shared" ref="CG204:CG229" si="255">IF(U204="","",IF(U204=1,1,IF(OR(U204&gt;1,U204=0),0)))</f>
        <v>0</v>
      </c>
      <c r="CH204" s="4">
        <f t="shared" ref="CH204:CH229" si="256">IF(U204="","",IF(U204=2,1,IF(U204&lt;2,0)))</f>
        <v>1</v>
      </c>
      <c r="CI204" s="8">
        <f t="shared" ref="CI204:CI229" si="257">IF(Z204="","",X204*Z204)</f>
        <v>2</v>
      </c>
      <c r="CJ204" s="9">
        <f>IF(CI204=0,0,IF(CI204&gt;0,1))</f>
        <v>1</v>
      </c>
      <c r="CK204" s="1">
        <v>6</v>
      </c>
      <c r="CM204" s="3">
        <v>40</v>
      </c>
      <c r="CN204" s="22">
        <v>0</v>
      </c>
      <c r="CO204" s="10">
        <v>0.6</v>
      </c>
      <c r="CP204" s="1">
        <v>0.5</v>
      </c>
      <c r="CQ204" s="1">
        <v>-575</v>
      </c>
      <c r="CR204" s="1">
        <v>-525</v>
      </c>
      <c r="CS204" s="1">
        <v>0</v>
      </c>
      <c r="CT204" s="1">
        <v>0</v>
      </c>
      <c r="CU204" s="1">
        <v>0</v>
      </c>
      <c r="CV204" s="1">
        <v>1</v>
      </c>
      <c r="DC204" s="4" t="str">
        <f t="shared" si="237"/>
        <v/>
      </c>
      <c r="DD204" s="4">
        <f t="shared" ref="DD204:DD229" si="258">IF(CO204="","",LOG10(1.2)-LOG10(CO204))</f>
        <v>0.3010299956639812</v>
      </c>
      <c r="DE204" s="4" t="str">
        <f t="shared" ref="DE204:DE229" si="259">IF(CY204="","",CY204-AM204)</f>
        <v/>
      </c>
      <c r="DF204" s="1">
        <f t="shared" ref="DF204:DF229" si="260">IF(CQ204="","",CQ204-DG204)</f>
        <v>125</v>
      </c>
      <c r="DG204" s="1">
        <v>-700</v>
      </c>
      <c r="DH204" s="1">
        <f t="shared" ref="DH204:DH229" si="261">IF(AS204="","",AS204)</f>
        <v>-775</v>
      </c>
      <c r="DI204" s="1">
        <v>-575</v>
      </c>
      <c r="DJ204" s="22">
        <v>115</v>
      </c>
      <c r="DK204" s="1">
        <v>0</v>
      </c>
      <c r="DL204" s="1">
        <v>0</v>
      </c>
      <c r="DM204" s="1">
        <v>0</v>
      </c>
      <c r="DN204" s="1">
        <v>1</v>
      </c>
      <c r="DO204" s="1">
        <v>0</v>
      </c>
      <c r="DP204" s="1">
        <v>1</v>
      </c>
      <c r="DQ204" s="1">
        <f t="shared" ref="DQ204:DQ229" si="262">IF(O204="","",MIN(O204:P204))</f>
        <v>4</v>
      </c>
      <c r="DR204" s="1">
        <f t="shared" ref="DR204:DR229" si="263">IF(CR204="","",DU204-DS204)</f>
        <v>75</v>
      </c>
      <c r="DS204" s="1">
        <v>-600</v>
      </c>
      <c r="DT204" s="1">
        <f t="shared" ref="DT204:DT229" si="264">IF(AT204="","",AT204)</f>
        <v>-650</v>
      </c>
      <c r="DU204" s="1">
        <v>-525</v>
      </c>
      <c r="DV204" s="1"/>
      <c r="DY204" s="1">
        <f t="shared" si="235"/>
        <v>-0.22184874961635639</v>
      </c>
      <c r="DZ204" s="1">
        <f t="shared" si="236"/>
        <v>-0.3010299956639812</v>
      </c>
    </row>
    <row r="205" spans="1:130" x14ac:dyDescent="0.25">
      <c r="A205" s="1">
        <v>3469</v>
      </c>
      <c r="C205" s="3">
        <v>43</v>
      </c>
      <c r="D205" s="3">
        <v>0</v>
      </c>
      <c r="E205" s="1">
        <v>1</v>
      </c>
      <c r="F205" s="1">
        <v>1</v>
      </c>
      <c r="G205" s="1">
        <v>0</v>
      </c>
      <c r="H205" s="1">
        <v>0</v>
      </c>
      <c r="I205" s="1">
        <v>1</v>
      </c>
      <c r="J205" s="1">
        <v>1</v>
      </c>
      <c r="O205" s="1">
        <v>3</v>
      </c>
      <c r="P205" s="1">
        <v>3</v>
      </c>
      <c r="Q205" s="1">
        <v>0</v>
      </c>
      <c r="R205" s="1">
        <v>15</v>
      </c>
      <c r="U205" s="1">
        <v>1</v>
      </c>
      <c r="V205" s="4">
        <f>0.71*E205+1.75*F205+1.11*G205+0.15*H205+0.81*I205+0.69*J205</f>
        <v>3.96</v>
      </c>
      <c r="W205" s="1">
        <v>1</v>
      </c>
      <c r="X205" s="5">
        <f t="shared" si="238"/>
        <v>4</v>
      </c>
      <c r="Y205" s="1">
        <f t="shared" si="239"/>
        <v>0</v>
      </c>
      <c r="Z205" s="1">
        <f t="shared" si="240"/>
        <v>1</v>
      </c>
      <c r="AA205" s="1" t="str">
        <f t="shared" si="241"/>
        <v/>
      </c>
      <c r="AE205" s="1">
        <v>0</v>
      </c>
      <c r="AF205" s="1">
        <v>0</v>
      </c>
      <c r="AH205" s="4"/>
      <c r="AI205" s="1">
        <f>100*SUM(E205:J205)/COUNT(E205:J205)</f>
        <v>66.666666666666671</v>
      </c>
      <c r="AJ205" s="1">
        <f>50*(E205+F205)</f>
        <v>100</v>
      </c>
      <c r="AK205" s="1">
        <f>IF(E205="","",E205+I205)</f>
        <v>2</v>
      </c>
      <c r="AM205" s="6">
        <v>50</v>
      </c>
      <c r="AN205" s="3">
        <v>125</v>
      </c>
      <c r="AO205" s="3">
        <v>95</v>
      </c>
      <c r="AP205" s="6">
        <v>100</v>
      </c>
      <c r="AQ205" s="3">
        <v>100</v>
      </c>
      <c r="AR205" s="3">
        <v>90</v>
      </c>
      <c r="AS205" s="3">
        <f t="shared" si="242"/>
        <v>-12.5</v>
      </c>
      <c r="AT205" s="3">
        <f t="shared" si="243"/>
        <v>50</v>
      </c>
      <c r="AU205" s="3">
        <f t="shared" si="244"/>
        <v>62.5</v>
      </c>
      <c r="AV205" s="7">
        <v>16</v>
      </c>
      <c r="AW205" s="1">
        <v>17</v>
      </c>
      <c r="BF205" s="1">
        <f t="shared" si="245"/>
        <v>17</v>
      </c>
      <c r="BG205" s="1" t="str">
        <f t="shared" si="246"/>
        <v/>
      </c>
      <c r="BH205" s="1" t="str">
        <f t="shared" si="247"/>
        <v/>
      </c>
      <c r="BI205" s="1" t="str">
        <f t="shared" si="248"/>
        <v/>
      </c>
      <c r="BJ205" s="1">
        <f t="shared" si="249"/>
        <v>125</v>
      </c>
      <c r="BK205" s="1" t="str">
        <f t="shared" si="250"/>
        <v/>
      </c>
      <c r="BM205" s="1">
        <v>0</v>
      </c>
      <c r="BN205" s="1">
        <v>0</v>
      </c>
      <c r="BO205" s="1">
        <v>0</v>
      </c>
      <c r="BP205" s="1">
        <v>1</v>
      </c>
      <c r="BQ205" s="1">
        <v>0</v>
      </c>
      <c r="BX205" s="1">
        <v>1</v>
      </c>
      <c r="BY205" s="1">
        <v>0</v>
      </c>
      <c r="BZ205" s="1">
        <v>0</v>
      </c>
      <c r="CA205" s="1">
        <v>0</v>
      </c>
      <c r="CB205" s="1">
        <v>0</v>
      </c>
      <c r="CC205" s="1">
        <f t="shared" si="251"/>
        <v>1</v>
      </c>
      <c r="CD205" s="1">
        <f t="shared" si="252"/>
        <v>0</v>
      </c>
      <c r="CE205" s="1">
        <f t="shared" si="253"/>
        <v>1</v>
      </c>
      <c r="CF205" s="1">
        <f t="shared" si="254"/>
        <v>0</v>
      </c>
      <c r="CG205" s="4">
        <f t="shared" si="255"/>
        <v>1</v>
      </c>
      <c r="CH205" s="4">
        <f t="shared" si="256"/>
        <v>0</v>
      </c>
      <c r="CI205" s="8">
        <f t="shared" si="257"/>
        <v>4</v>
      </c>
      <c r="CJ205" s="9">
        <f>IF(CI205=0,0,IF(CI205&gt;0,1))</f>
        <v>1</v>
      </c>
      <c r="CK205" s="1">
        <v>5</v>
      </c>
      <c r="CM205" s="3">
        <v>43</v>
      </c>
      <c r="CN205" s="22">
        <v>0</v>
      </c>
      <c r="CO205" s="10">
        <v>1.2</v>
      </c>
      <c r="CP205" s="1">
        <v>1.2</v>
      </c>
      <c r="CW205" s="10">
        <v>1.2</v>
      </c>
      <c r="CX205" s="1">
        <v>1.2</v>
      </c>
      <c r="CY205" s="1">
        <v>50</v>
      </c>
      <c r="CZ205" s="1">
        <v>50</v>
      </c>
      <c r="DA205" s="1">
        <v>0</v>
      </c>
      <c r="DC205" s="4">
        <f t="shared" si="237"/>
        <v>0</v>
      </c>
      <c r="DD205" s="4">
        <f t="shared" si="258"/>
        <v>0</v>
      </c>
      <c r="DE205" s="4">
        <f t="shared" si="259"/>
        <v>0</v>
      </c>
      <c r="DF205" s="1" t="str">
        <f t="shared" si="260"/>
        <v/>
      </c>
      <c r="DG205" s="1">
        <f>IF(AS205="","",AS205)</f>
        <v>-12.5</v>
      </c>
      <c r="DH205" s="1">
        <f t="shared" si="261"/>
        <v>-12.5</v>
      </c>
      <c r="DJ205" s="22">
        <v>194</v>
      </c>
      <c r="DK205" s="1">
        <v>0</v>
      </c>
      <c r="DL205" s="1">
        <v>0</v>
      </c>
      <c r="DM205" s="4">
        <v>1</v>
      </c>
      <c r="DN205" s="1">
        <v>0</v>
      </c>
      <c r="DO205" s="1">
        <v>0</v>
      </c>
      <c r="DP205" s="1">
        <v>1</v>
      </c>
      <c r="DQ205" s="1">
        <f t="shared" si="262"/>
        <v>3</v>
      </c>
      <c r="DR205" s="1" t="str">
        <f t="shared" si="263"/>
        <v/>
      </c>
      <c r="DT205" s="1">
        <f t="shared" si="264"/>
        <v>50</v>
      </c>
      <c r="DV205" s="1"/>
      <c r="DY205" s="1">
        <f t="shared" si="235"/>
        <v>7.9181246047624818E-2</v>
      </c>
      <c r="DZ205" s="1">
        <f t="shared" si="236"/>
        <v>7.9181246047624818E-2</v>
      </c>
    </row>
    <row r="206" spans="1:130" x14ac:dyDescent="0.25">
      <c r="A206" s="1">
        <v>3276</v>
      </c>
      <c r="C206" s="3">
        <v>41</v>
      </c>
      <c r="D206" s="3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O206" s="1">
        <v>6</v>
      </c>
      <c r="P206" s="1">
        <v>6</v>
      </c>
      <c r="Q206" s="1">
        <v>0</v>
      </c>
      <c r="R206" s="1">
        <v>15</v>
      </c>
      <c r="U206" s="1">
        <v>0</v>
      </c>
      <c r="V206" s="4">
        <f>0.71*E206+1.75*F206+1.11*G206+0.15*H206+0.81*I206+0.69*J206</f>
        <v>0</v>
      </c>
      <c r="W206" s="1">
        <v>0</v>
      </c>
      <c r="X206" s="5">
        <f t="shared" si="238"/>
        <v>0</v>
      </c>
      <c r="Y206" s="1">
        <f t="shared" si="239"/>
        <v>0</v>
      </c>
      <c r="Z206" s="1">
        <f t="shared" si="240"/>
        <v>0</v>
      </c>
      <c r="AA206" s="1" t="str">
        <f t="shared" si="241"/>
        <v/>
      </c>
      <c r="AE206" s="1">
        <v>0</v>
      </c>
      <c r="AF206" s="1">
        <v>0</v>
      </c>
      <c r="AH206" s="4"/>
      <c r="AI206" s="1">
        <f>100*SUM(E206:J206)/COUNT(E206:J206)</f>
        <v>0</v>
      </c>
      <c r="AJ206" s="1">
        <f>50*(E206+F206)</f>
        <v>0</v>
      </c>
      <c r="AK206" s="1">
        <f>IF(E206="","",E206+I206)</f>
        <v>0</v>
      </c>
      <c r="AM206" s="6">
        <v>-125</v>
      </c>
      <c r="AN206" s="3">
        <v>50</v>
      </c>
      <c r="AO206" s="3">
        <v>20</v>
      </c>
      <c r="AP206" s="6">
        <v>-75</v>
      </c>
      <c r="AQ206" s="3">
        <v>75</v>
      </c>
      <c r="AR206" s="3">
        <v>170</v>
      </c>
      <c r="AS206" s="3">
        <f t="shared" si="242"/>
        <v>-150</v>
      </c>
      <c r="AT206" s="3">
        <f t="shared" si="243"/>
        <v>-112.5</v>
      </c>
      <c r="AU206" s="3">
        <f t="shared" si="244"/>
        <v>37.5</v>
      </c>
      <c r="AV206" s="7">
        <v>16</v>
      </c>
      <c r="AW206" s="1">
        <v>17</v>
      </c>
      <c r="BF206" s="1">
        <f t="shared" si="245"/>
        <v>17</v>
      </c>
      <c r="BG206" s="1" t="str">
        <f t="shared" si="246"/>
        <v/>
      </c>
      <c r="BH206" s="1" t="str">
        <f t="shared" si="247"/>
        <v/>
      </c>
      <c r="BI206" s="1" t="str">
        <f t="shared" si="248"/>
        <v/>
      </c>
      <c r="BJ206" s="1">
        <f t="shared" si="249"/>
        <v>75</v>
      </c>
      <c r="BK206" s="1" t="str">
        <f t="shared" si="250"/>
        <v/>
      </c>
      <c r="BM206" s="1">
        <v>0</v>
      </c>
      <c r="BN206" s="1">
        <v>0</v>
      </c>
      <c r="BO206" s="1">
        <v>0</v>
      </c>
      <c r="BP206" s="1">
        <v>1</v>
      </c>
      <c r="BQ206" s="1">
        <v>0</v>
      </c>
      <c r="BX206" s="1">
        <v>1</v>
      </c>
      <c r="BY206" s="1">
        <v>0</v>
      </c>
      <c r="BZ206" s="1">
        <v>0</v>
      </c>
      <c r="CA206" s="1">
        <v>0</v>
      </c>
      <c r="CB206" s="1">
        <v>0</v>
      </c>
      <c r="CC206" s="1">
        <f t="shared" si="251"/>
        <v>1</v>
      </c>
      <c r="CD206" s="1">
        <f t="shared" si="252"/>
        <v>0</v>
      </c>
      <c r="CE206" s="1">
        <f t="shared" si="253"/>
        <v>1</v>
      </c>
      <c r="CF206" s="1">
        <f t="shared" si="254"/>
        <v>0</v>
      </c>
      <c r="CG206" s="4">
        <f t="shared" si="255"/>
        <v>0</v>
      </c>
      <c r="CH206" s="4">
        <f t="shared" si="256"/>
        <v>0</v>
      </c>
      <c r="CI206" s="8">
        <f t="shared" si="257"/>
        <v>0</v>
      </c>
      <c r="CJ206" s="9">
        <f>IF(CI206=0,0,IF(CI206&gt;0,1))</f>
        <v>0</v>
      </c>
      <c r="CK206" s="1">
        <v>4</v>
      </c>
      <c r="CM206" s="3">
        <v>41</v>
      </c>
      <c r="CN206" s="22">
        <v>0</v>
      </c>
      <c r="CO206" s="10">
        <v>1</v>
      </c>
      <c r="CP206" s="1">
        <v>1</v>
      </c>
      <c r="CQ206" s="1">
        <v>-152</v>
      </c>
      <c r="CR206" s="1">
        <v>-25</v>
      </c>
      <c r="CS206" s="1">
        <v>0</v>
      </c>
      <c r="CT206" s="1">
        <v>0</v>
      </c>
      <c r="CU206" s="1">
        <v>0</v>
      </c>
      <c r="CV206" s="1">
        <v>0</v>
      </c>
      <c r="DC206" s="4" t="str">
        <f t="shared" si="237"/>
        <v/>
      </c>
      <c r="DD206" s="4">
        <f t="shared" si="258"/>
        <v>7.9181246047624818E-2</v>
      </c>
      <c r="DE206" s="4" t="str">
        <f t="shared" si="259"/>
        <v/>
      </c>
      <c r="DF206" s="1">
        <f t="shared" si="260"/>
        <v>-2</v>
      </c>
      <c r="DG206" s="1">
        <f>IF(AS206="","",AS206)</f>
        <v>-150</v>
      </c>
      <c r="DH206" s="1">
        <f t="shared" si="261"/>
        <v>-150</v>
      </c>
      <c r="DI206" s="1">
        <v>-152</v>
      </c>
      <c r="DJ206" s="22">
        <v>145</v>
      </c>
      <c r="DK206" s="1">
        <v>0</v>
      </c>
      <c r="DL206" s="1">
        <v>0</v>
      </c>
      <c r="DM206" s="1">
        <v>0</v>
      </c>
      <c r="DN206" s="1">
        <v>0</v>
      </c>
      <c r="DO206" s="1">
        <v>0</v>
      </c>
      <c r="DP206" s="1">
        <v>0</v>
      </c>
      <c r="DQ206" s="1">
        <f t="shared" si="262"/>
        <v>6</v>
      </c>
      <c r="DR206" s="1">
        <f t="shared" si="263"/>
        <v>87.5</v>
      </c>
      <c r="DS206" s="1">
        <v>-112.5</v>
      </c>
      <c r="DT206" s="1">
        <f t="shared" si="264"/>
        <v>-112.5</v>
      </c>
      <c r="DU206" s="1">
        <v>-25</v>
      </c>
      <c r="DV206" s="1"/>
      <c r="DY206" s="1">
        <f t="shared" si="235"/>
        <v>0</v>
      </c>
      <c r="DZ206" s="1">
        <f t="shared" si="236"/>
        <v>0</v>
      </c>
    </row>
    <row r="207" spans="1:130" x14ac:dyDescent="0.25">
      <c r="A207" s="1">
        <v>5444</v>
      </c>
      <c r="C207" s="3">
        <v>40</v>
      </c>
      <c r="D207" s="3">
        <v>0</v>
      </c>
      <c r="E207" s="3">
        <v>0</v>
      </c>
      <c r="F207" s="3">
        <v>0</v>
      </c>
      <c r="G207" s="3">
        <v>0</v>
      </c>
      <c r="H207" s="3">
        <v>0</v>
      </c>
      <c r="I207" s="3">
        <v>0</v>
      </c>
      <c r="J207" s="3">
        <v>0</v>
      </c>
      <c r="O207" s="1">
        <v>6</v>
      </c>
      <c r="P207" s="1">
        <v>6</v>
      </c>
      <c r="Q207" s="1">
        <v>0</v>
      </c>
      <c r="R207" s="1">
        <v>15</v>
      </c>
      <c r="U207" s="1">
        <v>0</v>
      </c>
      <c r="W207" s="1">
        <v>0</v>
      </c>
      <c r="X207" s="5">
        <f t="shared" si="238"/>
        <v>0</v>
      </c>
      <c r="Y207" s="1">
        <f t="shared" si="239"/>
        <v>0</v>
      </c>
      <c r="Z207" s="1">
        <f t="shared" si="240"/>
        <v>0</v>
      </c>
      <c r="AA207" s="1" t="str">
        <f t="shared" si="241"/>
        <v/>
      </c>
      <c r="AE207" s="1">
        <v>0</v>
      </c>
      <c r="AF207" s="1">
        <v>0</v>
      </c>
      <c r="AM207" s="6">
        <v>-175</v>
      </c>
      <c r="AN207" s="3">
        <v>0</v>
      </c>
      <c r="AP207" s="6">
        <v>-175</v>
      </c>
      <c r="AQ207" s="3">
        <v>50</v>
      </c>
      <c r="AR207" s="3">
        <v>40</v>
      </c>
      <c r="AS207" s="3">
        <f t="shared" si="242"/>
        <v>-175</v>
      </c>
      <c r="AT207" s="3">
        <f t="shared" si="243"/>
        <v>-200</v>
      </c>
      <c r="AU207" s="3">
        <f t="shared" si="244"/>
        <v>25</v>
      </c>
      <c r="AV207" s="7">
        <v>16</v>
      </c>
      <c r="AW207" s="1">
        <v>15</v>
      </c>
      <c r="AX207" s="1">
        <v>123</v>
      </c>
      <c r="AY207" s="1">
        <v>135</v>
      </c>
      <c r="AZ207" s="1">
        <v>132</v>
      </c>
      <c r="BA207" s="1">
        <v>133</v>
      </c>
      <c r="BB207" s="1">
        <v>49</v>
      </c>
      <c r="BC207" s="1">
        <v>54</v>
      </c>
      <c r="BF207" s="1">
        <f t="shared" si="245"/>
        <v>16</v>
      </c>
      <c r="BG207" s="1">
        <f t="shared" si="246"/>
        <v>123</v>
      </c>
      <c r="BH207" s="1">
        <f t="shared" si="247"/>
        <v>54</v>
      </c>
      <c r="BI207" s="1" t="str">
        <f t="shared" si="248"/>
        <v/>
      </c>
      <c r="BJ207" s="1">
        <f t="shared" si="249"/>
        <v>50</v>
      </c>
      <c r="BK207" s="1">
        <f t="shared" si="250"/>
        <v>130.75</v>
      </c>
      <c r="BM207" s="1">
        <v>0</v>
      </c>
      <c r="BN207" s="1">
        <v>0</v>
      </c>
      <c r="BO207" s="1">
        <v>0</v>
      </c>
      <c r="BP207" s="1">
        <v>0</v>
      </c>
      <c r="BQ207" s="1">
        <v>0</v>
      </c>
      <c r="BX207" s="1">
        <v>0</v>
      </c>
      <c r="BY207" s="1">
        <v>0</v>
      </c>
      <c r="BZ207" s="1">
        <v>0</v>
      </c>
      <c r="CA207" s="1">
        <v>1</v>
      </c>
      <c r="CB207" s="1">
        <v>3</v>
      </c>
      <c r="CC207" s="1">
        <f t="shared" si="251"/>
        <v>0</v>
      </c>
      <c r="CD207" s="1">
        <f t="shared" si="252"/>
        <v>1</v>
      </c>
      <c r="CE207" s="1">
        <f t="shared" si="253"/>
        <v>0</v>
      </c>
      <c r="CF207" s="1">
        <f t="shared" si="254"/>
        <v>0</v>
      </c>
      <c r="CG207" s="4">
        <f t="shared" si="255"/>
        <v>0</v>
      </c>
      <c r="CH207" s="4">
        <f t="shared" si="256"/>
        <v>0</v>
      </c>
      <c r="CI207" s="8">
        <f t="shared" si="257"/>
        <v>0</v>
      </c>
      <c r="CJ207" s="9">
        <f>IF(CI207=0,0,IF(CI207&gt;0,1))</f>
        <v>0</v>
      </c>
      <c r="CK207" s="1">
        <v>12</v>
      </c>
      <c r="CM207" s="3">
        <v>40</v>
      </c>
      <c r="CN207" s="22">
        <v>0</v>
      </c>
      <c r="CO207" s="10">
        <v>0.8</v>
      </c>
      <c r="CP207" s="1">
        <v>1</v>
      </c>
      <c r="CQ207" s="1">
        <v>-175</v>
      </c>
      <c r="CR207" s="1">
        <v>-175</v>
      </c>
      <c r="CS207" s="1">
        <v>0</v>
      </c>
      <c r="CT207" s="1">
        <v>0</v>
      </c>
      <c r="CU207" s="1">
        <v>0</v>
      </c>
      <c r="CV207" s="1">
        <v>0</v>
      </c>
      <c r="DC207" s="4" t="str">
        <f t="shared" si="237"/>
        <v/>
      </c>
      <c r="DD207" s="4">
        <f t="shared" si="258"/>
        <v>0.17609125905568121</v>
      </c>
      <c r="DE207" s="4" t="str">
        <f t="shared" si="259"/>
        <v/>
      </c>
      <c r="DF207" s="1">
        <f t="shared" si="260"/>
        <v>0</v>
      </c>
      <c r="DG207" s="1">
        <f>IF(AS207="","",AS207)</f>
        <v>-175</v>
      </c>
      <c r="DH207" s="1">
        <f t="shared" si="261"/>
        <v>-175</v>
      </c>
      <c r="DI207" s="1">
        <f>IF(CQ207="","",CQ207)</f>
        <v>-175</v>
      </c>
      <c r="DJ207" s="22">
        <v>127</v>
      </c>
      <c r="DK207" s="1">
        <v>0</v>
      </c>
      <c r="DL207" s="1">
        <v>0</v>
      </c>
      <c r="DM207" s="1">
        <v>0</v>
      </c>
      <c r="DN207" s="1">
        <v>0</v>
      </c>
      <c r="DO207" s="1">
        <v>0</v>
      </c>
      <c r="DQ207" s="1">
        <f t="shared" si="262"/>
        <v>6</v>
      </c>
      <c r="DR207" s="1">
        <f t="shared" si="263"/>
        <v>25</v>
      </c>
      <c r="DS207" s="1">
        <v>-200</v>
      </c>
      <c r="DT207" s="1">
        <f t="shared" si="264"/>
        <v>-200</v>
      </c>
      <c r="DU207" s="1">
        <v>-175</v>
      </c>
      <c r="DY207" s="1">
        <f t="shared" si="235"/>
        <v>-9.6910013008056392E-2</v>
      </c>
      <c r="DZ207" s="1">
        <f t="shared" si="236"/>
        <v>0</v>
      </c>
    </row>
    <row r="208" spans="1:130" x14ac:dyDescent="0.25">
      <c r="A208" s="1">
        <v>5067</v>
      </c>
      <c r="C208" s="3">
        <v>49</v>
      </c>
      <c r="D208" s="3">
        <v>0</v>
      </c>
      <c r="E208" s="3">
        <v>1</v>
      </c>
      <c r="F208" s="3">
        <v>1</v>
      </c>
      <c r="G208" s="3">
        <v>0</v>
      </c>
      <c r="H208" s="3">
        <v>0</v>
      </c>
      <c r="I208" s="3">
        <v>0</v>
      </c>
      <c r="J208" s="3">
        <v>0</v>
      </c>
      <c r="Q208" s="1">
        <v>0</v>
      </c>
      <c r="R208" s="1">
        <v>15</v>
      </c>
      <c r="X208" s="5">
        <f t="shared" si="238"/>
        <v>2</v>
      </c>
      <c r="Y208" s="1">
        <f t="shared" si="239"/>
        <v>0</v>
      </c>
      <c r="Z208" s="1" t="str">
        <f t="shared" si="240"/>
        <v/>
      </c>
      <c r="AA208" s="1" t="str">
        <f t="shared" si="241"/>
        <v/>
      </c>
      <c r="AE208" s="1">
        <v>0</v>
      </c>
      <c r="AF208" s="1">
        <v>0</v>
      </c>
      <c r="AM208" s="6">
        <v>-250</v>
      </c>
      <c r="AN208" s="3">
        <v>0</v>
      </c>
      <c r="AP208" s="6">
        <v>-200</v>
      </c>
      <c r="AQ208" s="3">
        <v>0</v>
      </c>
      <c r="AS208" s="3">
        <f t="shared" si="242"/>
        <v>-250</v>
      </c>
      <c r="AT208" s="3">
        <f t="shared" si="243"/>
        <v>-200</v>
      </c>
      <c r="AU208" s="3">
        <f t="shared" si="244"/>
        <v>50</v>
      </c>
      <c r="AV208" s="7">
        <v>14</v>
      </c>
      <c r="AW208" s="1">
        <v>13</v>
      </c>
      <c r="BF208" s="1">
        <f t="shared" si="245"/>
        <v>14</v>
      </c>
      <c r="BG208" s="1" t="str">
        <f t="shared" si="246"/>
        <v/>
      </c>
      <c r="BH208" s="1" t="str">
        <f t="shared" si="247"/>
        <v/>
      </c>
      <c r="BI208" s="1" t="str">
        <f t="shared" si="248"/>
        <v/>
      </c>
      <c r="BJ208" s="1">
        <f t="shared" si="249"/>
        <v>0</v>
      </c>
      <c r="BK208" s="1" t="str">
        <f t="shared" si="250"/>
        <v/>
      </c>
      <c r="BM208" s="1">
        <v>0</v>
      </c>
      <c r="BN208" s="1">
        <v>0</v>
      </c>
      <c r="BO208" s="1">
        <v>0</v>
      </c>
      <c r="BP208" s="1">
        <v>0</v>
      </c>
      <c r="BQ208" s="1">
        <v>3</v>
      </c>
      <c r="BX208" s="1">
        <v>0</v>
      </c>
      <c r="BY208" s="1">
        <v>0</v>
      </c>
      <c r="BZ208" s="1">
        <v>1</v>
      </c>
      <c r="CA208" s="1">
        <v>0</v>
      </c>
      <c r="CB208" s="1">
        <v>2</v>
      </c>
      <c r="CC208" s="1">
        <f t="shared" si="251"/>
        <v>0</v>
      </c>
      <c r="CD208" s="1">
        <f t="shared" si="252"/>
        <v>1</v>
      </c>
      <c r="CE208" s="1">
        <f t="shared" si="253"/>
        <v>0</v>
      </c>
      <c r="CF208" s="1">
        <f t="shared" si="254"/>
        <v>0</v>
      </c>
      <c r="CG208" s="4" t="str">
        <f t="shared" si="255"/>
        <v/>
      </c>
      <c r="CH208" s="4" t="str">
        <f t="shared" si="256"/>
        <v/>
      </c>
      <c r="CI208" s="8" t="str">
        <f t="shared" si="257"/>
        <v/>
      </c>
      <c r="CK208" s="1">
        <v>9</v>
      </c>
      <c r="CM208" s="3">
        <v>49</v>
      </c>
      <c r="CN208" s="22">
        <v>0</v>
      </c>
      <c r="CO208" s="1">
        <v>0.9</v>
      </c>
      <c r="CP208" s="1">
        <v>0.8</v>
      </c>
      <c r="CQ208" s="1">
        <v>-175</v>
      </c>
      <c r="CR208" s="1">
        <v>-125</v>
      </c>
      <c r="CS208" s="1">
        <v>0</v>
      </c>
      <c r="CT208" s="1">
        <v>0</v>
      </c>
      <c r="CU208" s="1">
        <v>0</v>
      </c>
      <c r="CV208" s="1">
        <v>1</v>
      </c>
      <c r="DC208" s="4" t="str">
        <f t="shared" si="237"/>
        <v/>
      </c>
      <c r="DD208" s="4">
        <f t="shared" si="258"/>
        <v>0.12493873660829993</v>
      </c>
      <c r="DE208" s="4" t="str">
        <f t="shared" si="259"/>
        <v/>
      </c>
      <c r="DF208" s="1">
        <f t="shared" si="260"/>
        <v>75</v>
      </c>
      <c r="DG208" s="1">
        <f>IF(AS208="","",AS208)</f>
        <v>-250</v>
      </c>
      <c r="DH208" s="1">
        <f t="shared" si="261"/>
        <v>-250</v>
      </c>
      <c r="DI208" s="1">
        <v>-175</v>
      </c>
      <c r="DJ208" s="22">
        <v>326</v>
      </c>
      <c r="DQ208" s="1" t="str">
        <f t="shared" si="262"/>
        <v/>
      </c>
      <c r="DR208" s="1">
        <f t="shared" si="263"/>
        <v>75</v>
      </c>
      <c r="DS208" s="1">
        <v>-200</v>
      </c>
      <c r="DT208" s="1">
        <f t="shared" si="264"/>
        <v>-200</v>
      </c>
      <c r="DU208" s="1">
        <v>-125</v>
      </c>
      <c r="DV208" s="1"/>
      <c r="DY208" s="1">
        <f t="shared" si="235"/>
        <v>-4.5757490560675115E-2</v>
      </c>
      <c r="DZ208" s="1">
        <f t="shared" si="236"/>
        <v>-9.6910013008056392E-2</v>
      </c>
    </row>
    <row r="209" spans="1:130" x14ac:dyDescent="0.25">
      <c r="A209" s="1">
        <v>4931</v>
      </c>
      <c r="C209" s="3">
        <v>42</v>
      </c>
      <c r="D209" s="3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V209" s="4"/>
      <c r="X209" s="5">
        <f t="shared" si="238"/>
        <v>0</v>
      </c>
      <c r="Y209" s="1" t="str">
        <f t="shared" si="239"/>
        <v/>
      </c>
      <c r="Z209" s="1" t="str">
        <f t="shared" si="240"/>
        <v/>
      </c>
      <c r="AA209" s="1" t="str">
        <f t="shared" si="241"/>
        <v/>
      </c>
      <c r="AH209" s="4"/>
      <c r="AM209" s="6">
        <v>-275</v>
      </c>
      <c r="AN209" s="3">
        <v>50</v>
      </c>
      <c r="AO209" s="3">
        <v>180</v>
      </c>
      <c r="AP209" s="6">
        <v>-175</v>
      </c>
      <c r="AQ209" s="3">
        <v>100</v>
      </c>
      <c r="AR209" s="3">
        <v>10</v>
      </c>
      <c r="AS209" s="3">
        <f t="shared" si="242"/>
        <v>-300</v>
      </c>
      <c r="AT209" s="3">
        <f t="shared" si="243"/>
        <v>-225</v>
      </c>
      <c r="AU209" s="3">
        <f t="shared" si="244"/>
        <v>75</v>
      </c>
      <c r="AV209" s="7">
        <v>10</v>
      </c>
      <c r="AW209" s="1">
        <v>11</v>
      </c>
      <c r="BF209" s="1">
        <f t="shared" si="245"/>
        <v>11</v>
      </c>
      <c r="BG209" s="1" t="str">
        <f t="shared" si="246"/>
        <v/>
      </c>
      <c r="BH209" s="1" t="str">
        <f t="shared" si="247"/>
        <v/>
      </c>
      <c r="BI209" s="1" t="str">
        <f t="shared" si="248"/>
        <v/>
      </c>
      <c r="BJ209" s="1">
        <f t="shared" si="249"/>
        <v>100</v>
      </c>
      <c r="BK209" s="1" t="str">
        <f t="shared" si="250"/>
        <v/>
      </c>
      <c r="BM209" s="1">
        <v>0</v>
      </c>
      <c r="BN209" s="1">
        <v>0</v>
      </c>
      <c r="BO209" s="1">
        <v>0</v>
      </c>
      <c r="BP209" s="1">
        <v>2</v>
      </c>
      <c r="BQ209" s="1">
        <v>3</v>
      </c>
      <c r="BX209" s="1">
        <v>0</v>
      </c>
      <c r="BY209" s="1">
        <v>1</v>
      </c>
      <c r="BZ209" s="1">
        <v>0</v>
      </c>
      <c r="CA209" s="1">
        <v>0</v>
      </c>
      <c r="CB209" s="1">
        <v>1</v>
      </c>
      <c r="CC209" s="1">
        <f t="shared" si="251"/>
        <v>2</v>
      </c>
      <c r="CD209" s="1">
        <f t="shared" si="252"/>
        <v>0</v>
      </c>
      <c r="CE209" s="1">
        <f t="shared" si="253"/>
        <v>0</v>
      </c>
      <c r="CF209" s="1">
        <f t="shared" si="254"/>
        <v>1</v>
      </c>
      <c r="CG209" s="4" t="str">
        <f t="shared" si="255"/>
        <v/>
      </c>
      <c r="CH209" s="4" t="str">
        <f t="shared" si="256"/>
        <v/>
      </c>
      <c r="CI209" s="8" t="str">
        <f t="shared" si="257"/>
        <v/>
      </c>
      <c r="CK209" s="1">
        <v>8</v>
      </c>
      <c r="CM209" s="3">
        <v>42</v>
      </c>
      <c r="CN209" s="22">
        <v>0</v>
      </c>
      <c r="CO209" s="10">
        <v>0.9</v>
      </c>
      <c r="CP209" s="1">
        <v>0.9</v>
      </c>
      <c r="CQ209" s="1">
        <v>-275</v>
      </c>
      <c r="CR209" s="1">
        <v>-200</v>
      </c>
      <c r="CS209" s="1">
        <v>0</v>
      </c>
      <c r="CT209" s="1">
        <v>0</v>
      </c>
      <c r="CU209" s="1">
        <v>1</v>
      </c>
      <c r="CV209" s="1">
        <v>1</v>
      </c>
      <c r="DC209" s="4" t="str">
        <f t="shared" si="237"/>
        <v/>
      </c>
      <c r="DD209" s="4">
        <f t="shared" si="258"/>
        <v>0.12493873660829993</v>
      </c>
      <c r="DE209" s="4" t="str">
        <f t="shared" si="259"/>
        <v/>
      </c>
      <c r="DF209" s="1">
        <f t="shared" si="260"/>
        <v>25</v>
      </c>
      <c r="DG209" s="1">
        <f>IF(AS209="","",AS209)</f>
        <v>-300</v>
      </c>
      <c r="DH209" s="1">
        <f t="shared" si="261"/>
        <v>-300</v>
      </c>
      <c r="DI209" s="1">
        <v>-275</v>
      </c>
      <c r="DJ209" s="22">
        <v>164</v>
      </c>
      <c r="DP209" s="1">
        <v>1</v>
      </c>
      <c r="DQ209" s="1" t="str">
        <f t="shared" si="262"/>
        <v/>
      </c>
      <c r="DR209" s="1">
        <f t="shared" si="263"/>
        <v>25</v>
      </c>
      <c r="DS209" s="1">
        <v>-225</v>
      </c>
      <c r="DT209" s="1">
        <f t="shared" si="264"/>
        <v>-225</v>
      </c>
      <c r="DU209" s="1">
        <v>-200</v>
      </c>
      <c r="DY209" s="1">
        <f t="shared" si="235"/>
        <v>-4.5757490560675115E-2</v>
      </c>
      <c r="DZ209" s="1">
        <f t="shared" si="236"/>
        <v>-4.5757490560675115E-2</v>
      </c>
    </row>
    <row r="210" spans="1:130" x14ac:dyDescent="0.25">
      <c r="A210" s="1">
        <v>4921</v>
      </c>
      <c r="C210" s="3">
        <v>47</v>
      </c>
      <c r="D210" s="3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1</v>
      </c>
      <c r="V210" s="4"/>
      <c r="X210" s="5">
        <f t="shared" si="238"/>
        <v>1</v>
      </c>
      <c r="Y210" s="1" t="str">
        <f t="shared" si="239"/>
        <v/>
      </c>
      <c r="Z210" s="1" t="str">
        <f t="shared" si="240"/>
        <v/>
      </c>
      <c r="AA210" s="1" t="str">
        <f t="shared" si="241"/>
        <v/>
      </c>
      <c r="AH210" s="4"/>
      <c r="AM210" s="6">
        <v>-375</v>
      </c>
      <c r="AN210" s="3">
        <v>0</v>
      </c>
      <c r="AP210" s="6">
        <v>-200</v>
      </c>
      <c r="AQ210" s="3">
        <v>50</v>
      </c>
      <c r="AR210" s="3">
        <v>175</v>
      </c>
      <c r="AS210" s="3">
        <f t="shared" si="242"/>
        <v>-375</v>
      </c>
      <c r="AT210" s="3">
        <f t="shared" si="243"/>
        <v>-225</v>
      </c>
      <c r="AU210" s="3">
        <f t="shared" si="244"/>
        <v>150</v>
      </c>
      <c r="AV210" s="7">
        <v>10</v>
      </c>
      <c r="AW210" s="1">
        <v>10</v>
      </c>
      <c r="BF210" s="1">
        <f t="shared" si="245"/>
        <v>10</v>
      </c>
      <c r="BG210" s="1" t="str">
        <f t="shared" si="246"/>
        <v/>
      </c>
      <c r="BH210" s="1" t="str">
        <f t="shared" si="247"/>
        <v/>
      </c>
      <c r="BI210" s="1" t="str">
        <f t="shared" si="248"/>
        <v/>
      </c>
      <c r="BJ210" s="1">
        <f t="shared" si="249"/>
        <v>50</v>
      </c>
      <c r="BK210" s="1" t="str">
        <f t="shared" si="250"/>
        <v/>
      </c>
      <c r="BM210" s="1">
        <v>0</v>
      </c>
      <c r="BN210" s="1">
        <v>0</v>
      </c>
      <c r="BO210" s="1">
        <v>0</v>
      </c>
      <c r="BP210" s="1">
        <v>0</v>
      </c>
      <c r="BQ210" s="1">
        <v>0</v>
      </c>
      <c r="BX210" s="1">
        <v>0</v>
      </c>
      <c r="BY210" s="1">
        <v>1</v>
      </c>
      <c r="BZ210" s="1">
        <v>0</v>
      </c>
      <c r="CA210" s="1">
        <v>0</v>
      </c>
      <c r="CB210" s="1">
        <v>1</v>
      </c>
      <c r="CC210" s="1">
        <f t="shared" si="251"/>
        <v>0</v>
      </c>
      <c r="CD210" s="1">
        <f t="shared" si="252"/>
        <v>1</v>
      </c>
      <c r="CE210" s="1">
        <f t="shared" si="253"/>
        <v>0</v>
      </c>
      <c r="CF210" s="1">
        <f t="shared" si="254"/>
        <v>0</v>
      </c>
      <c r="CG210" s="4" t="str">
        <f t="shared" si="255"/>
        <v/>
      </c>
      <c r="CH210" s="4" t="str">
        <f t="shared" si="256"/>
        <v/>
      </c>
      <c r="CI210" s="8" t="str">
        <f t="shared" si="257"/>
        <v/>
      </c>
      <c r="CK210" s="1">
        <v>8</v>
      </c>
      <c r="CM210" s="3">
        <v>47</v>
      </c>
      <c r="CN210" s="22">
        <v>0</v>
      </c>
      <c r="CO210" s="10">
        <v>0.8</v>
      </c>
      <c r="CP210" s="1">
        <v>0.7</v>
      </c>
      <c r="CQ210" s="1">
        <v>-325</v>
      </c>
      <c r="CR210" s="1">
        <v>-200</v>
      </c>
      <c r="CS210" s="1">
        <v>0</v>
      </c>
      <c r="CT210" s="1">
        <v>0</v>
      </c>
      <c r="CU210" s="1">
        <v>0</v>
      </c>
      <c r="CV210" s="1">
        <v>1</v>
      </c>
      <c r="DC210" s="4" t="str">
        <f t="shared" si="237"/>
        <v/>
      </c>
      <c r="DD210" s="4">
        <f t="shared" si="258"/>
        <v>0.17609125905568121</v>
      </c>
      <c r="DE210" s="4" t="str">
        <f t="shared" si="259"/>
        <v/>
      </c>
      <c r="DF210" s="1">
        <f t="shared" si="260"/>
        <v>25</v>
      </c>
      <c r="DG210" s="1">
        <v>-350</v>
      </c>
      <c r="DH210" s="1">
        <f t="shared" si="261"/>
        <v>-375</v>
      </c>
      <c r="DI210" s="1">
        <v>-325</v>
      </c>
      <c r="DJ210" s="22">
        <v>289</v>
      </c>
      <c r="DP210" s="1">
        <v>1</v>
      </c>
      <c r="DQ210" s="1" t="str">
        <f t="shared" si="262"/>
        <v/>
      </c>
      <c r="DR210" s="1">
        <f t="shared" si="263"/>
        <v>25</v>
      </c>
      <c r="DS210" s="1">
        <v>-225</v>
      </c>
      <c r="DT210" s="1">
        <f t="shared" si="264"/>
        <v>-225</v>
      </c>
      <c r="DU210" s="1">
        <v>-200</v>
      </c>
      <c r="DY210" s="1">
        <f t="shared" si="235"/>
        <v>-9.6910013008056392E-2</v>
      </c>
      <c r="DZ210" s="1">
        <f t="shared" si="236"/>
        <v>-0.15490195998574319</v>
      </c>
    </row>
    <row r="211" spans="1:130" x14ac:dyDescent="0.25">
      <c r="A211" s="1">
        <v>5157</v>
      </c>
      <c r="C211" s="3">
        <v>41</v>
      </c>
      <c r="D211" s="3">
        <v>0</v>
      </c>
      <c r="E211" s="3">
        <v>1</v>
      </c>
      <c r="F211" s="3">
        <v>1</v>
      </c>
      <c r="G211" s="3">
        <v>0</v>
      </c>
      <c r="H211" s="3">
        <v>0</v>
      </c>
      <c r="I211" s="3">
        <v>1</v>
      </c>
      <c r="J211" s="3">
        <v>1</v>
      </c>
      <c r="Q211" s="1">
        <v>0</v>
      </c>
      <c r="R211" s="1">
        <v>15</v>
      </c>
      <c r="X211" s="5">
        <f t="shared" si="238"/>
        <v>4</v>
      </c>
      <c r="Y211" s="1">
        <f t="shared" si="239"/>
        <v>0</v>
      </c>
      <c r="Z211" s="1" t="str">
        <f t="shared" si="240"/>
        <v/>
      </c>
      <c r="AA211" s="1" t="str">
        <f t="shared" si="241"/>
        <v/>
      </c>
      <c r="AE211" s="1">
        <v>0</v>
      </c>
      <c r="AF211" s="1">
        <v>0</v>
      </c>
      <c r="AM211" s="6">
        <v>-225</v>
      </c>
      <c r="AN211" s="3">
        <v>50</v>
      </c>
      <c r="AO211" s="3">
        <v>15</v>
      </c>
      <c r="AP211" s="6">
        <v>-225</v>
      </c>
      <c r="AQ211" s="3">
        <v>25</v>
      </c>
      <c r="AR211" s="3">
        <v>170</v>
      </c>
      <c r="AS211" s="3">
        <f t="shared" si="242"/>
        <v>-250</v>
      </c>
      <c r="AT211" s="3">
        <f t="shared" si="243"/>
        <v>-237.5</v>
      </c>
      <c r="AU211" s="3">
        <f t="shared" si="244"/>
        <v>12.5</v>
      </c>
      <c r="AV211" s="7">
        <v>10</v>
      </c>
      <c r="AW211" s="1">
        <v>9</v>
      </c>
      <c r="AX211" s="1">
        <v>115</v>
      </c>
      <c r="AY211" s="1">
        <v>121</v>
      </c>
      <c r="AZ211" s="1">
        <v>125</v>
      </c>
      <c r="BA211" s="1">
        <v>114</v>
      </c>
      <c r="BB211" s="1">
        <v>44</v>
      </c>
      <c r="BC211" s="1">
        <v>55</v>
      </c>
      <c r="BF211" s="1">
        <f t="shared" si="245"/>
        <v>10</v>
      </c>
      <c r="BG211" s="1">
        <f t="shared" si="246"/>
        <v>114</v>
      </c>
      <c r="BH211" s="1">
        <f t="shared" si="247"/>
        <v>55</v>
      </c>
      <c r="BI211" s="1" t="str">
        <f t="shared" si="248"/>
        <v/>
      </c>
      <c r="BJ211" s="1">
        <f t="shared" si="249"/>
        <v>50</v>
      </c>
      <c r="BK211" s="1">
        <f t="shared" si="250"/>
        <v>118.75</v>
      </c>
      <c r="BM211" s="1">
        <v>0</v>
      </c>
      <c r="BN211" s="1">
        <v>0</v>
      </c>
      <c r="BO211" s="1">
        <v>0</v>
      </c>
      <c r="BP211" s="1">
        <v>1</v>
      </c>
      <c r="BQ211" s="1">
        <v>0</v>
      </c>
      <c r="BX211" s="1">
        <v>0</v>
      </c>
      <c r="BY211" s="1">
        <v>0</v>
      </c>
      <c r="BZ211" s="1">
        <v>1</v>
      </c>
      <c r="CA211" s="1">
        <v>0</v>
      </c>
      <c r="CB211" s="1">
        <v>2</v>
      </c>
      <c r="CC211" s="1">
        <f t="shared" si="251"/>
        <v>1</v>
      </c>
      <c r="CD211" s="1">
        <f t="shared" si="252"/>
        <v>0</v>
      </c>
      <c r="CE211" s="1">
        <f t="shared" si="253"/>
        <v>1</v>
      </c>
      <c r="CF211" s="1">
        <f t="shared" si="254"/>
        <v>0</v>
      </c>
      <c r="CG211" s="4" t="str">
        <f t="shared" si="255"/>
        <v/>
      </c>
      <c r="CH211" s="4" t="str">
        <f t="shared" si="256"/>
        <v/>
      </c>
      <c r="CI211" s="8" t="str">
        <f t="shared" si="257"/>
        <v/>
      </c>
      <c r="CK211" s="1">
        <v>9</v>
      </c>
      <c r="CM211" s="3">
        <v>41</v>
      </c>
      <c r="CN211" s="22">
        <v>0</v>
      </c>
      <c r="CO211" s="10">
        <v>0.8</v>
      </c>
      <c r="CP211" s="1">
        <v>1</v>
      </c>
      <c r="CQ211" s="1">
        <v>-175</v>
      </c>
      <c r="CR211" s="1">
        <v>-175</v>
      </c>
      <c r="CS211" s="1">
        <v>0</v>
      </c>
      <c r="CT211" s="1">
        <v>0</v>
      </c>
      <c r="CU211" s="1">
        <v>0</v>
      </c>
      <c r="CV211" s="1">
        <v>0</v>
      </c>
      <c r="DC211" s="4" t="str">
        <f t="shared" si="237"/>
        <v/>
      </c>
      <c r="DD211" s="4">
        <f t="shared" si="258"/>
        <v>0.17609125905568121</v>
      </c>
      <c r="DE211" s="4" t="str">
        <f t="shared" si="259"/>
        <v/>
      </c>
      <c r="DF211" s="1">
        <f t="shared" si="260"/>
        <v>75</v>
      </c>
      <c r="DG211" s="1">
        <f>IF(AS211="","",AS211)</f>
        <v>-250</v>
      </c>
      <c r="DH211" s="1">
        <f t="shared" si="261"/>
        <v>-250</v>
      </c>
      <c r="DI211" s="1">
        <v>-175</v>
      </c>
      <c r="DJ211" s="22">
        <v>133</v>
      </c>
      <c r="DQ211" s="1" t="str">
        <f t="shared" si="262"/>
        <v/>
      </c>
      <c r="DR211" s="1">
        <f t="shared" si="263"/>
        <v>62.5</v>
      </c>
      <c r="DS211" s="1">
        <v>-237.5</v>
      </c>
      <c r="DT211" s="1">
        <f t="shared" si="264"/>
        <v>-237.5</v>
      </c>
      <c r="DU211" s="1">
        <v>-175</v>
      </c>
      <c r="DW211" s="11">
        <v>280</v>
      </c>
      <c r="DX211" s="11">
        <v>286</v>
      </c>
      <c r="DY211" s="1">
        <f t="shared" si="235"/>
        <v>-9.6910013008056392E-2</v>
      </c>
      <c r="DZ211" s="1">
        <f t="shared" si="236"/>
        <v>0</v>
      </c>
    </row>
    <row r="212" spans="1:130" x14ac:dyDescent="0.25">
      <c r="A212" s="1">
        <v>5416</v>
      </c>
      <c r="C212" s="3">
        <v>54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>
        <v>0</v>
      </c>
      <c r="J212" s="3">
        <v>0</v>
      </c>
      <c r="O212" s="1">
        <v>2</v>
      </c>
      <c r="P212" s="1">
        <v>2</v>
      </c>
      <c r="Q212" s="1">
        <v>0</v>
      </c>
      <c r="R212" s="1">
        <v>15</v>
      </c>
      <c r="U212" s="1">
        <v>0</v>
      </c>
      <c r="W212" s="1">
        <v>0</v>
      </c>
      <c r="X212" s="5">
        <f t="shared" si="238"/>
        <v>0</v>
      </c>
      <c r="Y212" s="1">
        <f t="shared" si="239"/>
        <v>0</v>
      </c>
      <c r="Z212" s="1">
        <f t="shared" si="240"/>
        <v>1</v>
      </c>
      <c r="AA212" s="1" t="str">
        <f t="shared" si="241"/>
        <v/>
      </c>
      <c r="AE212" s="1">
        <v>0</v>
      </c>
      <c r="AF212" s="1">
        <v>0</v>
      </c>
      <c r="AM212" s="6">
        <v>-200</v>
      </c>
      <c r="AN212" s="3">
        <v>100</v>
      </c>
      <c r="AO212" s="3">
        <v>80</v>
      </c>
      <c r="AP212" s="6">
        <v>-200</v>
      </c>
      <c r="AQ212" s="3">
        <v>125</v>
      </c>
      <c r="AR212" s="3">
        <v>90</v>
      </c>
      <c r="AS212" s="3">
        <f t="shared" si="242"/>
        <v>-250</v>
      </c>
      <c r="AT212" s="3">
        <f t="shared" si="243"/>
        <v>-262.5</v>
      </c>
      <c r="AU212" s="3">
        <f t="shared" si="244"/>
        <v>12.5</v>
      </c>
      <c r="AV212" s="7">
        <v>14</v>
      </c>
      <c r="AW212" s="1">
        <v>12</v>
      </c>
      <c r="BF212" s="1">
        <f t="shared" si="245"/>
        <v>14</v>
      </c>
      <c r="BG212" s="1" t="str">
        <f t="shared" si="246"/>
        <v/>
      </c>
      <c r="BH212" s="1" t="str">
        <f t="shared" si="247"/>
        <v/>
      </c>
      <c r="BI212" s="1" t="str">
        <f t="shared" si="248"/>
        <v/>
      </c>
      <c r="BJ212" s="1">
        <f t="shared" si="249"/>
        <v>125</v>
      </c>
      <c r="BK212" s="1" t="str">
        <f t="shared" si="250"/>
        <v/>
      </c>
      <c r="BM212" s="1">
        <v>0</v>
      </c>
      <c r="BN212" s="1">
        <v>0</v>
      </c>
      <c r="BO212" s="1">
        <v>0</v>
      </c>
      <c r="BP212" s="1">
        <v>1</v>
      </c>
      <c r="BQ212" s="1">
        <v>3</v>
      </c>
      <c r="BX212" s="1">
        <v>0</v>
      </c>
      <c r="BY212" s="1">
        <v>0</v>
      </c>
      <c r="BZ212" s="1">
        <v>1</v>
      </c>
      <c r="CA212" s="1">
        <v>0</v>
      </c>
      <c r="CB212" s="1">
        <v>2</v>
      </c>
      <c r="CC212" s="1">
        <f t="shared" si="251"/>
        <v>1</v>
      </c>
      <c r="CD212" s="1">
        <f t="shared" si="252"/>
        <v>0</v>
      </c>
      <c r="CE212" s="1">
        <f t="shared" si="253"/>
        <v>1</v>
      </c>
      <c r="CF212" s="1">
        <f t="shared" si="254"/>
        <v>0</v>
      </c>
      <c r="CG212" s="4">
        <f t="shared" si="255"/>
        <v>0</v>
      </c>
      <c r="CH212" s="4">
        <f t="shared" si="256"/>
        <v>0</v>
      </c>
      <c r="CI212" s="8">
        <f t="shared" si="257"/>
        <v>0</v>
      </c>
      <c r="CJ212" s="9">
        <f t="shared" ref="CJ212:CJ217" si="265">IF(CI212=0,0,IF(CI212&gt;0,1))</f>
        <v>0</v>
      </c>
      <c r="CK212" s="1">
        <v>11</v>
      </c>
      <c r="CM212" s="3">
        <v>54</v>
      </c>
      <c r="CN212" s="22">
        <v>0</v>
      </c>
      <c r="CO212" s="10">
        <v>1</v>
      </c>
      <c r="CP212" s="1">
        <v>1</v>
      </c>
      <c r="CQ212" s="1">
        <v>-150</v>
      </c>
      <c r="CR212" s="1">
        <v>-150</v>
      </c>
      <c r="CS212" s="1">
        <v>0</v>
      </c>
      <c r="CT212" s="1">
        <v>1</v>
      </c>
      <c r="CU212" s="1">
        <v>0</v>
      </c>
      <c r="CV212" s="1">
        <v>1</v>
      </c>
      <c r="CW212" s="10">
        <v>0.8</v>
      </c>
      <c r="CX212" s="1">
        <v>0.8</v>
      </c>
      <c r="CY212" s="1">
        <v>-125</v>
      </c>
      <c r="CZ212" s="1">
        <v>-125</v>
      </c>
      <c r="DA212" s="1">
        <v>0</v>
      </c>
      <c r="DC212" s="4">
        <f t="shared" si="237"/>
        <v>0.17609125905568121</v>
      </c>
      <c r="DD212" s="4">
        <f t="shared" si="258"/>
        <v>7.9181246047624818E-2</v>
      </c>
      <c r="DE212" s="4">
        <f t="shared" si="259"/>
        <v>75</v>
      </c>
      <c r="DF212" s="1">
        <f t="shared" si="260"/>
        <v>100</v>
      </c>
      <c r="DG212" s="1">
        <f>IF(AS212="","",AS212)</f>
        <v>-250</v>
      </c>
      <c r="DH212" s="1">
        <f t="shared" si="261"/>
        <v>-250</v>
      </c>
      <c r="DI212" s="1">
        <f>IF(CQ212="","",CQ212)</f>
        <v>-150</v>
      </c>
      <c r="DJ212" s="22">
        <v>439</v>
      </c>
      <c r="DK212" s="3">
        <v>1</v>
      </c>
      <c r="DL212" s="3">
        <v>0</v>
      </c>
      <c r="DM212" s="3">
        <v>0</v>
      </c>
      <c r="DN212" s="3">
        <v>0</v>
      </c>
      <c r="DO212" s="3">
        <v>0</v>
      </c>
      <c r="DQ212" s="1">
        <f t="shared" si="262"/>
        <v>2</v>
      </c>
      <c r="DR212" s="1">
        <f t="shared" si="263"/>
        <v>112.5</v>
      </c>
      <c r="DS212" s="1">
        <v>-262.5</v>
      </c>
      <c r="DT212" s="1">
        <f t="shared" si="264"/>
        <v>-262.5</v>
      </c>
      <c r="DU212" s="1">
        <v>-150</v>
      </c>
      <c r="DY212" s="1">
        <f t="shared" si="235"/>
        <v>0</v>
      </c>
      <c r="DZ212" s="1">
        <f t="shared" si="236"/>
        <v>0</v>
      </c>
    </row>
    <row r="213" spans="1:130" x14ac:dyDescent="0.25">
      <c r="A213" s="1">
        <v>5030</v>
      </c>
      <c r="C213" s="3">
        <v>42</v>
      </c>
      <c r="D213" s="3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O213" s="1">
        <v>6</v>
      </c>
      <c r="P213" s="1">
        <v>6</v>
      </c>
      <c r="Q213" s="1">
        <v>0</v>
      </c>
      <c r="R213" s="1">
        <v>15</v>
      </c>
      <c r="U213" s="1">
        <v>0</v>
      </c>
      <c r="W213" s="1">
        <v>0</v>
      </c>
      <c r="X213" s="5">
        <f t="shared" si="238"/>
        <v>0</v>
      </c>
      <c r="Y213" s="1">
        <f t="shared" si="239"/>
        <v>0</v>
      </c>
      <c r="Z213" s="1">
        <f t="shared" si="240"/>
        <v>0</v>
      </c>
      <c r="AA213" s="1" t="str">
        <f t="shared" si="241"/>
        <v/>
      </c>
      <c r="AE213" s="1">
        <v>0</v>
      </c>
      <c r="AF213" s="1">
        <v>0</v>
      </c>
      <c r="AM213" s="6">
        <v>-400</v>
      </c>
      <c r="AN213" s="3">
        <v>0</v>
      </c>
      <c r="AP213" s="6">
        <v>-300</v>
      </c>
      <c r="AQ213" s="3">
        <v>0</v>
      </c>
      <c r="AS213" s="3">
        <f t="shared" si="242"/>
        <v>-400</v>
      </c>
      <c r="AT213" s="3">
        <f t="shared" si="243"/>
        <v>-300</v>
      </c>
      <c r="AU213" s="3">
        <f t="shared" si="244"/>
        <v>100</v>
      </c>
      <c r="AV213" s="7">
        <v>14</v>
      </c>
      <c r="AW213" s="1">
        <v>14</v>
      </c>
      <c r="BF213" s="1">
        <f t="shared" si="245"/>
        <v>14</v>
      </c>
      <c r="BG213" s="1" t="str">
        <f t="shared" si="246"/>
        <v/>
      </c>
      <c r="BH213" s="1" t="str">
        <f t="shared" si="247"/>
        <v/>
      </c>
      <c r="BI213" s="1" t="str">
        <f t="shared" si="248"/>
        <v/>
      </c>
      <c r="BJ213" s="1">
        <f t="shared" si="249"/>
        <v>0</v>
      </c>
      <c r="BK213" s="1" t="str">
        <f t="shared" si="250"/>
        <v/>
      </c>
      <c r="BM213" s="1">
        <v>0</v>
      </c>
      <c r="BN213" s="1">
        <v>0</v>
      </c>
      <c r="BO213" s="1">
        <v>0</v>
      </c>
      <c r="BP213" s="1">
        <v>0</v>
      </c>
      <c r="BQ213" s="1">
        <v>0</v>
      </c>
      <c r="BX213" s="1">
        <v>0</v>
      </c>
      <c r="BY213" s="1">
        <v>0</v>
      </c>
      <c r="BZ213" s="1">
        <v>1</v>
      </c>
      <c r="CA213" s="1">
        <v>0</v>
      </c>
      <c r="CB213" s="1">
        <v>2</v>
      </c>
      <c r="CC213" s="1">
        <f t="shared" si="251"/>
        <v>0</v>
      </c>
      <c r="CD213" s="1">
        <f t="shared" si="252"/>
        <v>1</v>
      </c>
      <c r="CE213" s="1">
        <f t="shared" si="253"/>
        <v>0</v>
      </c>
      <c r="CF213" s="1">
        <f t="shared" si="254"/>
        <v>0</v>
      </c>
      <c r="CG213" s="4">
        <f t="shared" si="255"/>
        <v>0</v>
      </c>
      <c r="CH213" s="4">
        <f t="shared" si="256"/>
        <v>0</v>
      </c>
      <c r="CI213" s="8">
        <f t="shared" si="257"/>
        <v>0</v>
      </c>
      <c r="CJ213" s="9">
        <f t="shared" si="265"/>
        <v>0</v>
      </c>
      <c r="CK213" s="1">
        <v>9</v>
      </c>
      <c r="CM213" s="3">
        <v>42</v>
      </c>
      <c r="CN213" s="22">
        <v>0</v>
      </c>
      <c r="CO213" s="10">
        <v>1.2</v>
      </c>
      <c r="CP213" s="1">
        <v>1.2</v>
      </c>
      <c r="CQ213" s="1">
        <v>-375</v>
      </c>
      <c r="CR213" s="1">
        <v>-275</v>
      </c>
      <c r="CS213" s="1">
        <v>0</v>
      </c>
      <c r="CT213" s="1">
        <v>0</v>
      </c>
      <c r="CU213" s="1">
        <v>0</v>
      </c>
      <c r="CV213" s="1">
        <v>0</v>
      </c>
      <c r="DC213" s="4" t="str">
        <f t="shared" si="237"/>
        <v/>
      </c>
      <c r="DD213" s="4">
        <f t="shared" si="258"/>
        <v>0</v>
      </c>
      <c r="DE213" s="4" t="str">
        <f t="shared" si="259"/>
        <v/>
      </c>
      <c r="DF213" s="1">
        <f t="shared" si="260"/>
        <v>0</v>
      </c>
      <c r="DG213" s="1">
        <v>-375</v>
      </c>
      <c r="DH213" s="1">
        <f t="shared" si="261"/>
        <v>-400</v>
      </c>
      <c r="DI213" s="1">
        <v>-375</v>
      </c>
      <c r="DJ213" s="22">
        <v>167</v>
      </c>
      <c r="DK213" s="1">
        <v>0</v>
      </c>
      <c r="DL213" s="1">
        <v>0</v>
      </c>
      <c r="DM213" s="4">
        <v>0</v>
      </c>
      <c r="DN213" s="1">
        <v>0</v>
      </c>
      <c r="DO213" s="1">
        <v>0</v>
      </c>
      <c r="DQ213" s="1">
        <f t="shared" si="262"/>
        <v>6</v>
      </c>
      <c r="DR213" s="1">
        <f t="shared" si="263"/>
        <v>25</v>
      </c>
      <c r="DS213" s="1">
        <v>-300</v>
      </c>
      <c r="DT213" s="1">
        <f t="shared" si="264"/>
        <v>-300</v>
      </c>
      <c r="DU213" s="1">
        <v>-275</v>
      </c>
      <c r="DY213" s="1">
        <f t="shared" si="235"/>
        <v>7.9181246047624818E-2</v>
      </c>
      <c r="DZ213" s="1">
        <f t="shared" si="236"/>
        <v>7.9181246047624818E-2</v>
      </c>
    </row>
    <row r="214" spans="1:130" x14ac:dyDescent="0.25">
      <c r="A214" s="1">
        <v>1307</v>
      </c>
      <c r="C214" s="3">
        <v>41</v>
      </c>
      <c r="D214" s="3">
        <v>0</v>
      </c>
      <c r="E214" s="1">
        <v>1</v>
      </c>
      <c r="F214" s="1">
        <v>1</v>
      </c>
      <c r="G214" s="1">
        <v>0</v>
      </c>
      <c r="H214" s="1">
        <v>0</v>
      </c>
      <c r="I214" s="1">
        <v>1</v>
      </c>
      <c r="J214" s="1">
        <v>1</v>
      </c>
      <c r="O214" s="1">
        <v>3</v>
      </c>
      <c r="P214" s="1">
        <v>3</v>
      </c>
      <c r="Q214" s="1">
        <v>0</v>
      </c>
      <c r="R214" s="1">
        <v>4</v>
      </c>
      <c r="U214" s="1">
        <v>1</v>
      </c>
      <c r="V214" s="4">
        <f>0.71*E214+1.75*F214+1.11*G214+0.15*H214+0.81*I214+0.69*J214</f>
        <v>3.96</v>
      </c>
      <c r="W214" s="1">
        <v>1</v>
      </c>
      <c r="X214" s="5">
        <f t="shared" si="238"/>
        <v>4</v>
      </c>
      <c r="Y214" s="1">
        <f t="shared" si="239"/>
        <v>1</v>
      </c>
      <c r="Z214" s="1">
        <f t="shared" si="240"/>
        <v>1</v>
      </c>
      <c r="AA214" s="1" t="str">
        <f t="shared" si="241"/>
        <v/>
      </c>
      <c r="AE214" s="1">
        <v>0</v>
      </c>
      <c r="AF214" s="1">
        <v>0</v>
      </c>
      <c r="AH214" s="4"/>
      <c r="AI214" s="1">
        <f>100*SUM(E214:J214)/COUNT(E214:J214)</f>
        <v>66.666666666666671</v>
      </c>
      <c r="AJ214" s="1">
        <f>50*(E214+F214)</f>
        <v>100</v>
      </c>
      <c r="AK214" s="1">
        <f>IF(E214="","",E214+I214)</f>
        <v>2</v>
      </c>
      <c r="AM214" s="6">
        <v>-400</v>
      </c>
      <c r="AN214" s="3">
        <v>25</v>
      </c>
      <c r="AO214" s="3">
        <v>115</v>
      </c>
      <c r="AP214" s="6">
        <v>-300</v>
      </c>
      <c r="AQ214" s="3">
        <v>50</v>
      </c>
      <c r="AR214" s="3">
        <v>175</v>
      </c>
      <c r="AS214" s="3">
        <f t="shared" si="242"/>
        <v>-412.5</v>
      </c>
      <c r="AT214" s="3">
        <f t="shared" si="243"/>
        <v>-325</v>
      </c>
      <c r="AU214" s="3">
        <f t="shared" si="244"/>
        <v>87.5</v>
      </c>
      <c r="AV214" s="7">
        <v>14</v>
      </c>
      <c r="AW214" s="1">
        <v>16</v>
      </c>
      <c r="BF214" s="1">
        <f t="shared" si="245"/>
        <v>16</v>
      </c>
      <c r="BG214" s="1" t="str">
        <f t="shared" si="246"/>
        <v/>
      </c>
      <c r="BH214" s="1" t="str">
        <f t="shared" si="247"/>
        <v/>
      </c>
      <c r="BI214" s="1" t="str">
        <f t="shared" si="248"/>
        <v/>
      </c>
      <c r="BJ214" s="1">
        <f t="shared" si="249"/>
        <v>50</v>
      </c>
      <c r="BK214" s="1" t="str">
        <f t="shared" si="250"/>
        <v/>
      </c>
      <c r="BM214" s="1">
        <v>0</v>
      </c>
      <c r="BN214" s="1">
        <v>0</v>
      </c>
      <c r="BO214" s="1">
        <v>0</v>
      </c>
      <c r="BP214" s="1">
        <v>1</v>
      </c>
      <c r="BQ214" s="1">
        <v>0</v>
      </c>
      <c r="BX214" s="1">
        <v>0</v>
      </c>
      <c r="BY214" s="1">
        <v>0</v>
      </c>
      <c r="BZ214" s="1">
        <v>1</v>
      </c>
      <c r="CA214" s="1">
        <v>0</v>
      </c>
      <c r="CB214" s="1">
        <v>2</v>
      </c>
      <c r="CC214" s="1">
        <f t="shared" si="251"/>
        <v>1</v>
      </c>
      <c r="CD214" s="1">
        <f t="shared" si="252"/>
        <v>0</v>
      </c>
      <c r="CE214" s="1">
        <f t="shared" si="253"/>
        <v>1</v>
      </c>
      <c r="CF214" s="1">
        <f t="shared" si="254"/>
        <v>0</v>
      </c>
      <c r="CG214" s="4">
        <f t="shared" si="255"/>
        <v>1</v>
      </c>
      <c r="CH214" s="4">
        <f t="shared" si="256"/>
        <v>0</v>
      </c>
      <c r="CI214" s="8">
        <f t="shared" si="257"/>
        <v>4</v>
      </c>
      <c r="CJ214" s="9">
        <f t="shared" si="265"/>
        <v>1</v>
      </c>
      <c r="CK214" s="1">
        <v>12</v>
      </c>
      <c r="CM214" s="3">
        <v>41</v>
      </c>
      <c r="CN214" s="22">
        <v>0</v>
      </c>
      <c r="CO214" s="10">
        <v>0.7</v>
      </c>
      <c r="CP214" s="1">
        <v>0.9</v>
      </c>
      <c r="CQ214" s="1">
        <v>-350</v>
      </c>
      <c r="CR214" s="1">
        <v>-275</v>
      </c>
      <c r="CS214" s="1">
        <v>0</v>
      </c>
      <c r="CT214" s="1">
        <v>0</v>
      </c>
      <c r="CU214" s="1">
        <v>0</v>
      </c>
      <c r="CV214" s="1">
        <v>0</v>
      </c>
      <c r="DC214" s="4" t="str">
        <f t="shared" si="237"/>
        <v/>
      </c>
      <c r="DD214" s="4">
        <f t="shared" si="258"/>
        <v>0.23408320603336802</v>
      </c>
      <c r="DE214" s="4" t="str">
        <f t="shared" si="259"/>
        <v/>
      </c>
      <c r="DF214" s="1">
        <f t="shared" si="260"/>
        <v>38</v>
      </c>
      <c r="DG214" s="1">
        <v>-388</v>
      </c>
      <c r="DH214" s="1">
        <f t="shared" si="261"/>
        <v>-412.5</v>
      </c>
      <c r="DI214" s="1">
        <v>-350</v>
      </c>
      <c r="DJ214" s="22">
        <v>136</v>
      </c>
      <c r="DP214" s="1">
        <v>1</v>
      </c>
      <c r="DQ214" s="1">
        <f t="shared" si="262"/>
        <v>3</v>
      </c>
      <c r="DR214" s="1">
        <f t="shared" si="263"/>
        <v>50</v>
      </c>
      <c r="DS214" s="1">
        <v>-325</v>
      </c>
      <c r="DT214" s="1">
        <f t="shared" si="264"/>
        <v>-325</v>
      </c>
      <c r="DU214" s="1">
        <v>-275</v>
      </c>
      <c r="DV214" s="1"/>
      <c r="DY214" s="1">
        <f t="shared" si="235"/>
        <v>-0.15490195998574319</v>
      </c>
      <c r="DZ214" s="1">
        <f t="shared" si="236"/>
        <v>-4.5757490560675115E-2</v>
      </c>
    </row>
    <row r="215" spans="1:130" x14ac:dyDescent="0.25">
      <c r="A215" s="1">
        <v>3240</v>
      </c>
      <c r="C215" s="3">
        <v>45</v>
      </c>
      <c r="D215" s="3">
        <v>0</v>
      </c>
      <c r="E215" s="1">
        <v>0</v>
      </c>
      <c r="F215" s="1">
        <v>1</v>
      </c>
      <c r="G215" s="1">
        <v>0</v>
      </c>
      <c r="H215" s="1">
        <v>0</v>
      </c>
      <c r="I215" s="1">
        <v>0</v>
      </c>
      <c r="J215" s="1">
        <v>0</v>
      </c>
      <c r="O215" s="1">
        <v>4</v>
      </c>
      <c r="P215" s="1">
        <v>4</v>
      </c>
      <c r="Q215" s="1">
        <v>1</v>
      </c>
      <c r="R215" s="1">
        <v>12</v>
      </c>
      <c r="U215" s="1">
        <v>2</v>
      </c>
      <c r="V215" s="4"/>
      <c r="W215" s="1">
        <v>1</v>
      </c>
      <c r="X215" s="5">
        <f t="shared" si="238"/>
        <v>1</v>
      </c>
      <c r="Y215" s="1">
        <f t="shared" si="239"/>
        <v>0</v>
      </c>
      <c r="Z215" s="1">
        <f t="shared" si="240"/>
        <v>1</v>
      </c>
      <c r="AA215" s="1" t="str">
        <f t="shared" si="241"/>
        <v/>
      </c>
      <c r="AE215" s="1">
        <v>1</v>
      </c>
      <c r="AF215" s="1">
        <v>1</v>
      </c>
      <c r="AH215" s="4"/>
      <c r="AM215" s="6">
        <v>-375</v>
      </c>
      <c r="AN215" s="3">
        <v>0</v>
      </c>
      <c r="AP215" s="6">
        <v>-300</v>
      </c>
      <c r="AQ215" s="3">
        <v>50</v>
      </c>
      <c r="AR215" s="3">
        <v>180</v>
      </c>
      <c r="AS215" s="3">
        <f t="shared" si="242"/>
        <v>-375</v>
      </c>
      <c r="AT215" s="3">
        <f t="shared" si="243"/>
        <v>-325</v>
      </c>
      <c r="AU215" s="3">
        <f t="shared" si="244"/>
        <v>50</v>
      </c>
      <c r="AV215" s="7">
        <v>16</v>
      </c>
      <c r="AW215" s="1">
        <v>14</v>
      </c>
      <c r="BF215" s="1">
        <f t="shared" si="245"/>
        <v>16</v>
      </c>
      <c r="BG215" s="1" t="str">
        <f t="shared" si="246"/>
        <v/>
      </c>
      <c r="BH215" s="1" t="str">
        <f t="shared" si="247"/>
        <v/>
      </c>
      <c r="BI215" s="1" t="str">
        <f t="shared" si="248"/>
        <v/>
      </c>
      <c r="BJ215" s="1">
        <f t="shared" si="249"/>
        <v>50</v>
      </c>
      <c r="BK215" s="1" t="str">
        <f t="shared" si="250"/>
        <v/>
      </c>
      <c r="BM215" s="1">
        <v>0</v>
      </c>
      <c r="BN215" s="1">
        <v>0</v>
      </c>
      <c r="BO215" s="1">
        <v>0</v>
      </c>
      <c r="BP215" s="1">
        <v>0</v>
      </c>
      <c r="BQ215" s="1">
        <v>0</v>
      </c>
      <c r="BX215" s="1">
        <v>1</v>
      </c>
      <c r="BY215" s="1">
        <v>0</v>
      </c>
      <c r="BZ215" s="1">
        <v>0</v>
      </c>
      <c r="CA215" s="1">
        <v>0</v>
      </c>
      <c r="CB215" s="1">
        <v>0</v>
      </c>
      <c r="CC215" s="1">
        <f t="shared" si="251"/>
        <v>0</v>
      </c>
      <c r="CD215" s="1">
        <f t="shared" si="252"/>
        <v>1</v>
      </c>
      <c r="CE215" s="1">
        <f t="shared" si="253"/>
        <v>0</v>
      </c>
      <c r="CF215" s="1">
        <f t="shared" si="254"/>
        <v>0</v>
      </c>
      <c r="CG215" s="4">
        <f t="shared" si="255"/>
        <v>0</v>
      </c>
      <c r="CH215" s="4">
        <f t="shared" si="256"/>
        <v>1</v>
      </c>
      <c r="CI215" s="8">
        <f t="shared" si="257"/>
        <v>1</v>
      </c>
      <c r="CJ215" s="9">
        <f t="shared" si="265"/>
        <v>1</v>
      </c>
      <c r="CK215" s="1">
        <v>4</v>
      </c>
      <c r="CM215" s="3">
        <v>45</v>
      </c>
      <c r="CN215" s="22">
        <v>0</v>
      </c>
      <c r="CO215" s="10">
        <v>1.2</v>
      </c>
      <c r="CP215" s="1">
        <v>1.2</v>
      </c>
      <c r="CQ215" s="1">
        <v>-325</v>
      </c>
      <c r="CR215" s="1">
        <v>-250</v>
      </c>
      <c r="CS215" s="1">
        <v>0</v>
      </c>
      <c r="CT215" s="1">
        <v>0</v>
      </c>
      <c r="CU215" s="1">
        <v>0</v>
      </c>
      <c r="CV215" s="1">
        <v>0</v>
      </c>
      <c r="DC215" s="4" t="str">
        <f t="shared" si="237"/>
        <v/>
      </c>
      <c r="DD215" s="4">
        <f t="shared" si="258"/>
        <v>0</v>
      </c>
      <c r="DE215" s="4" t="str">
        <f t="shared" si="259"/>
        <v/>
      </c>
      <c r="DF215" s="1">
        <f t="shared" si="260"/>
        <v>25</v>
      </c>
      <c r="DG215" s="1">
        <v>-350</v>
      </c>
      <c r="DH215" s="1">
        <f t="shared" si="261"/>
        <v>-375</v>
      </c>
      <c r="DI215" s="1">
        <v>-325</v>
      </c>
      <c r="DJ215" s="22">
        <v>232</v>
      </c>
      <c r="DK215" s="1">
        <v>0</v>
      </c>
      <c r="DL215" s="1">
        <v>0</v>
      </c>
      <c r="DM215" s="4">
        <v>1</v>
      </c>
      <c r="DN215" s="1">
        <v>0</v>
      </c>
      <c r="DO215" s="1">
        <v>0</v>
      </c>
      <c r="DP215" s="1">
        <v>1</v>
      </c>
      <c r="DQ215" s="1">
        <f t="shared" si="262"/>
        <v>4</v>
      </c>
      <c r="DR215" s="1">
        <f t="shared" si="263"/>
        <v>75</v>
      </c>
      <c r="DS215" s="1">
        <v>-325</v>
      </c>
      <c r="DT215" s="1">
        <f t="shared" si="264"/>
        <v>-325</v>
      </c>
      <c r="DU215" s="1">
        <v>-250</v>
      </c>
      <c r="DV215" s="1"/>
      <c r="DY215" s="1">
        <f t="shared" si="235"/>
        <v>7.9181246047624818E-2</v>
      </c>
      <c r="DZ215" s="1">
        <f t="shared" si="236"/>
        <v>7.9181246047624818E-2</v>
      </c>
    </row>
    <row r="216" spans="1:130" x14ac:dyDescent="0.25">
      <c r="A216" s="1">
        <v>5375</v>
      </c>
      <c r="C216" s="3">
        <v>44</v>
      </c>
      <c r="D216" s="3">
        <v>0</v>
      </c>
      <c r="E216" s="3">
        <v>1</v>
      </c>
      <c r="F216" s="3">
        <v>0</v>
      </c>
      <c r="G216" s="3">
        <v>0</v>
      </c>
      <c r="H216" s="3">
        <v>0</v>
      </c>
      <c r="I216" s="3">
        <v>0</v>
      </c>
      <c r="J216" s="3">
        <v>0</v>
      </c>
      <c r="O216" s="1">
        <v>1</v>
      </c>
      <c r="P216" s="1">
        <v>1</v>
      </c>
      <c r="Q216" s="1">
        <v>0</v>
      </c>
      <c r="R216" s="1">
        <v>15</v>
      </c>
      <c r="U216" s="1">
        <v>1</v>
      </c>
      <c r="W216" s="1">
        <v>1</v>
      </c>
      <c r="X216" s="5">
        <f t="shared" si="238"/>
        <v>1</v>
      </c>
      <c r="Y216" s="1">
        <f t="shared" si="239"/>
        <v>0</v>
      </c>
      <c r="Z216" s="1">
        <f t="shared" si="240"/>
        <v>1</v>
      </c>
      <c r="AA216" s="1" t="str">
        <f t="shared" si="241"/>
        <v/>
      </c>
      <c r="AE216" s="1">
        <v>0</v>
      </c>
      <c r="AF216" s="1">
        <v>0</v>
      </c>
      <c r="AM216" s="6">
        <v>-350</v>
      </c>
      <c r="AN216" s="3">
        <v>50</v>
      </c>
      <c r="AO216" s="3">
        <v>170</v>
      </c>
      <c r="AP216" s="6">
        <v>-325</v>
      </c>
      <c r="AQ216" s="3">
        <v>50</v>
      </c>
      <c r="AR216" s="3">
        <v>20</v>
      </c>
      <c r="AS216" s="3">
        <f t="shared" si="242"/>
        <v>-375</v>
      </c>
      <c r="AT216" s="3">
        <f t="shared" si="243"/>
        <v>-350</v>
      </c>
      <c r="AU216" s="3">
        <f t="shared" si="244"/>
        <v>25</v>
      </c>
      <c r="AV216" s="7">
        <v>16</v>
      </c>
      <c r="AW216" s="1">
        <v>15</v>
      </c>
      <c r="BF216" s="1">
        <f t="shared" si="245"/>
        <v>16</v>
      </c>
      <c r="BG216" s="1" t="str">
        <f t="shared" si="246"/>
        <v/>
      </c>
      <c r="BH216" s="1" t="str">
        <f t="shared" si="247"/>
        <v/>
      </c>
      <c r="BI216" s="1" t="str">
        <f t="shared" si="248"/>
        <v/>
      </c>
      <c r="BJ216" s="1">
        <f t="shared" si="249"/>
        <v>50</v>
      </c>
      <c r="BK216" s="1" t="str">
        <f t="shared" si="250"/>
        <v/>
      </c>
      <c r="BM216" s="1">
        <v>0</v>
      </c>
      <c r="BN216" s="1">
        <v>0</v>
      </c>
      <c r="BO216" s="1">
        <v>0</v>
      </c>
      <c r="BP216" s="1">
        <v>0</v>
      </c>
      <c r="BQ216" s="1">
        <v>0</v>
      </c>
      <c r="BX216" s="1">
        <v>0</v>
      </c>
      <c r="BY216" s="1">
        <v>0</v>
      </c>
      <c r="BZ216" s="1">
        <v>1</v>
      </c>
      <c r="CA216" s="1">
        <v>0</v>
      </c>
      <c r="CB216" s="1">
        <v>2</v>
      </c>
      <c r="CC216" s="1">
        <f t="shared" si="251"/>
        <v>0</v>
      </c>
      <c r="CD216" s="1">
        <f t="shared" si="252"/>
        <v>1</v>
      </c>
      <c r="CE216" s="1">
        <f t="shared" si="253"/>
        <v>0</v>
      </c>
      <c r="CF216" s="1">
        <f t="shared" si="254"/>
        <v>0</v>
      </c>
      <c r="CG216" s="4">
        <f t="shared" si="255"/>
        <v>1</v>
      </c>
      <c r="CH216" s="4">
        <f t="shared" si="256"/>
        <v>0</v>
      </c>
      <c r="CI216" s="8">
        <f t="shared" si="257"/>
        <v>1</v>
      </c>
      <c r="CJ216" s="9">
        <f t="shared" si="265"/>
        <v>1</v>
      </c>
      <c r="CK216" s="1">
        <v>11</v>
      </c>
      <c r="CM216" s="3">
        <v>44</v>
      </c>
      <c r="CN216" s="22">
        <v>0</v>
      </c>
      <c r="CO216" s="10">
        <v>1</v>
      </c>
      <c r="CP216" s="1">
        <v>1</v>
      </c>
      <c r="CQ216" s="1">
        <v>-300</v>
      </c>
      <c r="CR216" s="1">
        <v>-300</v>
      </c>
      <c r="CS216" s="1">
        <v>0</v>
      </c>
      <c r="CT216" s="1">
        <v>0</v>
      </c>
      <c r="CU216" s="1">
        <v>0</v>
      </c>
      <c r="CV216" s="1">
        <v>1</v>
      </c>
      <c r="DC216" s="4" t="str">
        <f t="shared" si="237"/>
        <v/>
      </c>
      <c r="DD216" s="4">
        <f t="shared" si="258"/>
        <v>7.9181246047624818E-2</v>
      </c>
      <c r="DE216" s="4" t="str">
        <f t="shared" si="259"/>
        <v/>
      </c>
      <c r="DF216" s="1">
        <f t="shared" si="260"/>
        <v>50</v>
      </c>
      <c r="DG216" s="1">
        <v>-350</v>
      </c>
      <c r="DH216" s="1">
        <f t="shared" si="261"/>
        <v>-375</v>
      </c>
      <c r="DI216" s="1">
        <f>IF(CQ216="","",CQ216)</f>
        <v>-300</v>
      </c>
      <c r="DJ216" s="22">
        <v>200</v>
      </c>
      <c r="DK216" s="3">
        <v>0</v>
      </c>
      <c r="DL216" s="3">
        <v>0</v>
      </c>
      <c r="DM216" s="3">
        <v>1</v>
      </c>
      <c r="DN216" s="3">
        <v>0</v>
      </c>
      <c r="DO216" s="3">
        <v>0</v>
      </c>
      <c r="DQ216" s="1">
        <f t="shared" si="262"/>
        <v>1</v>
      </c>
      <c r="DR216" s="1">
        <f t="shared" si="263"/>
        <v>25</v>
      </c>
      <c r="DS216" s="1">
        <v>-325</v>
      </c>
      <c r="DT216" s="1">
        <f t="shared" si="264"/>
        <v>-350</v>
      </c>
      <c r="DU216" s="1">
        <v>-300</v>
      </c>
      <c r="DY216" s="1">
        <f t="shared" si="235"/>
        <v>0</v>
      </c>
      <c r="DZ216" s="1">
        <f t="shared" si="236"/>
        <v>0</v>
      </c>
    </row>
    <row r="217" spans="1:130" x14ac:dyDescent="0.25">
      <c r="A217" s="1">
        <v>5527</v>
      </c>
      <c r="C217" s="3">
        <v>41</v>
      </c>
      <c r="D217" s="3">
        <v>0</v>
      </c>
      <c r="E217" s="3">
        <v>0</v>
      </c>
      <c r="F217" s="3">
        <v>0</v>
      </c>
      <c r="G217" s="3">
        <v>0</v>
      </c>
      <c r="H217" s="3">
        <v>0</v>
      </c>
      <c r="I217" s="3">
        <v>0</v>
      </c>
      <c r="J217" s="3">
        <v>0</v>
      </c>
      <c r="O217" s="1">
        <v>2</v>
      </c>
      <c r="P217" s="1">
        <v>4</v>
      </c>
      <c r="Q217" s="1">
        <v>1</v>
      </c>
      <c r="R217" s="1">
        <v>15</v>
      </c>
      <c r="U217" s="1">
        <v>1</v>
      </c>
      <c r="W217" s="1">
        <v>1</v>
      </c>
      <c r="X217" s="5">
        <f t="shared" si="238"/>
        <v>0</v>
      </c>
      <c r="Y217" s="1">
        <f t="shared" si="239"/>
        <v>0</v>
      </c>
      <c r="Z217" s="1">
        <f t="shared" si="240"/>
        <v>1</v>
      </c>
      <c r="AA217" s="1" t="str">
        <f t="shared" si="241"/>
        <v/>
      </c>
      <c r="AE217" s="1">
        <v>0</v>
      </c>
      <c r="AF217" s="1">
        <v>1</v>
      </c>
      <c r="AM217" s="6">
        <v>-350</v>
      </c>
      <c r="AN217" s="3">
        <v>0</v>
      </c>
      <c r="AP217" s="6">
        <v>-375</v>
      </c>
      <c r="AQ217" s="3">
        <v>0</v>
      </c>
      <c r="AS217" s="3">
        <f t="shared" si="242"/>
        <v>-350</v>
      </c>
      <c r="AT217" s="3">
        <f t="shared" si="243"/>
        <v>-375</v>
      </c>
      <c r="AU217" s="3">
        <f t="shared" si="244"/>
        <v>25</v>
      </c>
      <c r="AV217" s="7">
        <v>10</v>
      </c>
      <c r="AW217" s="1">
        <v>10</v>
      </c>
      <c r="BF217" s="1">
        <f t="shared" si="245"/>
        <v>10</v>
      </c>
      <c r="BG217" s="1" t="str">
        <f t="shared" si="246"/>
        <v/>
      </c>
      <c r="BH217" s="1" t="str">
        <f t="shared" si="247"/>
        <v/>
      </c>
      <c r="BI217" s="1" t="str">
        <f t="shared" si="248"/>
        <v/>
      </c>
      <c r="BJ217" s="1">
        <f t="shared" si="249"/>
        <v>0</v>
      </c>
      <c r="BK217" s="1" t="str">
        <f t="shared" si="250"/>
        <v/>
      </c>
      <c r="BM217" s="1">
        <v>0</v>
      </c>
      <c r="BN217" s="1">
        <v>0</v>
      </c>
      <c r="BO217" s="1">
        <v>0</v>
      </c>
      <c r="BP217" s="1">
        <v>0</v>
      </c>
      <c r="BQ217" s="1">
        <v>0</v>
      </c>
      <c r="BX217" s="1">
        <v>0</v>
      </c>
      <c r="BY217" s="1">
        <v>0</v>
      </c>
      <c r="BZ217" s="1">
        <v>0</v>
      </c>
      <c r="CA217" s="1">
        <v>1</v>
      </c>
      <c r="CB217" s="1">
        <v>3</v>
      </c>
      <c r="CC217" s="1">
        <f t="shared" si="251"/>
        <v>0</v>
      </c>
      <c r="CD217" s="1">
        <f t="shared" si="252"/>
        <v>1</v>
      </c>
      <c r="CE217" s="1">
        <f t="shared" si="253"/>
        <v>0</v>
      </c>
      <c r="CF217" s="1">
        <f t="shared" si="254"/>
        <v>0</v>
      </c>
      <c r="CG217" s="4">
        <f t="shared" si="255"/>
        <v>1</v>
      </c>
      <c r="CH217" s="4">
        <f t="shared" si="256"/>
        <v>0</v>
      </c>
      <c r="CI217" s="8">
        <f t="shared" si="257"/>
        <v>0</v>
      </c>
      <c r="CJ217" s="9">
        <f t="shared" si="265"/>
        <v>0</v>
      </c>
      <c r="CK217" s="1">
        <v>12</v>
      </c>
      <c r="CM217" s="3">
        <v>41</v>
      </c>
      <c r="CN217" s="22">
        <v>0</v>
      </c>
      <c r="CO217" s="10">
        <v>1</v>
      </c>
      <c r="CP217" s="1">
        <v>1</v>
      </c>
      <c r="CQ217" s="1">
        <v>-350</v>
      </c>
      <c r="CR217" s="1">
        <v>-350</v>
      </c>
      <c r="CS217" s="1">
        <v>0</v>
      </c>
      <c r="CT217" s="1">
        <v>0</v>
      </c>
      <c r="CU217" s="1">
        <v>0</v>
      </c>
      <c r="CV217" s="1">
        <v>0</v>
      </c>
      <c r="DC217" s="4" t="str">
        <f t="shared" si="237"/>
        <v/>
      </c>
      <c r="DD217" s="4">
        <f t="shared" si="258"/>
        <v>7.9181246047624818E-2</v>
      </c>
      <c r="DE217" s="4" t="str">
        <f t="shared" si="259"/>
        <v/>
      </c>
      <c r="DF217" s="1">
        <f t="shared" si="260"/>
        <v>-25</v>
      </c>
      <c r="DG217" s="1">
        <v>-325</v>
      </c>
      <c r="DH217" s="1">
        <f t="shared" si="261"/>
        <v>-350</v>
      </c>
      <c r="DI217" s="1">
        <f>IF(CQ217="","",CQ217)</f>
        <v>-350</v>
      </c>
      <c r="DJ217" s="22">
        <v>148</v>
      </c>
      <c r="DK217" s="3">
        <v>0</v>
      </c>
      <c r="DL217" s="3">
        <v>0</v>
      </c>
      <c r="DM217" s="3">
        <v>0</v>
      </c>
      <c r="DN217" s="3">
        <v>1</v>
      </c>
      <c r="DO217" s="3">
        <v>0</v>
      </c>
      <c r="DQ217" s="1">
        <f t="shared" si="262"/>
        <v>2</v>
      </c>
      <c r="DR217" s="1">
        <f t="shared" si="263"/>
        <v>0</v>
      </c>
      <c r="DS217" s="1">
        <v>-350</v>
      </c>
      <c r="DT217" s="1">
        <f t="shared" si="264"/>
        <v>-375</v>
      </c>
      <c r="DU217" s="1">
        <v>-350</v>
      </c>
      <c r="DY217" s="1">
        <f t="shared" ref="DY217:DY229" si="266">LOG10(CO217)</f>
        <v>0</v>
      </c>
      <c r="DZ217" s="1">
        <f t="shared" ref="DZ217:DZ229" si="267">LOG10(CP217)</f>
        <v>0</v>
      </c>
    </row>
    <row r="218" spans="1:130" x14ac:dyDescent="0.25">
      <c r="A218" s="1">
        <v>5068</v>
      </c>
      <c r="C218" s="3">
        <v>47</v>
      </c>
      <c r="D218" s="3">
        <v>0</v>
      </c>
      <c r="E218" s="3">
        <v>0</v>
      </c>
      <c r="F218" s="3">
        <v>0</v>
      </c>
      <c r="G218" s="3">
        <v>0</v>
      </c>
      <c r="H218" s="3">
        <v>0</v>
      </c>
      <c r="I218" s="3">
        <v>0</v>
      </c>
      <c r="J218" s="3">
        <v>0</v>
      </c>
      <c r="Q218" s="1">
        <v>0</v>
      </c>
      <c r="R218" s="1">
        <v>15</v>
      </c>
      <c r="X218" s="5">
        <f t="shared" si="238"/>
        <v>0</v>
      </c>
      <c r="Y218" s="1">
        <f t="shared" si="239"/>
        <v>0</v>
      </c>
      <c r="Z218" s="1" t="str">
        <f t="shared" si="240"/>
        <v/>
      </c>
      <c r="AA218" s="1" t="str">
        <f t="shared" si="241"/>
        <v/>
      </c>
      <c r="AE218" s="1">
        <v>0</v>
      </c>
      <c r="AF218" s="1">
        <v>0</v>
      </c>
      <c r="AM218" s="6">
        <v>-350</v>
      </c>
      <c r="AN218" s="3">
        <v>100</v>
      </c>
      <c r="AO218" s="3">
        <v>150</v>
      </c>
      <c r="AP218" s="6">
        <v>-375</v>
      </c>
      <c r="AQ218" s="3">
        <v>75</v>
      </c>
      <c r="AR218" s="3">
        <v>40</v>
      </c>
      <c r="AS218" s="3">
        <f t="shared" si="242"/>
        <v>-400</v>
      </c>
      <c r="AT218" s="3">
        <f t="shared" si="243"/>
        <v>-412.5</v>
      </c>
      <c r="AU218" s="3">
        <f t="shared" si="244"/>
        <v>12.5</v>
      </c>
      <c r="AV218" s="7">
        <v>14</v>
      </c>
      <c r="AW218" s="1">
        <v>15</v>
      </c>
      <c r="BF218" s="1">
        <f t="shared" si="245"/>
        <v>15</v>
      </c>
      <c r="BG218" s="1" t="str">
        <f t="shared" si="246"/>
        <v/>
      </c>
      <c r="BH218" s="1" t="str">
        <f t="shared" si="247"/>
        <v/>
      </c>
      <c r="BI218" s="1" t="str">
        <f t="shared" si="248"/>
        <v/>
      </c>
      <c r="BJ218" s="1">
        <f t="shared" si="249"/>
        <v>100</v>
      </c>
      <c r="BK218" s="1" t="str">
        <f t="shared" si="250"/>
        <v/>
      </c>
      <c r="BM218" s="1">
        <v>0</v>
      </c>
      <c r="BN218" s="1">
        <v>0</v>
      </c>
      <c r="BO218" s="1">
        <v>0</v>
      </c>
      <c r="BP218" s="1">
        <v>0</v>
      </c>
      <c r="BQ218" s="1">
        <v>12</v>
      </c>
      <c r="BX218" s="1">
        <v>0</v>
      </c>
      <c r="BY218" s="1">
        <v>0</v>
      </c>
      <c r="BZ218" s="1">
        <v>1</v>
      </c>
      <c r="CA218" s="1">
        <v>0</v>
      </c>
      <c r="CB218" s="1">
        <v>2</v>
      </c>
      <c r="CC218" s="1">
        <f t="shared" si="251"/>
        <v>0</v>
      </c>
      <c r="CD218" s="1">
        <f t="shared" si="252"/>
        <v>1</v>
      </c>
      <c r="CE218" s="1">
        <f t="shared" si="253"/>
        <v>0</v>
      </c>
      <c r="CF218" s="1">
        <f t="shared" si="254"/>
        <v>0</v>
      </c>
      <c r="CG218" s="4" t="str">
        <f t="shared" si="255"/>
        <v/>
      </c>
      <c r="CH218" s="4" t="str">
        <f t="shared" si="256"/>
        <v/>
      </c>
      <c r="CI218" s="8" t="str">
        <f t="shared" si="257"/>
        <v/>
      </c>
      <c r="CK218" s="1">
        <v>9</v>
      </c>
      <c r="CM218" s="3">
        <v>47</v>
      </c>
      <c r="CN218" s="22">
        <v>0</v>
      </c>
      <c r="CO218" s="1">
        <v>0.9</v>
      </c>
      <c r="CP218" s="1">
        <v>1</v>
      </c>
      <c r="CQ218" s="1">
        <v>-325</v>
      </c>
      <c r="CR218" s="1">
        <v>-350</v>
      </c>
      <c r="CS218" s="1">
        <v>0</v>
      </c>
      <c r="CT218" s="1">
        <v>0</v>
      </c>
      <c r="CU218" s="1">
        <v>0</v>
      </c>
      <c r="CV218" s="1">
        <v>1</v>
      </c>
      <c r="DC218" s="4" t="str">
        <f t="shared" si="237"/>
        <v/>
      </c>
      <c r="DD218" s="4">
        <f t="shared" si="258"/>
        <v>0.12493873660829993</v>
      </c>
      <c r="DE218" s="4" t="str">
        <f t="shared" si="259"/>
        <v/>
      </c>
      <c r="DF218" s="1">
        <f t="shared" si="260"/>
        <v>50</v>
      </c>
      <c r="DG218" s="1">
        <v>-375</v>
      </c>
      <c r="DH218" s="1">
        <f t="shared" si="261"/>
        <v>-400</v>
      </c>
      <c r="DI218" s="1">
        <v>-325</v>
      </c>
      <c r="DJ218" s="22">
        <v>283</v>
      </c>
      <c r="DQ218" s="1" t="str">
        <f t="shared" si="262"/>
        <v/>
      </c>
      <c r="DR218" s="1">
        <f t="shared" si="263"/>
        <v>38</v>
      </c>
      <c r="DS218" s="1">
        <v>-388</v>
      </c>
      <c r="DT218" s="1">
        <f t="shared" si="264"/>
        <v>-412.5</v>
      </c>
      <c r="DU218" s="1">
        <v>-350</v>
      </c>
      <c r="DV218" s="1"/>
      <c r="DY218" s="1">
        <f t="shared" si="266"/>
        <v>-4.5757490560675115E-2</v>
      </c>
      <c r="DZ218" s="1">
        <f t="shared" si="267"/>
        <v>0</v>
      </c>
    </row>
    <row r="219" spans="1:130" x14ac:dyDescent="0.25">
      <c r="A219" s="1">
        <v>1071</v>
      </c>
      <c r="C219" s="3">
        <v>40</v>
      </c>
      <c r="D219" s="3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O219" s="1">
        <v>6</v>
      </c>
      <c r="P219" s="1">
        <v>6</v>
      </c>
      <c r="Q219" s="1">
        <v>0</v>
      </c>
      <c r="R219" s="1">
        <v>15</v>
      </c>
      <c r="U219" s="1">
        <v>0</v>
      </c>
      <c r="V219" s="4">
        <f>0.71*E219+1.75*F219+1.11*G219+0.15*H219+0.81*I219+0.69*J219</f>
        <v>0</v>
      </c>
      <c r="W219" s="1">
        <v>0</v>
      </c>
      <c r="X219" s="5">
        <f t="shared" si="238"/>
        <v>0</v>
      </c>
      <c r="Y219" s="1">
        <f t="shared" si="239"/>
        <v>0</v>
      </c>
      <c r="Z219" s="1">
        <f t="shared" si="240"/>
        <v>0</v>
      </c>
      <c r="AA219" s="1" t="str">
        <f t="shared" si="241"/>
        <v/>
      </c>
      <c r="AE219" s="1">
        <v>0</v>
      </c>
      <c r="AF219" s="1">
        <v>0</v>
      </c>
      <c r="AH219" s="4"/>
      <c r="AI219" s="1">
        <f>100*SUM(E219:J219)/COUNT(E219:J219)</f>
        <v>0</v>
      </c>
      <c r="AJ219" s="1">
        <f>50*(E219+F219)</f>
        <v>0</v>
      </c>
      <c r="AK219" s="1">
        <f>IF(E219="","",E219+I219)</f>
        <v>0</v>
      </c>
      <c r="AM219" s="6">
        <v>-450</v>
      </c>
      <c r="AN219" s="3">
        <v>25</v>
      </c>
      <c r="AO219" s="3">
        <v>140</v>
      </c>
      <c r="AP219" s="6">
        <v>-425</v>
      </c>
      <c r="AQ219" s="3">
        <v>0</v>
      </c>
      <c r="AS219" s="3">
        <f t="shared" si="242"/>
        <v>-462.5</v>
      </c>
      <c r="AT219" s="3">
        <f t="shared" si="243"/>
        <v>-425</v>
      </c>
      <c r="AU219" s="3">
        <f t="shared" si="244"/>
        <v>37.5</v>
      </c>
      <c r="AV219" s="7">
        <v>17</v>
      </c>
      <c r="AW219" s="1">
        <v>17</v>
      </c>
      <c r="BF219" s="1">
        <f t="shared" si="245"/>
        <v>17</v>
      </c>
      <c r="BG219" s="1" t="str">
        <f t="shared" si="246"/>
        <v/>
      </c>
      <c r="BH219" s="1" t="str">
        <f t="shared" si="247"/>
        <v/>
      </c>
      <c r="BI219" s="1" t="str">
        <f t="shared" si="248"/>
        <v/>
      </c>
      <c r="BJ219" s="1">
        <f t="shared" si="249"/>
        <v>25</v>
      </c>
      <c r="BK219" s="1" t="str">
        <f t="shared" si="250"/>
        <v/>
      </c>
      <c r="BM219" s="1">
        <v>0</v>
      </c>
      <c r="BN219" s="1">
        <v>0</v>
      </c>
      <c r="BO219" s="1">
        <v>0</v>
      </c>
      <c r="BP219" s="1">
        <v>0</v>
      </c>
      <c r="BQ219" s="1">
        <v>0</v>
      </c>
      <c r="BX219" s="1">
        <v>0</v>
      </c>
      <c r="BY219" s="1">
        <v>0</v>
      </c>
      <c r="BZ219" s="1">
        <v>1</v>
      </c>
      <c r="CA219" s="1">
        <v>0</v>
      </c>
      <c r="CB219" s="1">
        <v>2</v>
      </c>
      <c r="CC219" s="1">
        <f t="shared" si="251"/>
        <v>0</v>
      </c>
      <c r="CD219" s="1">
        <f t="shared" si="252"/>
        <v>1</v>
      </c>
      <c r="CE219" s="1">
        <f t="shared" si="253"/>
        <v>0</v>
      </c>
      <c r="CF219" s="1">
        <f t="shared" si="254"/>
        <v>0</v>
      </c>
      <c r="CG219" s="4">
        <f t="shared" si="255"/>
        <v>0</v>
      </c>
      <c r="CH219" s="4">
        <f t="shared" si="256"/>
        <v>0</v>
      </c>
      <c r="CI219" s="8">
        <f t="shared" si="257"/>
        <v>0</v>
      </c>
      <c r="CJ219" s="9">
        <f>IF(CI219=0,0,IF(CI219&gt;0,1))</f>
        <v>0</v>
      </c>
      <c r="CK219" s="1">
        <v>9</v>
      </c>
      <c r="CM219" s="3">
        <v>40</v>
      </c>
      <c r="CN219" s="22">
        <v>0</v>
      </c>
      <c r="CO219" s="10">
        <v>1.2</v>
      </c>
      <c r="CP219" s="1">
        <v>0.8</v>
      </c>
      <c r="CQ219" s="1">
        <v>-425</v>
      </c>
      <c r="CR219" s="1">
        <v>-400</v>
      </c>
      <c r="CS219" s="1">
        <v>0</v>
      </c>
      <c r="CT219" s="1">
        <v>0</v>
      </c>
      <c r="CU219" s="1">
        <v>0</v>
      </c>
      <c r="CV219" s="1">
        <v>1</v>
      </c>
      <c r="DC219" s="4" t="str">
        <f t="shared" si="237"/>
        <v/>
      </c>
      <c r="DD219" s="4">
        <f t="shared" si="258"/>
        <v>0</v>
      </c>
      <c r="DE219" s="4" t="str">
        <f t="shared" si="259"/>
        <v/>
      </c>
      <c r="DF219" s="1">
        <f t="shared" si="260"/>
        <v>13</v>
      </c>
      <c r="DG219" s="1">
        <v>-438</v>
      </c>
      <c r="DH219" s="1">
        <f t="shared" si="261"/>
        <v>-462.5</v>
      </c>
      <c r="DI219" s="1">
        <v>-425</v>
      </c>
      <c r="DJ219" s="22">
        <v>121</v>
      </c>
      <c r="DK219" s="1">
        <v>0</v>
      </c>
      <c r="DL219" s="1">
        <v>0</v>
      </c>
      <c r="DM219" s="1">
        <v>0</v>
      </c>
      <c r="DN219" s="1">
        <v>0</v>
      </c>
      <c r="DO219" s="1">
        <v>0</v>
      </c>
      <c r="DP219" s="1">
        <v>0</v>
      </c>
      <c r="DQ219" s="1">
        <f t="shared" si="262"/>
        <v>6</v>
      </c>
      <c r="DR219" s="1">
        <f t="shared" si="263"/>
        <v>0</v>
      </c>
      <c r="DS219" s="1">
        <v>-400</v>
      </c>
      <c r="DT219" s="1">
        <f t="shared" si="264"/>
        <v>-425</v>
      </c>
      <c r="DU219" s="1">
        <v>-400</v>
      </c>
      <c r="DV219" s="1"/>
      <c r="DY219" s="1">
        <f t="shared" si="266"/>
        <v>7.9181246047624818E-2</v>
      </c>
      <c r="DZ219" s="1">
        <f t="shared" si="267"/>
        <v>-9.6910013008056392E-2</v>
      </c>
    </row>
    <row r="220" spans="1:130" x14ac:dyDescent="0.25">
      <c r="A220" s="1">
        <v>2101</v>
      </c>
      <c r="C220" s="3">
        <v>44</v>
      </c>
      <c r="D220" s="3">
        <v>0</v>
      </c>
      <c r="E220" s="1">
        <v>0</v>
      </c>
      <c r="F220" s="1">
        <v>0</v>
      </c>
      <c r="G220" s="1">
        <v>1</v>
      </c>
      <c r="H220" s="1">
        <v>0</v>
      </c>
      <c r="I220" s="1">
        <v>0</v>
      </c>
      <c r="J220" s="1">
        <v>0</v>
      </c>
      <c r="O220" s="1">
        <v>4</v>
      </c>
      <c r="P220" s="1">
        <v>4</v>
      </c>
      <c r="Q220" s="1">
        <v>0</v>
      </c>
      <c r="R220" s="1">
        <v>15</v>
      </c>
      <c r="U220" s="1">
        <v>1</v>
      </c>
      <c r="V220" s="4">
        <f>0.71*E220+1.75*F220+1.11*G220+0.15*H220+0.81*I220+0.69*J220</f>
        <v>1.1100000000000001</v>
      </c>
      <c r="W220" s="1">
        <v>1</v>
      </c>
      <c r="X220" s="5">
        <f t="shared" si="238"/>
        <v>1</v>
      </c>
      <c r="Y220" s="1">
        <f t="shared" si="239"/>
        <v>0</v>
      </c>
      <c r="Z220" s="1">
        <f t="shared" si="240"/>
        <v>1</v>
      </c>
      <c r="AA220" s="1" t="str">
        <f t="shared" si="241"/>
        <v/>
      </c>
      <c r="AE220" s="1">
        <v>0</v>
      </c>
      <c r="AF220" s="1">
        <v>0</v>
      </c>
      <c r="AH220" s="4"/>
      <c r="AI220" s="1">
        <f>100*SUM(E220:J220)/COUNT(E220:J220)</f>
        <v>16.666666666666668</v>
      </c>
      <c r="AJ220" s="1">
        <f>50*(E220+F220)</f>
        <v>0</v>
      </c>
      <c r="AK220" s="1">
        <f>IF(E220="","",E220+I220)</f>
        <v>0</v>
      </c>
      <c r="AM220" s="6">
        <v>-300</v>
      </c>
      <c r="AN220" s="3">
        <v>50</v>
      </c>
      <c r="AO220" s="3">
        <v>180</v>
      </c>
      <c r="AP220" s="6">
        <v>-425</v>
      </c>
      <c r="AQ220" s="3">
        <v>50</v>
      </c>
      <c r="AR220" s="3">
        <v>10</v>
      </c>
      <c r="AS220" s="3">
        <f t="shared" si="242"/>
        <v>-325</v>
      </c>
      <c r="AT220" s="3">
        <f t="shared" si="243"/>
        <v>-450</v>
      </c>
      <c r="AU220" s="3">
        <f t="shared" si="244"/>
        <v>125</v>
      </c>
      <c r="AV220" s="7">
        <v>10</v>
      </c>
      <c r="AW220" s="1">
        <v>9</v>
      </c>
      <c r="BF220" s="1">
        <f t="shared" si="245"/>
        <v>10</v>
      </c>
      <c r="BG220" s="1" t="str">
        <f t="shared" si="246"/>
        <v/>
      </c>
      <c r="BH220" s="1" t="str">
        <f t="shared" si="247"/>
        <v/>
      </c>
      <c r="BI220" s="1" t="str">
        <f t="shared" si="248"/>
        <v/>
      </c>
      <c r="BJ220" s="1">
        <f t="shared" si="249"/>
        <v>50</v>
      </c>
      <c r="BK220" s="1" t="str">
        <f t="shared" si="250"/>
        <v/>
      </c>
      <c r="BM220" s="1">
        <v>0</v>
      </c>
      <c r="BN220" s="1">
        <v>0</v>
      </c>
      <c r="BO220" s="1">
        <v>0</v>
      </c>
      <c r="BP220" s="1">
        <v>0</v>
      </c>
      <c r="BQ220" s="1">
        <v>0</v>
      </c>
      <c r="BX220" s="1">
        <v>0</v>
      </c>
      <c r="BY220" s="1">
        <v>0</v>
      </c>
      <c r="BZ220" s="1">
        <v>0</v>
      </c>
      <c r="CA220" s="1">
        <v>1</v>
      </c>
      <c r="CB220" s="1">
        <v>3</v>
      </c>
      <c r="CC220" s="1">
        <f t="shared" si="251"/>
        <v>0</v>
      </c>
      <c r="CD220" s="1">
        <f t="shared" si="252"/>
        <v>1</v>
      </c>
      <c r="CE220" s="1">
        <f t="shared" si="253"/>
        <v>0</v>
      </c>
      <c r="CF220" s="1">
        <f t="shared" si="254"/>
        <v>0</v>
      </c>
      <c r="CG220" s="4">
        <f t="shared" si="255"/>
        <v>1</v>
      </c>
      <c r="CH220" s="4">
        <f t="shared" si="256"/>
        <v>0</v>
      </c>
      <c r="CI220" s="8">
        <f t="shared" si="257"/>
        <v>1</v>
      </c>
      <c r="CJ220" s="9">
        <f>IF(CI220=0,0,IF(CI220&gt;0,1))</f>
        <v>1</v>
      </c>
      <c r="CK220" s="1">
        <v>1</v>
      </c>
      <c r="CM220" s="3">
        <v>44</v>
      </c>
      <c r="CN220" s="22">
        <v>0</v>
      </c>
      <c r="CO220" s="10">
        <v>1.2</v>
      </c>
      <c r="CP220" s="1">
        <v>1.2</v>
      </c>
      <c r="CQ220" s="1">
        <v>-275</v>
      </c>
      <c r="CR220" s="1">
        <v>-400</v>
      </c>
      <c r="CS220" s="1">
        <v>0</v>
      </c>
      <c r="CT220" s="1">
        <v>0</v>
      </c>
      <c r="CU220" s="1">
        <v>1</v>
      </c>
      <c r="CV220" s="1">
        <v>1</v>
      </c>
      <c r="DC220" s="4" t="str">
        <f t="shared" si="237"/>
        <v/>
      </c>
      <c r="DD220" s="4">
        <f t="shared" si="258"/>
        <v>0</v>
      </c>
      <c r="DE220" s="4" t="str">
        <f t="shared" si="259"/>
        <v/>
      </c>
      <c r="DF220" s="1">
        <f t="shared" si="260"/>
        <v>50</v>
      </c>
      <c r="DG220" s="1">
        <f>IF(AS220="","",AS220)</f>
        <v>-325</v>
      </c>
      <c r="DH220" s="1">
        <f t="shared" si="261"/>
        <v>-325</v>
      </c>
      <c r="DI220" s="1">
        <v>-275</v>
      </c>
      <c r="DJ220" s="22">
        <v>197</v>
      </c>
      <c r="DP220" s="1">
        <v>1</v>
      </c>
      <c r="DQ220" s="1">
        <f t="shared" si="262"/>
        <v>4</v>
      </c>
      <c r="DR220" s="1">
        <f t="shared" si="263"/>
        <v>25</v>
      </c>
      <c r="DS220" s="1">
        <v>-425</v>
      </c>
      <c r="DT220" s="1">
        <f t="shared" si="264"/>
        <v>-450</v>
      </c>
      <c r="DU220" s="1">
        <v>-400</v>
      </c>
      <c r="DV220" s="1"/>
      <c r="DY220" s="1">
        <f t="shared" si="266"/>
        <v>7.9181246047624818E-2</v>
      </c>
      <c r="DZ220" s="1">
        <f t="shared" si="267"/>
        <v>7.9181246047624818E-2</v>
      </c>
    </row>
    <row r="221" spans="1:130" x14ac:dyDescent="0.25">
      <c r="A221" s="1">
        <v>5150</v>
      </c>
      <c r="C221" s="3">
        <v>46</v>
      </c>
      <c r="D221" s="3">
        <v>0</v>
      </c>
      <c r="E221" s="3">
        <v>0</v>
      </c>
      <c r="F221" s="3">
        <v>1</v>
      </c>
      <c r="G221" s="3">
        <v>1</v>
      </c>
      <c r="H221" s="3">
        <v>0</v>
      </c>
      <c r="I221" s="3">
        <v>0</v>
      </c>
      <c r="J221" s="3">
        <v>0</v>
      </c>
      <c r="Q221" s="1">
        <v>0</v>
      </c>
      <c r="R221" s="1">
        <v>15</v>
      </c>
      <c r="X221" s="5">
        <f t="shared" si="238"/>
        <v>2</v>
      </c>
      <c r="Y221" s="1">
        <f t="shared" si="239"/>
        <v>0</v>
      </c>
      <c r="Z221" s="1" t="str">
        <f t="shared" si="240"/>
        <v/>
      </c>
      <c r="AA221" s="1" t="str">
        <f t="shared" si="241"/>
        <v/>
      </c>
      <c r="AE221" s="1">
        <v>0</v>
      </c>
      <c r="AF221" s="1">
        <v>0</v>
      </c>
      <c r="AM221" s="6">
        <v>-475</v>
      </c>
      <c r="AN221" s="3">
        <v>75</v>
      </c>
      <c r="AO221" s="3">
        <v>75</v>
      </c>
      <c r="AP221" s="6">
        <v>-450</v>
      </c>
      <c r="AQ221" s="3">
        <v>50</v>
      </c>
      <c r="AR221" s="3">
        <v>70</v>
      </c>
      <c r="AS221" s="3">
        <f t="shared" si="242"/>
        <v>-512.5</v>
      </c>
      <c r="AT221" s="3">
        <f t="shared" si="243"/>
        <v>-475</v>
      </c>
      <c r="AU221" s="3">
        <f t="shared" si="244"/>
        <v>37.5</v>
      </c>
      <c r="AV221" s="7">
        <v>13</v>
      </c>
      <c r="AW221" s="1">
        <v>16</v>
      </c>
      <c r="BF221" s="1">
        <f t="shared" si="245"/>
        <v>16</v>
      </c>
      <c r="BG221" s="1" t="str">
        <f t="shared" si="246"/>
        <v/>
      </c>
      <c r="BH221" s="1" t="str">
        <f t="shared" si="247"/>
        <v/>
      </c>
      <c r="BI221" s="1" t="str">
        <f t="shared" si="248"/>
        <v/>
      </c>
      <c r="BJ221" s="1">
        <f t="shared" si="249"/>
        <v>75</v>
      </c>
      <c r="BK221" s="1" t="str">
        <f t="shared" si="250"/>
        <v/>
      </c>
      <c r="BM221" s="1">
        <v>0</v>
      </c>
      <c r="BN221" s="1">
        <v>0</v>
      </c>
      <c r="BO221" s="1">
        <v>0</v>
      </c>
      <c r="BP221" s="1">
        <v>0</v>
      </c>
      <c r="BQ221" s="1">
        <v>0</v>
      </c>
      <c r="BX221" s="1">
        <v>0</v>
      </c>
      <c r="BY221" s="1">
        <v>0</v>
      </c>
      <c r="BZ221" s="1">
        <v>1</v>
      </c>
      <c r="CA221" s="1">
        <v>0</v>
      </c>
      <c r="CB221" s="1">
        <v>2</v>
      </c>
      <c r="CC221" s="1">
        <f t="shared" si="251"/>
        <v>0</v>
      </c>
      <c r="CD221" s="1">
        <f t="shared" si="252"/>
        <v>1</v>
      </c>
      <c r="CE221" s="1">
        <f t="shared" si="253"/>
        <v>0</v>
      </c>
      <c r="CF221" s="1">
        <f t="shared" si="254"/>
        <v>0</v>
      </c>
      <c r="CG221" s="4" t="str">
        <f t="shared" si="255"/>
        <v/>
      </c>
      <c r="CH221" s="4" t="str">
        <f t="shared" si="256"/>
        <v/>
      </c>
      <c r="CI221" s="8" t="str">
        <f t="shared" si="257"/>
        <v/>
      </c>
      <c r="CK221" s="1">
        <v>9</v>
      </c>
      <c r="CM221" s="3">
        <v>46</v>
      </c>
      <c r="CN221" s="22">
        <v>0</v>
      </c>
      <c r="CO221" s="10">
        <v>1</v>
      </c>
      <c r="CP221" s="1">
        <v>1</v>
      </c>
      <c r="CQ221" s="1">
        <v>-450</v>
      </c>
      <c r="CR221" s="1">
        <v>-450</v>
      </c>
      <c r="CS221" s="1">
        <v>0</v>
      </c>
      <c r="CT221" s="1">
        <v>0</v>
      </c>
      <c r="CU221" s="1">
        <v>0</v>
      </c>
      <c r="CV221" s="1">
        <v>1</v>
      </c>
      <c r="DC221" s="4" t="str">
        <f t="shared" si="237"/>
        <v/>
      </c>
      <c r="DD221" s="4">
        <f t="shared" si="258"/>
        <v>7.9181246047624818E-2</v>
      </c>
      <c r="DE221" s="4" t="str">
        <f t="shared" si="259"/>
        <v/>
      </c>
      <c r="DF221" s="1">
        <f t="shared" si="260"/>
        <v>38</v>
      </c>
      <c r="DG221" s="1">
        <v>-488</v>
      </c>
      <c r="DH221" s="1">
        <f t="shared" si="261"/>
        <v>-512.5</v>
      </c>
      <c r="DI221" s="1">
        <v>-450</v>
      </c>
      <c r="DJ221" s="22">
        <v>256</v>
      </c>
      <c r="DQ221" s="1" t="str">
        <f t="shared" si="262"/>
        <v/>
      </c>
      <c r="DR221" s="1">
        <f t="shared" si="263"/>
        <v>0</v>
      </c>
      <c r="DS221" s="1">
        <v>-450</v>
      </c>
      <c r="DT221" s="1">
        <f t="shared" si="264"/>
        <v>-475</v>
      </c>
      <c r="DU221" s="1">
        <v>-450</v>
      </c>
      <c r="DY221" s="1">
        <f t="shared" si="266"/>
        <v>0</v>
      </c>
      <c r="DZ221" s="1">
        <f t="shared" si="267"/>
        <v>0</v>
      </c>
    </row>
    <row r="222" spans="1:130" x14ac:dyDescent="0.25">
      <c r="A222" s="1">
        <v>5113</v>
      </c>
      <c r="C222" s="3">
        <v>43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Q222" s="1">
        <v>0</v>
      </c>
      <c r="R222" s="1">
        <v>15</v>
      </c>
      <c r="U222" s="1">
        <v>0</v>
      </c>
      <c r="W222" s="1">
        <v>0</v>
      </c>
      <c r="X222" s="5">
        <f t="shared" si="238"/>
        <v>0</v>
      </c>
      <c r="Y222" s="1">
        <f t="shared" si="239"/>
        <v>0</v>
      </c>
      <c r="Z222" s="1" t="str">
        <f t="shared" si="240"/>
        <v/>
      </c>
      <c r="AA222" s="1" t="str">
        <f t="shared" si="241"/>
        <v/>
      </c>
      <c r="AE222" s="1">
        <v>0</v>
      </c>
      <c r="AF222" s="1">
        <v>0</v>
      </c>
      <c r="AM222" s="6">
        <v>-650</v>
      </c>
      <c r="AN222" s="3">
        <v>0</v>
      </c>
      <c r="AP222" s="6">
        <v>-600</v>
      </c>
      <c r="AQ222" s="3">
        <v>0</v>
      </c>
      <c r="AS222" s="3">
        <f t="shared" si="242"/>
        <v>-650</v>
      </c>
      <c r="AT222" s="3">
        <f t="shared" si="243"/>
        <v>-600</v>
      </c>
      <c r="AU222" s="3">
        <f t="shared" si="244"/>
        <v>50</v>
      </c>
      <c r="AV222" s="7">
        <v>19</v>
      </c>
      <c r="AW222" s="1">
        <v>21</v>
      </c>
      <c r="BF222" s="1">
        <f t="shared" si="245"/>
        <v>21</v>
      </c>
      <c r="BG222" s="1" t="str">
        <f t="shared" si="246"/>
        <v/>
      </c>
      <c r="BH222" s="1" t="str">
        <f t="shared" si="247"/>
        <v/>
      </c>
      <c r="BI222" s="1" t="str">
        <f t="shared" si="248"/>
        <v/>
      </c>
      <c r="BJ222" s="1">
        <f t="shared" si="249"/>
        <v>0</v>
      </c>
      <c r="BK222" s="1" t="str">
        <f t="shared" si="250"/>
        <v/>
      </c>
      <c r="BM222" s="1">
        <v>0</v>
      </c>
      <c r="BN222" s="1">
        <v>0</v>
      </c>
      <c r="BO222" s="1">
        <v>0</v>
      </c>
      <c r="BP222" s="1">
        <v>0</v>
      </c>
      <c r="BQ222" s="1">
        <v>0</v>
      </c>
      <c r="BX222" s="1">
        <v>0</v>
      </c>
      <c r="BY222" s="1">
        <v>0</v>
      </c>
      <c r="BZ222" s="1">
        <v>1</v>
      </c>
      <c r="CA222" s="1">
        <v>0</v>
      </c>
      <c r="CB222" s="1">
        <v>2</v>
      </c>
      <c r="CC222" s="1">
        <f t="shared" si="251"/>
        <v>0</v>
      </c>
      <c r="CD222" s="1">
        <f t="shared" si="252"/>
        <v>1</v>
      </c>
      <c r="CE222" s="1">
        <f t="shared" si="253"/>
        <v>0</v>
      </c>
      <c r="CF222" s="1">
        <f t="shared" si="254"/>
        <v>0</v>
      </c>
      <c r="CG222" s="4">
        <f t="shared" si="255"/>
        <v>0</v>
      </c>
      <c r="CH222" s="4">
        <f t="shared" si="256"/>
        <v>0</v>
      </c>
      <c r="CI222" s="8" t="str">
        <f t="shared" si="257"/>
        <v/>
      </c>
      <c r="CK222" s="1">
        <v>9</v>
      </c>
      <c r="CM222" s="3">
        <v>43</v>
      </c>
      <c r="CN222" s="22">
        <v>0</v>
      </c>
      <c r="CO222" s="10">
        <v>1.2</v>
      </c>
      <c r="CP222" s="1">
        <v>1.2</v>
      </c>
      <c r="CQ222" s="1">
        <v>-650</v>
      </c>
      <c r="CR222" s="1">
        <v>-650</v>
      </c>
      <c r="CS222" s="1">
        <v>0</v>
      </c>
      <c r="CT222" s="1">
        <v>0</v>
      </c>
      <c r="CU222" s="1">
        <v>0</v>
      </c>
      <c r="CV222" s="1">
        <v>1</v>
      </c>
      <c r="DC222" s="4" t="str">
        <f t="shared" si="237"/>
        <v/>
      </c>
      <c r="DD222" s="4">
        <f t="shared" si="258"/>
        <v>0</v>
      </c>
      <c r="DE222" s="4" t="str">
        <f t="shared" si="259"/>
        <v/>
      </c>
      <c r="DF222" s="1">
        <f t="shared" si="260"/>
        <v>-50</v>
      </c>
      <c r="DG222" s="1">
        <v>-600</v>
      </c>
      <c r="DH222" s="1">
        <f t="shared" si="261"/>
        <v>-650</v>
      </c>
      <c r="DI222" s="1">
        <v>-650</v>
      </c>
      <c r="DJ222" s="22">
        <v>191</v>
      </c>
      <c r="DQ222" s="1" t="str">
        <f t="shared" si="262"/>
        <v/>
      </c>
      <c r="DR222" s="1">
        <f t="shared" si="263"/>
        <v>-100</v>
      </c>
      <c r="DS222" s="1">
        <v>-550</v>
      </c>
      <c r="DT222" s="1">
        <f t="shared" si="264"/>
        <v>-600</v>
      </c>
      <c r="DU222" s="1">
        <v>-650</v>
      </c>
      <c r="DY222" s="1">
        <f t="shared" si="266"/>
        <v>7.9181246047624818E-2</v>
      </c>
      <c r="DZ222" s="1">
        <f t="shared" si="267"/>
        <v>7.9181246047624818E-2</v>
      </c>
    </row>
    <row r="223" spans="1:130" x14ac:dyDescent="0.25">
      <c r="A223" s="1">
        <v>5031</v>
      </c>
      <c r="C223" s="3">
        <v>41</v>
      </c>
      <c r="D223" s="3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O223" s="1">
        <v>6</v>
      </c>
      <c r="P223" s="1">
        <v>6</v>
      </c>
      <c r="Q223" s="1">
        <v>0</v>
      </c>
      <c r="R223" s="1">
        <v>15</v>
      </c>
      <c r="U223" s="1">
        <v>0</v>
      </c>
      <c r="W223" s="1">
        <v>0</v>
      </c>
      <c r="X223" s="5">
        <f t="shared" si="238"/>
        <v>0</v>
      </c>
      <c r="Y223" s="1">
        <f t="shared" si="239"/>
        <v>0</v>
      </c>
      <c r="Z223" s="1">
        <f t="shared" si="240"/>
        <v>0</v>
      </c>
      <c r="AA223" s="1" t="str">
        <f t="shared" si="241"/>
        <v/>
      </c>
      <c r="AE223" s="1">
        <v>0</v>
      </c>
      <c r="AF223" s="1">
        <v>0</v>
      </c>
      <c r="AM223" s="6">
        <v>-625</v>
      </c>
      <c r="AN223" s="3">
        <v>50</v>
      </c>
      <c r="AO223" s="3">
        <v>15</v>
      </c>
      <c r="AP223" s="6">
        <v>-575</v>
      </c>
      <c r="AQ223" s="3">
        <v>75</v>
      </c>
      <c r="AR223" s="3">
        <v>10</v>
      </c>
      <c r="AS223" s="3">
        <f t="shared" si="242"/>
        <v>-650</v>
      </c>
      <c r="AT223" s="3">
        <f t="shared" si="243"/>
        <v>-612.5</v>
      </c>
      <c r="AU223" s="3">
        <f t="shared" si="244"/>
        <v>37.5</v>
      </c>
      <c r="AV223" s="7">
        <v>11</v>
      </c>
      <c r="AW223" s="1">
        <v>14</v>
      </c>
      <c r="BF223" s="1">
        <f t="shared" si="245"/>
        <v>14</v>
      </c>
      <c r="BG223" s="1" t="str">
        <f t="shared" si="246"/>
        <v/>
      </c>
      <c r="BH223" s="1" t="str">
        <f t="shared" si="247"/>
        <v/>
      </c>
      <c r="BI223" s="1" t="str">
        <f t="shared" si="248"/>
        <v/>
      </c>
      <c r="BJ223" s="1">
        <f t="shared" si="249"/>
        <v>75</v>
      </c>
      <c r="BK223" s="1" t="str">
        <f t="shared" si="250"/>
        <v/>
      </c>
      <c r="BM223" s="1">
        <v>0</v>
      </c>
      <c r="BN223" s="1">
        <v>0</v>
      </c>
      <c r="BO223" s="1">
        <v>0</v>
      </c>
      <c r="BP223" s="1">
        <v>0</v>
      </c>
      <c r="BQ223" s="1">
        <v>0</v>
      </c>
      <c r="BX223" s="1">
        <v>0</v>
      </c>
      <c r="BY223" s="1">
        <v>0</v>
      </c>
      <c r="BZ223" s="1">
        <v>1</v>
      </c>
      <c r="CA223" s="1">
        <v>0</v>
      </c>
      <c r="CB223" s="1">
        <v>2</v>
      </c>
      <c r="CC223" s="1">
        <f t="shared" si="251"/>
        <v>0</v>
      </c>
      <c r="CD223" s="1">
        <f t="shared" si="252"/>
        <v>1</v>
      </c>
      <c r="CE223" s="1">
        <f t="shared" si="253"/>
        <v>0</v>
      </c>
      <c r="CF223" s="1">
        <f t="shared" si="254"/>
        <v>0</v>
      </c>
      <c r="CG223" s="4">
        <f t="shared" si="255"/>
        <v>0</v>
      </c>
      <c r="CH223" s="4">
        <f t="shared" si="256"/>
        <v>0</v>
      </c>
      <c r="CI223" s="8">
        <f t="shared" si="257"/>
        <v>0</v>
      </c>
      <c r="CJ223" s="9">
        <f t="shared" ref="CJ223:CJ229" si="268">IF(CI223=0,0,IF(CI223&gt;0,1))</f>
        <v>0</v>
      </c>
      <c r="CK223" s="1">
        <v>9</v>
      </c>
      <c r="CM223" s="3">
        <v>41</v>
      </c>
      <c r="CN223" s="22">
        <v>0</v>
      </c>
      <c r="CO223" s="10">
        <v>1</v>
      </c>
      <c r="CP223" s="1">
        <v>1.2</v>
      </c>
      <c r="CQ223" s="1">
        <v>-475</v>
      </c>
      <c r="CR223" s="1">
        <v>-450</v>
      </c>
      <c r="CS223" s="1">
        <v>0</v>
      </c>
      <c r="CT223" s="1">
        <v>0</v>
      </c>
      <c r="CU223" s="1">
        <v>0</v>
      </c>
      <c r="CV223" s="1">
        <v>0</v>
      </c>
      <c r="DC223" s="4" t="str">
        <f t="shared" ref="DC223:DC229" si="269">IF(CW223="","",LOG10(1.2)-LOG10(CW223))</f>
        <v/>
      </c>
      <c r="DD223" s="4">
        <f t="shared" si="258"/>
        <v>7.9181246047624818E-2</v>
      </c>
      <c r="DE223" s="4" t="str">
        <f t="shared" si="259"/>
        <v/>
      </c>
      <c r="DF223" s="1">
        <f t="shared" si="260"/>
        <v>125</v>
      </c>
      <c r="DG223" s="1">
        <v>-600</v>
      </c>
      <c r="DH223" s="1">
        <f t="shared" si="261"/>
        <v>-650</v>
      </c>
      <c r="DI223" s="1">
        <v>-475</v>
      </c>
      <c r="DJ223" s="22">
        <v>130</v>
      </c>
      <c r="DK223" s="1">
        <v>0</v>
      </c>
      <c r="DL223" s="1">
        <v>0</v>
      </c>
      <c r="DM223" s="4">
        <v>0</v>
      </c>
      <c r="DN223" s="1">
        <v>0</v>
      </c>
      <c r="DO223" s="1">
        <v>0</v>
      </c>
      <c r="DQ223" s="1">
        <f t="shared" si="262"/>
        <v>6</v>
      </c>
      <c r="DR223" s="1">
        <f t="shared" si="263"/>
        <v>112.5</v>
      </c>
      <c r="DS223" s="1">
        <v>-562.5</v>
      </c>
      <c r="DT223" s="1">
        <f t="shared" si="264"/>
        <v>-612.5</v>
      </c>
      <c r="DU223" s="1">
        <v>-450</v>
      </c>
      <c r="DY223" s="1">
        <f t="shared" si="266"/>
        <v>0</v>
      </c>
      <c r="DZ223" s="1">
        <f t="shared" si="267"/>
        <v>7.9181246047624818E-2</v>
      </c>
    </row>
    <row r="224" spans="1:130" x14ac:dyDescent="0.25">
      <c r="A224" s="1">
        <v>5187</v>
      </c>
      <c r="C224" s="3">
        <v>40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  <c r="O224" s="1">
        <v>3</v>
      </c>
      <c r="P224" s="1">
        <v>3</v>
      </c>
      <c r="Q224" s="1">
        <v>1</v>
      </c>
      <c r="R224" s="1">
        <v>15</v>
      </c>
      <c r="U224" s="1">
        <v>1</v>
      </c>
      <c r="W224" s="1">
        <v>1</v>
      </c>
      <c r="X224" s="5">
        <f t="shared" si="238"/>
        <v>0</v>
      </c>
      <c r="Y224" s="1">
        <f t="shared" si="239"/>
        <v>0</v>
      </c>
      <c r="Z224" s="1">
        <f t="shared" si="240"/>
        <v>1</v>
      </c>
      <c r="AA224" s="1" t="str">
        <f t="shared" si="241"/>
        <v/>
      </c>
      <c r="AE224" s="1">
        <v>0</v>
      </c>
      <c r="AF224" s="1">
        <v>1</v>
      </c>
      <c r="AM224" s="6">
        <v>-700</v>
      </c>
      <c r="AN224" s="3">
        <v>0</v>
      </c>
      <c r="AP224" s="6">
        <v>-700</v>
      </c>
      <c r="AQ224" s="3">
        <v>0</v>
      </c>
      <c r="AS224" s="3">
        <f t="shared" si="242"/>
        <v>-700</v>
      </c>
      <c r="AT224" s="3">
        <f t="shared" si="243"/>
        <v>-700</v>
      </c>
      <c r="AU224" s="3">
        <f t="shared" si="244"/>
        <v>0</v>
      </c>
      <c r="AV224" s="7">
        <v>14</v>
      </c>
      <c r="AW224" s="1">
        <v>10</v>
      </c>
      <c r="BF224" s="1">
        <f t="shared" si="245"/>
        <v>14</v>
      </c>
      <c r="BG224" s="1" t="str">
        <f t="shared" si="246"/>
        <v/>
      </c>
      <c r="BH224" s="1" t="str">
        <f t="shared" si="247"/>
        <v/>
      </c>
      <c r="BI224" s="1" t="str">
        <f t="shared" si="248"/>
        <v/>
      </c>
      <c r="BJ224" s="1">
        <f t="shared" si="249"/>
        <v>0</v>
      </c>
      <c r="BK224" s="1" t="str">
        <f t="shared" si="250"/>
        <v/>
      </c>
      <c r="BM224" s="1">
        <v>0</v>
      </c>
      <c r="BN224" s="1">
        <v>0</v>
      </c>
      <c r="BO224" s="1">
        <v>0</v>
      </c>
      <c r="BP224" s="1">
        <v>1</v>
      </c>
      <c r="BQ224" s="1">
        <v>0</v>
      </c>
      <c r="BX224" s="1">
        <v>0</v>
      </c>
      <c r="BY224" s="1">
        <v>0</v>
      </c>
      <c r="BZ224" s="1">
        <v>1</v>
      </c>
      <c r="CA224" s="1">
        <v>0</v>
      </c>
      <c r="CB224" s="1">
        <v>2</v>
      </c>
      <c r="CC224" s="1">
        <f t="shared" si="251"/>
        <v>1</v>
      </c>
      <c r="CD224" s="1">
        <f t="shared" si="252"/>
        <v>0</v>
      </c>
      <c r="CE224" s="1">
        <f t="shared" si="253"/>
        <v>1</v>
      </c>
      <c r="CF224" s="1">
        <f t="shared" si="254"/>
        <v>0</v>
      </c>
      <c r="CG224" s="4">
        <f t="shared" si="255"/>
        <v>1</v>
      </c>
      <c r="CH224" s="4">
        <f t="shared" si="256"/>
        <v>0</v>
      </c>
      <c r="CI224" s="8">
        <f t="shared" si="257"/>
        <v>0</v>
      </c>
      <c r="CJ224" s="9">
        <f t="shared" si="268"/>
        <v>0</v>
      </c>
      <c r="CK224" s="1">
        <v>10</v>
      </c>
      <c r="CM224" s="3">
        <v>40</v>
      </c>
      <c r="CN224" s="22">
        <v>0</v>
      </c>
      <c r="CO224" s="10">
        <v>1.2</v>
      </c>
      <c r="CP224" s="1">
        <v>1.2</v>
      </c>
      <c r="CQ224" s="1">
        <v>-600</v>
      </c>
      <c r="CR224" s="1">
        <v>-600</v>
      </c>
      <c r="CS224" s="1">
        <v>0</v>
      </c>
      <c r="CT224" s="1">
        <v>0</v>
      </c>
      <c r="CU224" s="1">
        <v>0</v>
      </c>
      <c r="CV224" s="1">
        <v>1</v>
      </c>
      <c r="DC224" s="4" t="str">
        <f t="shared" si="269"/>
        <v/>
      </c>
      <c r="DD224" s="4">
        <f t="shared" si="258"/>
        <v>0</v>
      </c>
      <c r="DE224" s="4" t="str">
        <f t="shared" si="259"/>
        <v/>
      </c>
      <c r="DF224" s="1">
        <f t="shared" si="260"/>
        <v>50</v>
      </c>
      <c r="DG224" s="1">
        <v>-650</v>
      </c>
      <c r="DH224" s="1">
        <f t="shared" si="261"/>
        <v>-700</v>
      </c>
      <c r="DI224" s="1">
        <v>-600</v>
      </c>
      <c r="DJ224" s="22">
        <v>118</v>
      </c>
      <c r="DK224" s="1">
        <v>0</v>
      </c>
      <c r="DL224" s="1">
        <v>1</v>
      </c>
      <c r="DM224" s="4">
        <v>0</v>
      </c>
      <c r="DN224" s="1">
        <v>0</v>
      </c>
      <c r="DO224" s="1">
        <v>0</v>
      </c>
      <c r="DQ224" s="1">
        <f t="shared" si="262"/>
        <v>3</v>
      </c>
      <c r="DR224" s="1">
        <f t="shared" si="263"/>
        <v>50</v>
      </c>
      <c r="DS224" s="1">
        <v>-650</v>
      </c>
      <c r="DT224" s="1">
        <f t="shared" si="264"/>
        <v>-700</v>
      </c>
      <c r="DU224" s="1">
        <v>-600</v>
      </c>
      <c r="DY224" s="1">
        <f t="shared" si="266"/>
        <v>7.9181246047624818E-2</v>
      </c>
      <c r="DZ224" s="1">
        <f t="shared" si="267"/>
        <v>7.9181246047624818E-2</v>
      </c>
    </row>
    <row r="225" spans="1:130" x14ac:dyDescent="0.25">
      <c r="A225" s="1">
        <v>3551</v>
      </c>
      <c r="C225" s="3">
        <v>42</v>
      </c>
      <c r="D225" s="3">
        <v>0</v>
      </c>
      <c r="E225" s="1">
        <v>1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O225" s="1">
        <v>2</v>
      </c>
      <c r="P225" s="1">
        <v>2</v>
      </c>
      <c r="Q225" s="1">
        <v>0</v>
      </c>
      <c r="R225" s="1">
        <v>15</v>
      </c>
      <c r="U225" s="1">
        <v>1</v>
      </c>
      <c r="V225" s="4">
        <f>0.71*E225+1.75*F225+1.11*G225+0.15*H225+0.81*I225+0.69*J225</f>
        <v>0.71</v>
      </c>
      <c r="W225" s="1">
        <v>1</v>
      </c>
      <c r="X225" s="5">
        <f t="shared" si="238"/>
        <v>1</v>
      </c>
      <c r="Y225" s="1">
        <f t="shared" si="239"/>
        <v>0</v>
      </c>
      <c r="Z225" s="1">
        <f t="shared" si="240"/>
        <v>1</v>
      </c>
      <c r="AA225" s="1" t="str">
        <f t="shared" si="241"/>
        <v/>
      </c>
      <c r="AH225" s="4"/>
      <c r="AI225" s="1">
        <f>100*SUM(E225:J225)/COUNT(E225:J225)</f>
        <v>16.666666666666668</v>
      </c>
      <c r="AJ225" s="1">
        <f>50*(E225+F225)</f>
        <v>50</v>
      </c>
      <c r="AK225" s="1">
        <f>IF(E225="","",E225+I225)</f>
        <v>1</v>
      </c>
      <c r="AM225" s="6">
        <v>-700</v>
      </c>
      <c r="AN225" s="3">
        <v>0</v>
      </c>
      <c r="AP225" s="6">
        <v>-700</v>
      </c>
      <c r="AQ225" s="3">
        <v>0</v>
      </c>
      <c r="AS225" s="3">
        <f t="shared" si="242"/>
        <v>-700</v>
      </c>
      <c r="AT225" s="3">
        <f t="shared" si="243"/>
        <v>-700</v>
      </c>
      <c r="AU225" s="3">
        <f t="shared" si="244"/>
        <v>0</v>
      </c>
      <c r="AV225" s="7">
        <v>18</v>
      </c>
      <c r="AW225" s="1">
        <v>16</v>
      </c>
      <c r="BF225" s="1">
        <f t="shared" si="245"/>
        <v>18</v>
      </c>
      <c r="BG225" s="1" t="str">
        <f t="shared" si="246"/>
        <v/>
      </c>
      <c r="BH225" s="1" t="str">
        <f t="shared" si="247"/>
        <v/>
      </c>
      <c r="BI225" s="1" t="str">
        <f t="shared" si="248"/>
        <v/>
      </c>
      <c r="BJ225" s="1">
        <f t="shared" si="249"/>
        <v>0</v>
      </c>
      <c r="BK225" s="1" t="str">
        <f t="shared" si="250"/>
        <v/>
      </c>
      <c r="BM225" s="1">
        <v>0</v>
      </c>
      <c r="BN225" s="1">
        <v>0</v>
      </c>
      <c r="BO225" s="1">
        <v>0</v>
      </c>
      <c r="BP225" s="1">
        <v>0</v>
      </c>
      <c r="BQ225" s="1">
        <v>0</v>
      </c>
      <c r="BX225" s="1">
        <v>1</v>
      </c>
      <c r="BY225" s="1">
        <v>0</v>
      </c>
      <c r="BZ225" s="1">
        <v>0</v>
      </c>
      <c r="CA225" s="1">
        <v>0</v>
      </c>
      <c r="CB225" s="1">
        <v>0</v>
      </c>
      <c r="CC225" s="1">
        <f t="shared" si="251"/>
        <v>0</v>
      </c>
      <c r="CD225" s="1">
        <f t="shared" si="252"/>
        <v>1</v>
      </c>
      <c r="CE225" s="1">
        <f t="shared" si="253"/>
        <v>0</v>
      </c>
      <c r="CF225" s="1">
        <f t="shared" si="254"/>
        <v>0</v>
      </c>
      <c r="CG225" s="4">
        <f t="shared" si="255"/>
        <v>1</v>
      </c>
      <c r="CH225" s="4">
        <f t="shared" si="256"/>
        <v>0</v>
      </c>
      <c r="CI225" s="8">
        <f t="shared" si="257"/>
        <v>1</v>
      </c>
      <c r="CJ225" s="9">
        <f t="shared" si="268"/>
        <v>1</v>
      </c>
      <c r="CK225" s="1">
        <v>5</v>
      </c>
      <c r="CM225" s="3">
        <v>42</v>
      </c>
      <c r="CN225" s="22">
        <v>0</v>
      </c>
      <c r="CO225" s="10">
        <v>1</v>
      </c>
      <c r="CP225" s="1">
        <v>1</v>
      </c>
      <c r="CQ225" s="1">
        <v>-575</v>
      </c>
      <c r="CR225" s="1">
        <v>-575</v>
      </c>
      <c r="CS225" s="1">
        <v>0</v>
      </c>
      <c r="CT225" s="1">
        <v>0</v>
      </c>
      <c r="CU225" s="1">
        <v>0</v>
      </c>
      <c r="CV225" s="1">
        <v>1</v>
      </c>
      <c r="DC225" s="4" t="str">
        <f t="shared" si="269"/>
        <v/>
      </c>
      <c r="DD225" s="4">
        <f t="shared" si="258"/>
        <v>7.9181246047624818E-2</v>
      </c>
      <c r="DE225" s="4" t="str">
        <f t="shared" si="259"/>
        <v/>
      </c>
      <c r="DF225" s="1">
        <f t="shared" si="260"/>
        <v>75</v>
      </c>
      <c r="DG225" s="1">
        <v>-650</v>
      </c>
      <c r="DH225" s="1">
        <f t="shared" si="261"/>
        <v>-700</v>
      </c>
      <c r="DI225" s="1">
        <v>-575</v>
      </c>
      <c r="DJ225" s="22">
        <v>152</v>
      </c>
      <c r="DK225" s="1">
        <v>1</v>
      </c>
      <c r="DL225" s="1">
        <v>0</v>
      </c>
      <c r="DM225" s="1">
        <v>0</v>
      </c>
      <c r="DN225" s="1">
        <v>0</v>
      </c>
      <c r="DO225" s="1">
        <v>0</v>
      </c>
      <c r="DP225" s="1">
        <v>1</v>
      </c>
      <c r="DQ225" s="1">
        <f t="shared" si="262"/>
        <v>2</v>
      </c>
      <c r="DR225" s="1">
        <f t="shared" si="263"/>
        <v>75</v>
      </c>
      <c r="DS225" s="1">
        <v>-650</v>
      </c>
      <c r="DT225" s="1">
        <f t="shared" si="264"/>
        <v>-700</v>
      </c>
      <c r="DU225" s="1">
        <v>-575</v>
      </c>
      <c r="DV225" s="1"/>
      <c r="DY225" s="1">
        <f t="shared" si="266"/>
        <v>0</v>
      </c>
      <c r="DZ225" s="1">
        <f t="shared" si="267"/>
        <v>0</v>
      </c>
    </row>
    <row r="226" spans="1:130" x14ac:dyDescent="0.25">
      <c r="A226" s="1">
        <v>1163</v>
      </c>
      <c r="C226" s="3">
        <v>43</v>
      </c>
      <c r="D226" s="3">
        <v>0</v>
      </c>
      <c r="E226" s="1">
        <v>1</v>
      </c>
      <c r="F226" s="1">
        <v>1</v>
      </c>
      <c r="G226" s="1">
        <v>0</v>
      </c>
      <c r="H226" s="1">
        <v>0</v>
      </c>
      <c r="I226" s="1">
        <v>1</v>
      </c>
      <c r="J226" s="1">
        <v>1</v>
      </c>
      <c r="O226" s="1">
        <v>6</v>
      </c>
      <c r="P226" s="1">
        <v>6</v>
      </c>
      <c r="Q226" s="1">
        <v>0</v>
      </c>
      <c r="R226" s="1">
        <v>15</v>
      </c>
      <c r="U226" s="1">
        <v>0</v>
      </c>
      <c r="V226" s="4">
        <f>0.71*E226+1.75*F226+1.11*G226+0.15*H226+0.81*I226+0.69*J226</f>
        <v>3.96</v>
      </c>
      <c r="W226" s="1">
        <v>0</v>
      </c>
      <c r="X226" s="5">
        <f t="shared" si="238"/>
        <v>4</v>
      </c>
      <c r="Y226" s="1">
        <f t="shared" si="239"/>
        <v>0</v>
      </c>
      <c r="Z226" s="1">
        <f t="shared" si="240"/>
        <v>0</v>
      </c>
      <c r="AA226" s="1" t="str">
        <f t="shared" si="241"/>
        <v/>
      </c>
      <c r="AE226" s="1">
        <v>0</v>
      </c>
      <c r="AF226" s="1">
        <v>0</v>
      </c>
      <c r="AH226" s="4"/>
      <c r="AI226" s="1">
        <f>100*SUM(E226:J226)/COUNT(E226:J226)</f>
        <v>66.666666666666671</v>
      </c>
      <c r="AJ226" s="1">
        <f>50*(E226+F226)</f>
        <v>100</v>
      </c>
      <c r="AK226" s="1">
        <f>IF(E226="","",E226+I226)</f>
        <v>2</v>
      </c>
      <c r="AM226" s="6">
        <v>-650</v>
      </c>
      <c r="AN226" s="3">
        <v>100</v>
      </c>
      <c r="AO226" s="3">
        <v>180</v>
      </c>
      <c r="AP226" s="6">
        <v>-650</v>
      </c>
      <c r="AQ226" s="3">
        <v>100</v>
      </c>
      <c r="AR226" s="3">
        <v>180</v>
      </c>
      <c r="AS226" s="3">
        <f t="shared" si="242"/>
        <v>-700</v>
      </c>
      <c r="AT226" s="3">
        <f t="shared" si="243"/>
        <v>-700</v>
      </c>
      <c r="AU226" s="3">
        <f t="shared" si="244"/>
        <v>0</v>
      </c>
      <c r="AV226" s="7">
        <v>16</v>
      </c>
      <c r="AW226" s="1">
        <v>16</v>
      </c>
      <c r="BF226" s="1">
        <f t="shared" si="245"/>
        <v>16</v>
      </c>
      <c r="BG226" s="1" t="str">
        <f t="shared" si="246"/>
        <v/>
      </c>
      <c r="BH226" s="1" t="str">
        <f t="shared" si="247"/>
        <v/>
      </c>
      <c r="BI226" s="1" t="str">
        <f t="shared" si="248"/>
        <v/>
      </c>
      <c r="BJ226" s="1">
        <f t="shared" si="249"/>
        <v>100</v>
      </c>
      <c r="BK226" s="1" t="str">
        <f t="shared" si="250"/>
        <v/>
      </c>
      <c r="BM226" s="1">
        <v>0</v>
      </c>
      <c r="BN226" s="1">
        <v>0</v>
      </c>
      <c r="BO226" s="1">
        <v>0</v>
      </c>
      <c r="BP226" s="1">
        <v>1</v>
      </c>
      <c r="BQ226" s="1">
        <v>0</v>
      </c>
      <c r="BX226" s="1">
        <v>0</v>
      </c>
      <c r="BY226" s="1">
        <v>0</v>
      </c>
      <c r="BZ226" s="1">
        <v>1</v>
      </c>
      <c r="CA226" s="1">
        <v>0</v>
      </c>
      <c r="CB226" s="1">
        <v>2</v>
      </c>
      <c r="CC226" s="1">
        <f t="shared" si="251"/>
        <v>1</v>
      </c>
      <c r="CD226" s="1">
        <f t="shared" si="252"/>
        <v>0</v>
      </c>
      <c r="CE226" s="1">
        <f t="shared" si="253"/>
        <v>1</v>
      </c>
      <c r="CF226" s="1">
        <f t="shared" si="254"/>
        <v>0</v>
      </c>
      <c r="CG226" s="4">
        <f t="shared" si="255"/>
        <v>0</v>
      </c>
      <c r="CH226" s="4">
        <f t="shared" si="256"/>
        <v>0</v>
      </c>
      <c r="CI226" s="8">
        <f t="shared" si="257"/>
        <v>0</v>
      </c>
      <c r="CJ226" s="9">
        <f t="shared" si="268"/>
        <v>0</v>
      </c>
      <c r="CK226" s="1">
        <v>11</v>
      </c>
      <c r="CM226" s="3">
        <v>43</v>
      </c>
      <c r="CN226" s="22">
        <v>0</v>
      </c>
      <c r="CO226" s="10">
        <v>1</v>
      </c>
      <c r="CP226" s="1">
        <v>1</v>
      </c>
      <c r="CQ226" s="1">
        <v>-600</v>
      </c>
      <c r="CR226" s="1">
        <v>-550</v>
      </c>
      <c r="CS226" s="1">
        <v>0</v>
      </c>
      <c r="CT226" s="1">
        <v>0</v>
      </c>
      <c r="CU226" s="1">
        <v>0</v>
      </c>
      <c r="CV226" s="1">
        <v>1</v>
      </c>
      <c r="DC226" s="4" t="str">
        <f t="shared" si="269"/>
        <v/>
      </c>
      <c r="DD226" s="4">
        <f t="shared" si="258"/>
        <v>7.9181246047624818E-2</v>
      </c>
      <c r="DE226" s="4" t="str">
        <f t="shared" si="259"/>
        <v/>
      </c>
      <c r="DF226" s="1">
        <f t="shared" si="260"/>
        <v>50</v>
      </c>
      <c r="DG226" s="1">
        <v>-650</v>
      </c>
      <c r="DH226" s="1">
        <f t="shared" si="261"/>
        <v>-700</v>
      </c>
      <c r="DI226" s="1">
        <v>-600</v>
      </c>
      <c r="DJ226" s="22">
        <v>179</v>
      </c>
      <c r="DK226" s="1">
        <v>0</v>
      </c>
      <c r="DL226" s="1">
        <v>0</v>
      </c>
      <c r="DM226" s="1">
        <v>0</v>
      </c>
      <c r="DN226" s="1">
        <v>0</v>
      </c>
      <c r="DO226" s="1">
        <v>0</v>
      </c>
      <c r="DP226" s="1">
        <v>0</v>
      </c>
      <c r="DQ226" s="1">
        <f t="shared" si="262"/>
        <v>6</v>
      </c>
      <c r="DR226" s="1">
        <f t="shared" si="263"/>
        <v>100</v>
      </c>
      <c r="DS226" s="1">
        <v>-650</v>
      </c>
      <c r="DT226" s="1">
        <f t="shared" si="264"/>
        <v>-700</v>
      </c>
      <c r="DU226" s="1">
        <v>-550</v>
      </c>
      <c r="DV226" s="1"/>
      <c r="DY226" s="1">
        <f t="shared" si="266"/>
        <v>0</v>
      </c>
      <c r="DZ226" s="1">
        <f t="shared" si="267"/>
        <v>0</v>
      </c>
    </row>
    <row r="227" spans="1:130" x14ac:dyDescent="0.25">
      <c r="A227" s="1">
        <v>5357</v>
      </c>
      <c r="C227" s="3">
        <v>44</v>
      </c>
      <c r="D227" s="3">
        <v>0</v>
      </c>
      <c r="E227" s="3">
        <v>1</v>
      </c>
      <c r="F227" s="3">
        <v>1</v>
      </c>
      <c r="G227" s="3">
        <v>0</v>
      </c>
      <c r="H227" s="3">
        <v>0</v>
      </c>
      <c r="I227" s="3">
        <v>0</v>
      </c>
      <c r="J227" s="3">
        <v>1</v>
      </c>
      <c r="O227" s="1">
        <v>6</v>
      </c>
      <c r="P227" s="1">
        <v>6</v>
      </c>
      <c r="Q227" s="1">
        <v>0</v>
      </c>
      <c r="R227" s="1">
        <v>15</v>
      </c>
      <c r="U227" s="1">
        <v>0</v>
      </c>
      <c r="W227" s="1">
        <v>0</v>
      </c>
      <c r="X227" s="5">
        <f t="shared" si="238"/>
        <v>3</v>
      </c>
      <c r="Y227" s="1">
        <f t="shared" si="239"/>
        <v>0</v>
      </c>
      <c r="Z227" s="1">
        <f t="shared" si="240"/>
        <v>0</v>
      </c>
      <c r="AA227" s="1" t="str">
        <f t="shared" si="241"/>
        <v/>
      </c>
      <c r="AE227" s="1">
        <v>0</v>
      </c>
      <c r="AF227" s="1">
        <v>0</v>
      </c>
      <c r="AM227" s="6">
        <v>-800</v>
      </c>
      <c r="AN227" s="3">
        <v>50</v>
      </c>
      <c r="AO227" s="3">
        <v>180</v>
      </c>
      <c r="AP227" s="6">
        <v>-700</v>
      </c>
      <c r="AQ227" s="3">
        <v>75</v>
      </c>
      <c r="AR227" s="3">
        <v>140</v>
      </c>
      <c r="AS227" s="3">
        <f t="shared" si="242"/>
        <v>-825</v>
      </c>
      <c r="AT227" s="3">
        <f t="shared" si="243"/>
        <v>-737.5</v>
      </c>
      <c r="AU227" s="3">
        <f t="shared" si="244"/>
        <v>87.5</v>
      </c>
      <c r="AV227" s="7">
        <v>20</v>
      </c>
      <c r="AW227" s="1">
        <v>17</v>
      </c>
      <c r="BF227" s="1">
        <f t="shared" si="245"/>
        <v>20</v>
      </c>
      <c r="BG227" s="1" t="str">
        <f t="shared" si="246"/>
        <v/>
      </c>
      <c r="BH227" s="1" t="str">
        <f t="shared" si="247"/>
        <v/>
      </c>
      <c r="BI227" s="1" t="str">
        <f t="shared" si="248"/>
        <v/>
      </c>
      <c r="BJ227" s="1">
        <f t="shared" si="249"/>
        <v>75</v>
      </c>
      <c r="BK227" s="1" t="str">
        <f t="shared" si="250"/>
        <v/>
      </c>
      <c r="BM227" s="1">
        <v>0</v>
      </c>
      <c r="BN227" s="1">
        <v>0</v>
      </c>
      <c r="BO227" s="1">
        <v>0</v>
      </c>
      <c r="BP227" s="1">
        <v>0</v>
      </c>
      <c r="BQ227" s="1">
        <v>2</v>
      </c>
      <c r="BX227" s="1">
        <v>0</v>
      </c>
      <c r="BY227" s="1">
        <v>0</v>
      </c>
      <c r="BZ227" s="1">
        <v>1</v>
      </c>
      <c r="CA227" s="1">
        <v>0</v>
      </c>
      <c r="CB227" s="1">
        <v>2</v>
      </c>
      <c r="CC227" s="1">
        <f t="shared" si="251"/>
        <v>0</v>
      </c>
      <c r="CD227" s="1">
        <f t="shared" si="252"/>
        <v>1</v>
      </c>
      <c r="CE227" s="1">
        <f t="shared" si="253"/>
        <v>0</v>
      </c>
      <c r="CF227" s="1">
        <f t="shared" si="254"/>
        <v>0</v>
      </c>
      <c r="CG227" s="4">
        <f t="shared" si="255"/>
        <v>0</v>
      </c>
      <c r="CH227" s="4">
        <f t="shared" si="256"/>
        <v>0</v>
      </c>
      <c r="CI227" s="8">
        <f t="shared" si="257"/>
        <v>0</v>
      </c>
      <c r="CJ227" s="9">
        <f t="shared" si="268"/>
        <v>0</v>
      </c>
      <c r="CK227" s="1">
        <v>11</v>
      </c>
      <c r="CM227" s="3">
        <v>44</v>
      </c>
      <c r="CN227" s="22">
        <v>0</v>
      </c>
      <c r="CO227" s="10">
        <v>1</v>
      </c>
      <c r="CP227" s="1">
        <v>1</v>
      </c>
      <c r="CW227" s="10">
        <v>1</v>
      </c>
      <c r="CX227" s="1">
        <v>1</v>
      </c>
      <c r="CY227" s="1">
        <v>-750</v>
      </c>
      <c r="CZ227" s="1">
        <v>-650</v>
      </c>
      <c r="DA227" s="1">
        <v>0</v>
      </c>
      <c r="DC227" s="4">
        <f t="shared" si="269"/>
        <v>7.9181246047624818E-2</v>
      </c>
      <c r="DD227" s="4">
        <f t="shared" si="258"/>
        <v>7.9181246047624818E-2</v>
      </c>
      <c r="DE227" s="4">
        <f t="shared" si="259"/>
        <v>50</v>
      </c>
      <c r="DF227" s="1" t="str">
        <f t="shared" si="260"/>
        <v/>
      </c>
      <c r="DH227" s="1">
        <f t="shared" si="261"/>
        <v>-825</v>
      </c>
      <c r="DI227" s="1" t="str">
        <f>IF(CQ227="","",CQ227)</f>
        <v/>
      </c>
      <c r="DJ227" s="22">
        <v>214</v>
      </c>
      <c r="DK227" s="1">
        <v>0</v>
      </c>
      <c r="DL227" s="1">
        <v>0</v>
      </c>
      <c r="DM227" s="1">
        <v>0</v>
      </c>
      <c r="DN227" s="1">
        <v>0</v>
      </c>
      <c r="DO227" s="1">
        <v>0</v>
      </c>
      <c r="DQ227" s="1">
        <f t="shared" si="262"/>
        <v>6</v>
      </c>
      <c r="DR227" s="1" t="str">
        <f t="shared" si="263"/>
        <v/>
      </c>
      <c r="DT227" s="1">
        <f t="shared" si="264"/>
        <v>-737.5</v>
      </c>
      <c r="DY227" s="1">
        <f t="shared" si="266"/>
        <v>0</v>
      </c>
      <c r="DZ227" s="1">
        <f t="shared" si="267"/>
        <v>0</v>
      </c>
    </row>
    <row r="228" spans="1:130" x14ac:dyDescent="0.25">
      <c r="A228" s="1">
        <v>5015</v>
      </c>
      <c r="C228" s="3">
        <v>46</v>
      </c>
      <c r="D228" s="3">
        <v>0</v>
      </c>
      <c r="E228" s="1">
        <v>1</v>
      </c>
      <c r="F228" s="1">
        <v>1</v>
      </c>
      <c r="G228" s="1">
        <v>1</v>
      </c>
      <c r="H228" s="1">
        <v>0</v>
      </c>
      <c r="I228" s="1">
        <v>0</v>
      </c>
      <c r="J228" s="1">
        <v>1</v>
      </c>
      <c r="O228" s="1">
        <v>3</v>
      </c>
      <c r="P228" s="1">
        <v>3</v>
      </c>
      <c r="Q228" s="1">
        <v>0</v>
      </c>
      <c r="R228" s="1">
        <v>15</v>
      </c>
      <c r="U228" s="1">
        <v>1</v>
      </c>
      <c r="W228" s="1">
        <v>1</v>
      </c>
      <c r="X228" s="5">
        <f t="shared" si="238"/>
        <v>4</v>
      </c>
      <c r="Y228" s="1">
        <f t="shared" si="239"/>
        <v>0</v>
      </c>
      <c r="Z228" s="1">
        <f t="shared" si="240"/>
        <v>1</v>
      </c>
      <c r="AA228" s="1" t="str">
        <f t="shared" si="241"/>
        <v/>
      </c>
      <c r="AE228" s="1">
        <v>0</v>
      </c>
      <c r="AF228" s="1">
        <v>0</v>
      </c>
      <c r="AM228" s="6">
        <v>-475</v>
      </c>
      <c r="AN228" s="3">
        <v>0</v>
      </c>
      <c r="AP228" s="6">
        <v>-750</v>
      </c>
      <c r="AQ228" s="3">
        <v>50</v>
      </c>
      <c r="AR228" s="3">
        <v>170</v>
      </c>
      <c r="AS228" s="3">
        <f t="shared" si="242"/>
        <v>-475</v>
      </c>
      <c r="AT228" s="3">
        <f t="shared" si="243"/>
        <v>-775</v>
      </c>
      <c r="AU228" s="3">
        <f t="shared" si="244"/>
        <v>300</v>
      </c>
      <c r="AV228" s="7">
        <v>16</v>
      </c>
      <c r="AW228" s="1">
        <v>15</v>
      </c>
      <c r="AX228" s="1">
        <v>124</v>
      </c>
      <c r="AY228" s="1">
        <v>132</v>
      </c>
      <c r="AZ228" s="1">
        <v>130</v>
      </c>
      <c r="BA228" s="1">
        <v>129</v>
      </c>
      <c r="BB228" s="1">
        <v>57</v>
      </c>
      <c r="BC228" s="1">
        <v>64</v>
      </c>
      <c r="BF228" s="1">
        <f t="shared" si="245"/>
        <v>16</v>
      </c>
      <c r="BG228" s="1">
        <f t="shared" si="246"/>
        <v>124</v>
      </c>
      <c r="BH228" s="1">
        <f t="shared" si="247"/>
        <v>64</v>
      </c>
      <c r="BI228" s="1" t="str">
        <f t="shared" si="248"/>
        <v/>
      </c>
      <c r="BJ228" s="1">
        <f t="shared" si="249"/>
        <v>50</v>
      </c>
      <c r="BK228" s="1">
        <f t="shared" si="250"/>
        <v>128.75</v>
      </c>
      <c r="BM228" s="1">
        <v>0</v>
      </c>
      <c r="BN228" s="1">
        <v>0</v>
      </c>
      <c r="BO228" s="1">
        <v>0</v>
      </c>
      <c r="BP228" s="1">
        <v>0</v>
      </c>
      <c r="BQ228" s="1">
        <v>0</v>
      </c>
      <c r="BX228" s="1">
        <v>0</v>
      </c>
      <c r="BY228" s="1">
        <v>0</v>
      </c>
      <c r="BZ228" s="1">
        <v>1</v>
      </c>
      <c r="CA228" s="1">
        <v>0</v>
      </c>
      <c r="CB228" s="1">
        <v>2</v>
      </c>
      <c r="CC228" s="1">
        <f t="shared" si="251"/>
        <v>0</v>
      </c>
      <c r="CD228" s="1">
        <f t="shared" si="252"/>
        <v>1</v>
      </c>
      <c r="CE228" s="1">
        <f t="shared" si="253"/>
        <v>0</v>
      </c>
      <c r="CF228" s="1">
        <f t="shared" si="254"/>
        <v>0</v>
      </c>
      <c r="CG228" s="4">
        <f t="shared" si="255"/>
        <v>1</v>
      </c>
      <c r="CH228" s="4">
        <f t="shared" si="256"/>
        <v>0</v>
      </c>
      <c r="CI228" s="8">
        <f t="shared" si="257"/>
        <v>4</v>
      </c>
      <c r="CJ228" s="9">
        <f t="shared" si="268"/>
        <v>1</v>
      </c>
      <c r="CK228" s="1">
        <v>9</v>
      </c>
      <c r="CM228" s="3">
        <v>46</v>
      </c>
      <c r="CN228" s="22">
        <v>0</v>
      </c>
      <c r="CO228" s="10">
        <v>1</v>
      </c>
      <c r="CP228" s="1">
        <v>1.2</v>
      </c>
      <c r="CQ228" s="1">
        <v>-400</v>
      </c>
      <c r="CR228" s="1">
        <v>-400</v>
      </c>
      <c r="CS228" s="1">
        <v>0</v>
      </c>
      <c r="CT228" s="1">
        <v>0</v>
      </c>
      <c r="CU228" s="1">
        <v>0</v>
      </c>
      <c r="CV228" s="1">
        <v>1</v>
      </c>
      <c r="CW228" s="1"/>
      <c r="DC228" s="4" t="str">
        <f t="shared" si="269"/>
        <v/>
      </c>
      <c r="DD228" s="4">
        <f t="shared" si="258"/>
        <v>7.9181246047624818E-2</v>
      </c>
      <c r="DE228" s="4" t="str">
        <f t="shared" si="259"/>
        <v/>
      </c>
      <c r="DF228" s="1">
        <f t="shared" si="260"/>
        <v>50</v>
      </c>
      <c r="DG228" s="1">
        <v>-450</v>
      </c>
      <c r="DH228" s="1">
        <f t="shared" si="261"/>
        <v>-475</v>
      </c>
      <c r="DI228" s="1">
        <v>-400</v>
      </c>
      <c r="DJ228" s="22">
        <v>253</v>
      </c>
      <c r="DK228" s="1">
        <v>0</v>
      </c>
      <c r="DL228" s="1">
        <v>0</v>
      </c>
      <c r="DM228" s="4">
        <v>1</v>
      </c>
      <c r="DN228" s="1">
        <v>0</v>
      </c>
      <c r="DO228" s="1">
        <v>0</v>
      </c>
      <c r="DP228" s="1">
        <v>1</v>
      </c>
      <c r="DQ228" s="1">
        <f t="shared" si="262"/>
        <v>3</v>
      </c>
      <c r="DR228" s="1">
        <f t="shared" si="263"/>
        <v>300</v>
      </c>
      <c r="DS228" s="1">
        <v>-700</v>
      </c>
      <c r="DT228" s="1">
        <f t="shared" si="264"/>
        <v>-775</v>
      </c>
      <c r="DU228" s="1">
        <v>-400</v>
      </c>
      <c r="DV228" s="1"/>
      <c r="DY228" s="1">
        <f t="shared" si="266"/>
        <v>0</v>
      </c>
      <c r="DZ228" s="1">
        <f t="shared" si="267"/>
        <v>7.9181246047624818E-2</v>
      </c>
    </row>
    <row r="229" spans="1:130" x14ac:dyDescent="0.25">
      <c r="A229" s="1">
        <v>537</v>
      </c>
      <c r="C229" s="3">
        <v>43</v>
      </c>
      <c r="D229" s="3">
        <v>0</v>
      </c>
      <c r="E229" s="1">
        <v>1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M229" s="1">
        <v>19</v>
      </c>
      <c r="N229" s="1">
        <v>6</v>
      </c>
      <c r="O229" s="1">
        <v>7</v>
      </c>
      <c r="P229" s="1">
        <v>7</v>
      </c>
      <c r="Q229" s="1">
        <v>0</v>
      </c>
      <c r="R229" s="1">
        <v>15</v>
      </c>
      <c r="U229" s="1">
        <v>0</v>
      </c>
      <c r="V229" s="4">
        <f>0.71*E229+1.75*F229+1.11*G229+0.15*H229+0.81*I229+0.69*J229</f>
        <v>0.71</v>
      </c>
      <c r="W229" s="1">
        <v>0</v>
      </c>
      <c r="X229" s="5">
        <f t="shared" si="238"/>
        <v>1</v>
      </c>
      <c r="Y229" s="1">
        <f t="shared" si="239"/>
        <v>0</v>
      </c>
      <c r="Z229" s="1">
        <f t="shared" si="240"/>
        <v>0</v>
      </c>
      <c r="AA229" s="1">
        <f t="shared" si="241"/>
        <v>0</v>
      </c>
      <c r="AE229" s="1">
        <v>0</v>
      </c>
      <c r="AF229" s="1">
        <v>0</v>
      </c>
      <c r="AH229" s="4"/>
      <c r="AI229" s="1">
        <f>100*SUM(E229:J229)/COUNT(E229:J229)</f>
        <v>16.666666666666668</v>
      </c>
      <c r="AJ229" s="1">
        <f>50*(E229+F229)</f>
        <v>50</v>
      </c>
      <c r="AK229" s="1">
        <f>IF(E229="","",E229+I229)</f>
        <v>1</v>
      </c>
      <c r="AM229" s="6">
        <v>-750</v>
      </c>
      <c r="AN229" s="3">
        <v>0</v>
      </c>
      <c r="AP229" s="6">
        <v>-800</v>
      </c>
      <c r="AQ229" s="3">
        <v>0</v>
      </c>
      <c r="AS229" s="3">
        <f t="shared" si="242"/>
        <v>-750</v>
      </c>
      <c r="AT229" s="3">
        <f t="shared" si="243"/>
        <v>-800</v>
      </c>
      <c r="AU229" s="3">
        <f t="shared" si="244"/>
        <v>50</v>
      </c>
      <c r="BF229" s="1" t="str">
        <f t="shared" si="245"/>
        <v/>
      </c>
      <c r="BG229" s="1" t="str">
        <f t="shared" si="246"/>
        <v/>
      </c>
      <c r="BH229" s="1" t="str">
        <f t="shared" si="247"/>
        <v/>
      </c>
      <c r="BI229" s="1" t="str">
        <f t="shared" si="248"/>
        <v/>
      </c>
      <c r="BJ229" s="1">
        <f t="shared" si="249"/>
        <v>0</v>
      </c>
      <c r="BK229" s="1" t="str">
        <f t="shared" si="250"/>
        <v/>
      </c>
      <c r="BM229" s="1">
        <v>0</v>
      </c>
      <c r="BN229" s="1">
        <v>0</v>
      </c>
      <c r="BO229" s="1">
        <v>0</v>
      </c>
      <c r="BP229" s="1">
        <v>4</v>
      </c>
      <c r="BQ229" s="1">
        <v>0</v>
      </c>
      <c r="BX229" s="1">
        <v>0</v>
      </c>
      <c r="BY229" s="1">
        <v>1</v>
      </c>
      <c r="BZ229" s="1">
        <v>0</v>
      </c>
      <c r="CA229" s="1">
        <v>0</v>
      </c>
      <c r="CB229" s="1">
        <v>1</v>
      </c>
      <c r="CC229" s="1">
        <f t="shared" si="251"/>
        <v>4</v>
      </c>
      <c r="CD229" s="1">
        <f t="shared" si="252"/>
        <v>0</v>
      </c>
      <c r="CE229" s="1">
        <f t="shared" si="253"/>
        <v>0</v>
      </c>
      <c r="CF229" s="1">
        <f t="shared" si="254"/>
        <v>1</v>
      </c>
      <c r="CG229" s="4">
        <f t="shared" si="255"/>
        <v>0</v>
      </c>
      <c r="CH229" s="4">
        <f t="shared" si="256"/>
        <v>0</v>
      </c>
      <c r="CI229" s="8">
        <f t="shared" si="257"/>
        <v>0</v>
      </c>
      <c r="CJ229" s="9">
        <f t="shared" si="268"/>
        <v>0</v>
      </c>
      <c r="CK229" s="1">
        <v>8</v>
      </c>
      <c r="CM229" s="3">
        <v>43</v>
      </c>
      <c r="CN229" s="22">
        <v>0</v>
      </c>
      <c r="CO229" s="10">
        <v>0.8</v>
      </c>
      <c r="CP229" s="1">
        <v>0.9</v>
      </c>
      <c r="CQ229" s="1">
        <v>-650</v>
      </c>
      <c r="CR229" s="1">
        <v>-650</v>
      </c>
      <c r="CS229" s="1">
        <v>0</v>
      </c>
      <c r="CT229" s="1">
        <v>0</v>
      </c>
      <c r="CU229" s="1">
        <v>0</v>
      </c>
      <c r="CV229" s="1">
        <v>1</v>
      </c>
      <c r="DC229" s="4" t="str">
        <f t="shared" si="269"/>
        <v/>
      </c>
      <c r="DD229" s="4">
        <f t="shared" si="258"/>
        <v>0.17609125905568121</v>
      </c>
      <c r="DE229" s="4" t="str">
        <f t="shared" si="259"/>
        <v/>
      </c>
      <c r="DF229" s="1">
        <f t="shared" si="260"/>
        <v>25</v>
      </c>
      <c r="DG229" s="1">
        <v>-675</v>
      </c>
      <c r="DH229" s="1">
        <f t="shared" si="261"/>
        <v>-750</v>
      </c>
      <c r="DI229" s="1">
        <v>-650</v>
      </c>
      <c r="DJ229" s="22">
        <v>182</v>
      </c>
      <c r="DK229" s="1">
        <v>0</v>
      </c>
      <c r="DL229" s="1">
        <v>0</v>
      </c>
      <c r="DM229" s="1">
        <v>0</v>
      </c>
      <c r="DN229" s="1">
        <v>0</v>
      </c>
      <c r="DO229" s="1">
        <v>0</v>
      </c>
      <c r="DP229" s="1">
        <v>0</v>
      </c>
      <c r="DQ229" s="1">
        <f t="shared" si="262"/>
        <v>7</v>
      </c>
      <c r="DR229" s="1">
        <f t="shared" si="263"/>
        <v>75</v>
      </c>
      <c r="DS229" s="1">
        <v>-725</v>
      </c>
      <c r="DT229" s="1">
        <f t="shared" si="264"/>
        <v>-800</v>
      </c>
      <c r="DU229" s="1">
        <v>-650</v>
      </c>
      <c r="DV229" s="1"/>
      <c r="DY229" s="1">
        <f t="shared" si="266"/>
        <v>-9.6910013008056392E-2</v>
      </c>
      <c r="DZ229" s="1">
        <f t="shared" si="267"/>
        <v>-4.5757490560675115E-2</v>
      </c>
    </row>
    <row r="230" spans="1:130" x14ac:dyDescent="0.25">
      <c r="A230" s="1"/>
      <c r="B230" s="21"/>
      <c r="V230" s="4"/>
      <c r="X230" s="5"/>
      <c r="AH230" s="4"/>
      <c r="CG230" s="4"/>
      <c r="CH230" s="4"/>
      <c r="CI230" s="8"/>
      <c r="DC230" s="4"/>
      <c r="DD230" s="4"/>
      <c r="DE230" s="4"/>
      <c r="DV230" s="1"/>
      <c r="DY230" s="1"/>
      <c r="DZ230" s="1"/>
    </row>
    <row r="231" spans="1:130" x14ac:dyDescent="0.25">
      <c r="A231" s="1"/>
      <c r="V231" s="4"/>
      <c r="X231" s="5"/>
      <c r="AH231" s="4"/>
      <c r="CG231" s="4"/>
      <c r="CH231" s="4"/>
      <c r="CI231" s="8"/>
      <c r="DC231" s="4"/>
      <c r="DD231" s="4"/>
      <c r="DE231" s="4"/>
      <c r="DV231" s="1"/>
      <c r="DY231" s="1"/>
      <c r="DZ231" s="1"/>
    </row>
    <row r="232" spans="1:130" x14ac:dyDescent="0.25">
      <c r="A232" s="1"/>
      <c r="X232" s="5"/>
      <c r="AM232" s="10"/>
      <c r="AN232" s="1"/>
      <c r="AO232" s="1"/>
      <c r="AP232" s="10"/>
      <c r="AQ232" s="1"/>
      <c r="AR232" s="1"/>
      <c r="AS232" s="1"/>
      <c r="AT232" s="1"/>
      <c r="AU232" s="1"/>
      <c r="BD232" s="1"/>
      <c r="BE232" s="1"/>
      <c r="BU232" s="1"/>
      <c r="BV232" s="1"/>
      <c r="CG232" s="4"/>
      <c r="CH232" s="4"/>
      <c r="CI232" s="8"/>
      <c r="CW232" s="1"/>
      <c r="DC232" s="4"/>
      <c r="DD232" s="4"/>
      <c r="DE232" s="4"/>
      <c r="DV232" s="1"/>
      <c r="DY232" s="1"/>
      <c r="DZ232" s="1"/>
    </row>
  </sheetData>
  <autoFilter ref="A1:DZ231" xr:uid="{D4D59C61-F76E-4DB2-BCEC-BBAEF02FDE79}"/>
  <sortState xmlns:xlrd2="http://schemas.microsoft.com/office/spreadsheetml/2017/richdata2" ref="A108:DZ229">
    <sortCondition descending="1" ref="CN108:CN229"/>
  </sortState>
  <phoneticPr fontId="2"/>
  <pageMargins left="0.75" right="0.75" top="1" bottom="1" header="0.50902777777777797" footer="0.50902777777777797"/>
  <pageSetup paperSize="9" scale="55" orientation="landscape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あやき</dc:creator>
  <cp:lastModifiedBy>Owner</cp:lastModifiedBy>
  <cp:revision>1</cp:revision>
  <cp:lastPrinted>2019-10-20T09:22:02Z</cp:lastPrinted>
  <dcterms:created xsi:type="dcterms:W3CDTF">2015-04-18T14:30:00Z</dcterms:created>
  <dcterms:modified xsi:type="dcterms:W3CDTF">2021-04-01T22:26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41-10.8.0.5416</vt:lpwstr>
  </property>
</Properties>
</file>